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11"/>
  <workbookPr/>
  <mc:AlternateContent xmlns:mc="http://schemas.openxmlformats.org/markup-compatibility/2006">
    <mc:Choice Requires="x15">
      <x15ac:absPath xmlns:x15ac="http://schemas.microsoft.com/office/spreadsheetml/2010/11/ac" url="/Users/liuya/Box/Li-Lab/Li-Lab-Projects/Nanopore/Revision_July2021/"/>
    </mc:Choice>
  </mc:AlternateContent>
  <xr:revisionPtr revIDLastSave="0" documentId="13_ncr:1_{6FA110A9-B523-A84E-8B1C-AE2BE89E9FF6}" xr6:coauthVersionLast="47" xr6:coauthVersionMax="47" xr10:uidLastSave="{00000000-0000-0000-0000-000000000000}"/>
  <bookViews>
    <workbookView xWindow="24180" yWindow="880" windowWidth="34700" windowHeight="19740" firstSheet="5" activeTab="10" xr2:uid="{1C542D43-AF3C-8A4F-A633-856B5FFF05F2}"/>
  </bookViews>
  <sheets>
    <sheet name="Table S1 Nanopore reads" sheetId="12" r:id="rId1"/>
    <sheet name="Table S2 BS-seq data " sheetId="8" r:id="rId2"/>
    <sheet name="Table S3 Performance comparison" sheetId="9" r:id="rId3"/>
    <sheet name="Table S4 ANOVA test" sheetId="21" r:id="rId4"/>
    <sheet name="Table S5 Performance on E coli " sheetId="15" r:id="rId5"/>
    <sheet name="Table S6 Region distribution" sheetId="16" r:id="rId6"/>
    <sheet name="Table S7 Distribution influence" sheetId="17" r:id="rId7"/>
    <sheet name="Table S8 Correlation results" sheetId="14" r:id="rId8"/>
    <sheet name="Table S9 TSS and CTCF" sheetId="19" r:id="rId9"/>
    <sheet name="Table S10 CpGs coverage" sheetId="13" r:id="rId10"/>
    <sheet name="Table S11 Sets intersection" sheetId="20" r:id="rId11"/>
    <sheet name="Table S12 Resource usage" sheetId="10" r:id="rId12"/>
    <sheet name="Table S13 Summary criteria" sheetId="18" r:id="rId13"/>
  </sheets>
  <definedNames>
    <definedName name="_xlnm._FilterDatabase" localSheetId="7" hidden="1">'Table S8 Correlation results'!$C$1:$C$23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C57" i="13" l="1"/>
  <c r="D51" i="13"/>
  <c r="D52" i="13"/>
  <c r="D50" i="13"/>
  <c r="D49" i="13"/>
  <c r="D48" i="13"/>
  <c r="D47" i="13"/>
  <c r="D46" i="13"/>
  <c r="D36" i="13"/>
  <c r="D37" i="13"/>
  <c r="D38" i="13"/>
  <c r="D35" i="13"/>
  <c r="D34" i="13"/>
  <c r="D33" i="13"/>
  <c r="D32" i="13"/>
  <c r="C43" i="13"/>
  <c r="C29" i="13"/>
  <c r="D23" i="13"/>
  <c r="D24" i="13"/>
  <c r="D22" i="13"/>
  <c r="D21" i="13"/>
  <c r="D20" i="13"/>
  <c r="D19" i="13"/>
  <c r="D18" i="13"/>
  <c r="C15" i="13"/>
  <c r="D10" i="13"/>
  <c r="D9" i="13"/>
  <c r="D8" i="13"/>
  <c r="D7" i="13"/>
  <c r="D6" i="13"/>
  <c r="D5" i="13"/>
  <c r="D4" i="13"/>
</calcChain>
</file>

<file path=xl/sharedStrings.xml><?xml version="1.0" encoding="utf-8"?>
<sst xmlns="http://schemas.openxmlformats.org/spreadsheetml/2006/main" count="4296" uniqueCount="125">
  <si>
    <t>Nanopolish</t>
  </si>
  <si>
    <t>Dataset</t>
  </si>
  <si>
    <t>APL</t>
  </si>
  <si>
    <t>K562</t>
  </si>
  <si>
    <t>NA19240</t>
  </si>
  <si>
    <t>5C</t>
  </si>
  <si>
    <t>5mC</t>
  </si>
  <si>
    <t>Singletons</t>
  </si>
  <si>
    <t>Concordant</t>
  </si>
  <si>
    <t>Discordant</t>
  </si>
  <si>
    <t>Location</t>
  </si>
  <si>
    <t>Accuracy</t>
  </si>
  <si>
    <t>ROC-AUC</t>
  </si>
  <si>
    <t>DeepMod</t>
  </si>
  <si>
    <t>Genome-wide</t>
  </si>
  <si>
    <t>Non-singletons</t>
  </si>
  <si>
    <t>Exons</t>
  </si>
  <si>
    <t>Intergenic</t>
  </si>
  <si>
    <t>Introns</t>
  </si>
  <si>
    <t>Promoters</t>
  </si>
  <si>
    <t>Tombo</t>
  </si>
  <si>
    <t>Megalodon</t>
  </si>
  <si>
    <t>DeepSignal</t>
  </si>
  <si>
    <t>F1</t>
  </si>
  <si>
    <t>Precision</t>
  </si>
  <si>
    <t>Recall</t>
  </si>
  <si>
    <t>Joined</t>
  </si>
  <si>
    <t>Union</t>
  </si>
  <si>
    <t>Joined/Union</t>
  </si>
  <si>
    <t>TOP3 Joined</t>
  </si>
  <si>
    <t>TOP3 Union</t>
  </si>
  <si>
    <t>Total CpG sites by tool with cov&gt;=3</t>
  </si>
  <si>
    <t>Type</t>
  </si>
  <si>
    <t>RRBS</t>
  </si>
  <si>
    <t>WGBS</t>
  </si>
  <si>
    <t>Total CpG sites in Nanopore reads</t>
  </si>
  <si>
    <t># 5mC</t>
  </si>
  <si>
    <t># 5C</t>
  </si>
  <si>
    <t># base</t>
  </si>
  <si>
    <t>P-value</t>
  </si>
  <si>
    <t>Normalized count of CpG sites (cov&gt;=3) by union</t>
  </si>
  <si>
    <t>Total CpG sites by Nanopore tool cov&gt;=1</t>
  </si>
  <si>
    <t>#Base</t>
  </si>
  <si>
    <t>#Call</t>
  </si>
  <si>
    <t>#Pos</t>
  </si>
  <si>
    <t>#Neg</t>
  </si>
  <si>
    <t>Read level performance comparison</t>
  </si>
  <si>
    <t>Site level performance comparison (threshold&gt;=0.2)</t>
  </si>
  <si>
    <t>#Methylated base</t>
  </si>
  <si>
    <t>#Unmethylated base</t>
  </si>
  <si>
    <t>Regions</t>
  </si>
  <si>
    <t>Total</t>
  </si>
  <si>
    <t>CG_20</t>
  </si>
  <si>
    <t>CG_40</t>
  </si>
  <si>
    <t>CG_60</t>
  </si>
  <si>
    <t>CG_80</t>
  </si>
  <si>
    <t>CG_100</t>
  </si>
  <si>
    <t>rep_SINE</t>
  </si>
  <si>
    <t>rep_LINE</t>
  </si>
  <si>
    <t>rep_LTR</t>
  </si>
  <si>
    <t>rep_DNA</t>
  </si>
  <si>
    <t>rep_Others</t>
  </si>
  <si>
    <t>Method</t>
  </si>
  <si>
    <t>NA12878</t>
  </si>
  <si>
    <t>Guppy</t>
  </si>
  <si>
    <t>METEORE</t>
  </si>
  <si>
    <t>CpG islands</t>
  </si>
  <si>
    <t>CpG shores</t>
  </si>
  <si>
    <t>CpG shelves</t>
  </si>
  <si>
    <t>Intergenic regions</t>
  </si>
  <si>
    <t>Sites with read coverage&gt;=3</t>
  </si>
  <si>
    <t>CPU utilized time (hours)</t>
  </si>
  <si>
    <t>Job wall-clock time (hours)</t>
  </si>
  <si>
    <t>Peak memory usage (GB)</t>
  </si>
  <si>
    <t>SINE</t>
  </si>
  <si>
    <t>LINE</t>
  </si>
  <si>
    <t>LTR</t>
  </si>
  <si>
    <t>DNA transposons</t>
  </si>
  <si>
    <t>This worksheet shows CpG sites covered by raw Nanopore sequencing reads on four datasets. We report the number of sites at each of genomic context that have read  coverage&gt;=3. The CG_20, CG_40, CG_60, CG_80 and CG_100 are regions that have CG densities at the percentage of 20%, 40%, 60%, 80% and 100%. The SINE, LINE, LTR and DNA are the SINE, LINE, LTR and DNA transposons classes in repetitive regions of hg38 genome reference, and Others is other repetitive class (Simple_repeat, Low_complexity, Satellite, Retroposon, Unknown, LTR?, snRNA, DNA?, tRNA, rRNA, RC, srpRNA, scRNA, RNA, RC?, SINE? were combined into a single category).</t>
  </si>
  <si>
    <t>Others</t>
  </si>
  <si>
    <t>Good</t>
  </si>
  <si>
    <t>Intermediate</t>
  </si>
  <si>
    <t>Poor</t>
  </si>
  <si>
    <t>[0.88, 1]</t>
  </si>
  <si>
    <t>[0.80, 0.88)</t>
  </si>
  <si>
    <t>&lt;0.80</t>
  </si>
  <si>
    <t>[0.95, 1]</t>
  </si>
  <si>
    <t>[0.85, 0.95)</t>
  </si>
  <si>
    <t>&lt;0.85</t>
  </si>
  <si>
    <t>CPU utilized time</t>
  </si>
  <si>
    <t>Criteria</t>
  </si>
  <si>
    <t>&lt;100 hours</t>
  </si>
  <si>
    <t>&lt;=32 GB</t>
  </si>
  <si>
    <t>(32,64]</t>
  </si>
  <si>
    <t>&gt;64</t>
  </si>
  <si>
    <t>TSS/CTCF</t>
  </si>
  <si>
    <t xml:space="preserve">TSS </t>
  </si>
  <si>
    <t>CTCF</t>
  </si>
  <si>
    <t>[0.85, 1]</t>
  </si>
  <si>
    <t>[0.75, 0.85)</t>
  </si>
  <si>
    <t>&lt;0.75</t>
  </si>
  <si>
    <t>[0, 5)</t>
  </si>
  <si>
    <t>[5,10)</t>
  </si>
  <si>
    <t>This worksheet shows distribution of unmethylated (0%) and fully methylated(100%) CpG sites in singleton and non-singleton categories based on methylation frequency of  BS-seq replicates (coverage &gt;=5). Concordant non-singletons are more than one CpGs in 10-bp upstream and downstream region with the same absolute methylation state, while discordant non-singletons are CpGs within the region have different states. 5C denotes the number of unmethylated sites with 0% methylation levels, 5mC denotes fully-methylated sites with 100% methylation levels.</t>
  </si>
  <si>
    <r>
      <t xml:space="preserve">This worksheet shows the read- and site-level performance of each methylation-calling tool on 50 single-read fast5 files from the positive control dataset for </t>
    </r>
    <r>
      <rPr>
        <i/>
        <sz val="12"/>
        <color rgb="FF000000"/>
        <rFont val="Calibri"/>
        <family val="2"/>
        <scheme val="minor"/>
      </rPr>
      <t>E. coli</t>
    </r>
    <r>
      <rPr>
        <sz val="12"/>
        <color rgb="FF000000"/>
        <rFont val="Calibri"/>
        <family val="2"/>
        <scheme val="minor"/>
      </rPr>
      <t>, which is generated by Nanopolish. # Base denotes the number of CpG sites reported by each tool. # Call is the total number of methylation callings. #Pos and #Neg are the numbers of positive and negative read predictions, respectively. #Methylated base and #Unmethylated base are the total numbers of CpG sites that are predicted as methylated or unmethylated class based on the methylation percentage predicted by tools.</t>
    </r>
  </si>
  <si>
    <t>This worksheet shows the difference of methylation percentage between WGBS and each methylation-calling tool on NA12878 across TSS and CTCF binding peaks within up and down stream 2000-bp. The TSS and CTCF difference value was calculated by the absolute difference of WGBS and each method for each bin (TSS: bin size=50 bp, CTCF: bin size=125 bp).</t>
  </si>
  <si>
    <t>PCC</t>
  </si>
  <si>
    <t>Number of CpG sites covered by nanopore reads (read coverage &gt;=3) at each genomic context</t>
  </si>
  <si>
    <t>This worksheet shows the Pearson correlation coefficient (PCC) and p-value of F1 score achieved by each tool with non-singleton percentage on four datasets.</t>
  </si>
  <si>
    <t>#CpGs</t>
  </si>
  <si>
    <t>x</t>
  </si>
  <si>
    <t>F1 score</t>
  </si>
  <si>
    <t>This worksheet shows the total CPU utilized time, job wall-clock time and peak memory usage by each methylation-calling tool for each dataset. For METEORE tool (based on results generated by Megalodon and DeepSignal), we only reported the METEORE software resource usage in the table, but the total running resource usage need to take the Megalodon and DeepSignal tools' resource usage in to account.</t>
  </si>
  <si>
    <t>Peak memory</t>
  </si>
  <si>
    <t>This worksheet shows CpG site coverage for each methylation-calling tool on all datasets (NA12878, NA19240, APL and K562). Joined denotes intersection of CpG sites by all tools, and Union denotes  union of CpG sites by all tools. We also provide the normalized count of CpG sites by each tool adjusting the number of CpG sites of each tool with the number of union sites. We use the ratio of the joined CpGs and the union CpGs to quantify the coverage difference. TOP3 Joined and TOP3 Union are the joined and union CpG sites of the top three performers, Nanopolish, Megalodon and DeepSignal.</t>
  </si>
  <si>
    <t xml:space="preserve">This worksheet shows CpG site distribution of unmethylated (0%) and fully methylated(100%) CpG sites in singleton and non-singleton categories for each genomic context within the joined BS-seq replicates (coverage &gt;=5) with all nanopore methylation-calling tools (read coverage &gt;=1). </t>
  </si>
  <si>
    <r>
      <t xml:space="preserve">This worksheet shows the Pearson correlation coefficient and p-value of CpG sites between each methylation-calling tool and BS Seq data at different genomic regions. We use the overlapped sites by all tools (read coverage&gt;=3) and the joined BS-seq data from two replicates (coverage&gt;=5) to compute the correlation coefficients. </t>
    </r>
    <r>
      <rPr>
        <b/>
        <sz val="12"/>
        <color theme="1"/>
        <rFont val="Calibri"/>
        <family val="2"/>
        <scheme val="minor"/>
      </rPr>
      <t># base</t>
    </r>
    <r>
      <rPr>
        <sz val="12"/>
        <color theme="1"/>
        <rFont val="Calibri"/>
        <family val="2"/>
        <scheme val="minor"/>
      </rPr>
      <t xml:space="preserve"> is the total number of bases used in each evaluation at a specific location. </t>
    </r>
    <r>
      <rPr>
        <b/>
        <sz val="12"/>
        <color theme="1"/>
        <rFont val="Calibri"/>
        <family val="2"/>
        <scheme val="minor"/>
      </rPr>
      <t>Pearson correlation coefficient (PCC) and P-value</t>
    </r>
    <r>
      <rPr>
        <sz val="12"/>
        <color theme="1"/>
        <rFont val="Calibri"/>
        <family val="2"/>
        <scheme val="minor"/>
      </rPr>
      <t xml:space="preserve"> are the Pearson's correlation coefficient and p-value. The CG_20, CG_40, CG_60, CG_80 and CG_100 are regions that have CG densities at the percentage of 20%, 40%, 60%, 80% and 100%. The rep_SINE, rep_LINE, rep_LTR, rep_DNA and rep_Others are short interspersed nuclear element (SINE), long interspersed nuclear element (LINE), long terminal repeat (LTR), DNA transposons (DNA), and other class for repetitive regions in hg38 genome reference.   </t>
    </r>
  </si>
  <si>
    <r>
      <t xml:space="preserve">This worksheet shows set intersections of CpGs by the top 4 methylation-calling tools Nanopolish, Megalodon, DeepSignal and Guppy on four datasets (NA12878, NA19240, APL and K562). The occurrence of 'x' in each cell means CpGs covered by the tool in the column, and empty cell means CpGs not covered by the tool in that column. We report the number of CpGs (#CpGs) in the distinct intersection sets in Venn diagrams in </t>
    </r>
    <r>
      <rPr>
        <b/>
        <sz val="12"/>
        <color rgb="FF000000"/>
        <rFont val="Calibri"/>
        <family val="2"/>
        <scheme val="minor"/>
      </rPr>
      <t>Figure 6</t>
    </r>
    <r>
      <rPr>
        <sz val="12"/>
        <color rgb="FF000000"/>
        <rFont val="Calibri"/>
        <family val="2"/>
        <scheme val="minor"/>
      </rPr>
      <t xml:space="preserve"> and </t>
    </r>
    <r>
      <rPr>
        <b/>
        <sz val="12"/>
        <color rgb="FF000000"/>
        <rFont val="Calibri"/>
        <family val="2"/>
        <scheme val="minor"/>
      </rPr>
      <t>S8</t>
    </r>
    <r>
      <rPr>
        <sz val="12"/>
        <color rgb="FF000000"/>
        <rFont val="Calibri"/>
        <family val="2"/>
        <scheme val="minor"/>
      </rPr>
      <t>,  and these intersection sets are mutually exclusive.</t>
    </r>
  </si>
  <si>
    <t>This worksheet shows the cutoffs used to categorize the criteria of the tools for each evaluation metric. For each metric, the performance of each tool is considered either 'good', 'intermediate' or 'poor'. The F1 score, Pearson correlation coefficient (PCC), CPU utilized time, and peak memory usage were calculated by the median value of each tool achieved across four datasets. CpG coverage was calculated as the mean value of the normalized number of sites (normalized by union CpGs of all tools) for high-coverage datasets (NA19240 and NA12878). TSS and CTCF were calculated by the sum of the absolute difference of methylation percentage between WGBS and each tool on NA12878.</t>
  </si>
  <si>
    <r>
      <t xml:space="preserve">This worksheet shows the performance of read-level prediction achieved by each methylation-calling tools on four datasets across singletons and non-singletons, or different genomic locations. We used the overlapped sites by all tools and BS-seq data with coverage&gt;=5. </t>
    </r>
    <r>
      <rPr>
        <b/>
        <sz val="12"/>
        <color theme="1"/>
        <rFont val="Calibri"/>
        <family val="2"/>
        <scheme val="minor"/>
      </rPr>
      <t># base</t>
    </r>
    <r>
      <rPr>
        <sz val="12"/>
        <color theme="1"/>
        <rFont val="Calibri"/>
        <family val="2"/>
        <scheme val="minor"/>
      </rPr>
      <t xml:space="preserve"> is total number of bases used in each evaluation at a specific location. </t>
    </r>
    <r>
      <rPr>
        <b/>
        <sz val="12"/>
        <color theme="1"/>
        <rFont val="Calibri"/>
        <family val="2"/>
        <scheme val="minor"/>
      </rPr>
      <t># 5mC</t>
    </r>
    <r>
      <rPr>
        <sz val="12"/>
        <color theme="1"/>
        <rFont val="Calibri"/>
        <family val="2"/>
        <scheme val="minor"/>
      </rPr>
      <t xml:space="preserve"> and </t>
    </r>
    <r>
      <rPr>
        <b/>
        <sz val="12"/>
        <color theme="1"/>
        <rFont val="Calibri"/>
        <family val="2"/>
        <scheme val="minor"/>
      </rPr>
      <t># 5C</t>
    </r>
    <r>
      <rPr>
        <sz val="12"/>
        <color theme="1"/>
        <rFont val="Calibri"/>
        <family val="2"/>
        <scheme val="minor"/>
      </rPr>
      <t xml:space="preserve"> are the numbers of fully-methylated (100%) or unmethylated bases (0%) in the  evaluation, respectively.The CG_20, CG_40, CG_60, CG_80 and CG_100 are regions that have CG densities at the percentages of 20%, 40%, 60%, 80% and 100%. The rep_SINE, rep_LINE, rep_LTR, rep_DNA and rep_Others are short interspersed nuclear element (SINE), long interspersed nuclear element (LINE), long terminal repeat (LTR), DNA transposons (DNA), and other class for repetitive regions in the hg38 genome reference.   </t>
    </r>
  </si>
  <si>
    <t>This worksheet shows the p-value of variance (ANOVA) test for F1 score achieved by each tool on 20%, 40%, 60%, 80% and 100% CG density regions.</t>
  </si>
  <si>
    <t>&gt;=10</t>
  </si>
  <si>
    <t>[100, 1000)</t>
  </si>
  <si>
    <t>&gt;=1000</t>
  </si>
  <si>
    <t>CpG coverag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
    <numFmt numFmtId="165" formatCode="0.000"/>
    <numFmt numFmtId="166" formatCode="0.00000"/>
  </numFmts>
  <fonts count="11" x14ac:knownFonts="1">
    <font>
      <sz val="12"/>
      <color theme="1"/>
      <name val="Calibri"/>
      <family val="2"/>
      <scheme val="minor"/>
    </font>
    <font>
      <b/>
      <sz val="14"/>
      <color theme="1"/>
      <name val="Calibri"/>
      <family val="2"/>
      <scheme val="minor"/>
    </font>
    <font>
      <i/>
      <sz val="12"/>
      <color theme="1"/>
      <name val="Calibri"/>
      <family val="2"/>
      <scheme val="minor"/>
    </font>
    <font>
      <sz val="12"/>
      <color rgb="FF000000"/>
      <name val="Calibri"/>
      <family val="2"/>
      <scheme val="minor"/>
    </font>
    <font>
      <sz val="12"/>
      <color theme="1"/>
      <name val="Calibri"/>
      <family val="2"/>
      <scheme val="minor"/>
    </font>
    <font>
      <b/>
      <i/>
      <sz val="18"/>
      <color theme="1"/>
      <name val="Calibri"/>
      <family val="2"/>
      <scheme val="minor"/>
    </font>
    <font>
      <b/>
      <sz val="12"/>
      <color rgb="FF000000"/>
      <name val="Calibri"/>
      <family val="2"/>
      <scheme val="minor"/>
    </font>
    <font>
      <i/>
      <sz val="12"/>
      <color rgb="FF000000"/>
      <name val="Calibri"/>
      <family val="2"/>
      <scheme val="minor"/>
    </font>
    <font>
      <b/>
      <sz val="12"/>
      <color theme="1"/>
      <name val="Calibri"/>
      <family val="2"/>
      <scheme val="minor"/>
    </font>
    <font>
      <b/>
      <sz val="14"/>
      <color rgb="FF000000"/>
      <name val="Calibri"/>
      <family val="2"/>
      <scheme val="minor"/>
    </font>
    <font>
      <sz val="12"/>
      <color rgb="FFFF0000"/>
      <name val="Calibri"/>
      <family val="2"/>
      <scheme val="minor"/>
    </font>
  </fonts>
  <fills count="2">
    <fill>
      <patternFill patternType="none"/>
    </fill>
    <fill>
      <patternFill patternType="gray125"/>
    </fill>
  </fills>
  <borders count="5">
    <border>
      <left/>
      <right/>
      <top/>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87">
    <xf numFmtId="0" fontId="0" fillId="0" borderId="0" xfId="0"/>
    <xf numFmtId="0" fontId="0" fillId="0" borderId="0" xfId="0" applyBorder="1"/>
    <xf numFmtId="0" fontId="0" fillId="0" borderId="0" xfId="0" applyFont="1"/>
    <xf numFmtId="0" fontId="0" fillId="0" borderId="0" xfId="0"/>
    <xf numFmtId="3" fontId="0" fillId="0" borderId="2" xfId="0" applyNumberFormat="1" applyFont="1" applyBorder="1"/>
    <xf numFmtId="0" fontId="3" fillId="0" borderId="0" xfId="0" applyFont="1" applyBorder="1" applyAlignment="1">
      <alignment vertical="center" wrapText="1"/>
    </xf>
    <xf numFmtId="2" fontId="1" fillId="0" borderId="1" xfId="0" applyNumberFormat="1" applyFont="1" applyBorder="1" applyAlignment="1">
      <alignment horizontal="left"/>
    </xf>
    <xf numFmtId="0" fontId="0" fillId="0" borderId="2" xfId="0" applyFont="1" applyBorder="1"/>
    <xf numFmtId="165" fontId="0" fillId="0" borderId="2" xfId="0" applyNumberFormat="1" applyFont="1" applyBorder="1"/>
    <xf numFmtId="0" fontId="2" fillId="0" borderId="2" xfId="0" applyFont="1" applyBorder="1"/>
    <xf numFmtId="0" fontId="1" fillId="0" borderId="0" xfId="0" applyFont="1"/>
    <xf numFmtId="2" fontId="0" fillId="0" borderId="2" xfId="0" applyNumberFormat="1" applyFont="1" applyBorder="1"/>
    <xf numFmtId="3" fontId="0" fillId="0" borderId="0" xfId="0" applyNumberFormat="1"/>
    <xf numFmtId="0" fontId="1" fillId="0" borderId="0" xfId="0" applyFont="1" applyAlignment="1">
      <alignment horizontal="right"/>
    </xf>
    <xf numFmtId="0" fontId="1" fillId="0" borderId="0" xfId="0" applyFont="1" applyBorder="1" applyAlignment="1"/>
    <xf numFmtId="0" fontId="1" fillId="0" borderId="0" xfId="0" applyFont="1" applyFill="1" applyBorder="1" applyAlignment="1">
      <alignment horizontal="center" vertical="top"/>
    </xf>
    <xf numFmtId="3" fontId="4" fillId="0" borderId="2" xfId="0" applyNumberFormat="1" applyFont="1" applyBorder="1"/>
    <xf numFmtId="0" fontId="0" fillId="0" borderId="2" xfId="0" applyBorder="1"/>
    <xf numFmtId="3" fontId="0" fillId="0" borderId="2" xfId="0" applyNumberFormat="1" applyBorder="1"/>
    <xf numFmtId="0" fontId="1" fillId="0" borderId="1" xfId="0" applyFont="1" applyBorder="1" applyAlignment="1">
      <alignment horizontal="center" vertical="center" wrapText="1"/>
    </xf>
    <xf numFmtId="165" fontId="0" fillId="0" borderId="2" xfId="0" applyNumberFormat="1" applyBorder="1"/>
    <xf numFmtId="164" fontId="0" fillId="0" borderId="2" xfId="0" applyNumberFormat="1" applyBorder="1"/>
    <xf numFmtId="3" fontId="0" fillId="0" borderId="0" xfId="0" applyNumberFormat="1" applyBorder="1"/>
    <xf numFmtId="164" fontId="0" fillId="0" borderId="0" xfId="0" applyNumberFormat="1" applyBorder="1"/>
    <xf numFmtId="0" fontId="3" fillId="0" borderId="0" xfId="0" applyFont="1" applyBorder="1" applyAlignment="1">
      <alignment horizontal="left" vertical="center" wrapText="1"/>
    </xf>
    <xf numFmtId="0" fontId="1" fillId="0" borderId="0" xfId="0" applyFont="1" applyBorder="1" applyAlignment="1">
      <alignment horizontal="center" vertical="top"/>
    </xf>
    <xf numFmtId="3" fontId="0" fillId="0" borderId="0" xfId="0" applyNumberFormat="1" applyFont="1" applyBorder="1"/>
    <xf numFmtId="0" fontId="1" fillId="0" borderId="2" xfId="0" applyFont="1" applyBorder="1" applyAlignment="1">
      <alignment horizontal="right" vertical="top"/>
    </xf>
    <xf numFmtId="0" fontId="1" fillId="0" borderId="1" xfId="0" applyFont="1" applyBorder="1" applyAlignment="1">
      <alignment horizontal="right" vertical="top"/>
    </xf>
    <xf numFmtId="165" fontId="0" fillId="0" borderId="0" xfId="0" applyNumberFormat="1"/>
    <xf numFmtId="3" fontId="1" fillId="0" borderId="1" xfId="0" applyNumberFormat="1" applyFont="1" applyBorder="1" applyAlignment="1">
      <alignment horizontal="center" vertical="top"/>
    </xf>
    <xf numFmtId="0" fontId="1" fillId="0" borderId="1" xfId="0" applyFont="1" applyBorder="1" applyAlignment="1">
      <alignment horizontal="left" vertical="top"/>
    </xf>
    <xf numFmtId="11" fontId="1" fillId="0" borderId="1" xfId="0" applyNumberFormat="1" applyFont="1" applyBorder="1" applyAlignment="1">
      <alignment horizontal="center" vertical="top"/>
    </xf>
    <xf numFmtId="11" fontId="0" fillId="0" borderId="0" xfId="0" applyNumberFormat="1"/>
    <xf numFmtId="0" fontId="1" fillId="0" borderId="1" xfId="0" applyFont="1" applyBorder="1" applyAlignment="1">
      <alignment horizontal="center" vertical="center" wrapText="1"/>
    </xf>
    <xf numFmtId="0" fontId="2" fillId="0" borderId="0" xfId="0" applyFont="1"/>
    <xf numFmtId="0" fontId="1" fillId="0" borderId="1" xfId="0" applyFont="1" applyBorder="1" applyAlignment="1">
      <alignment horizontal="center" vertical="center" wrapText="1"/>
    </xf>
    <xf numFmtId="0" fontId="1" fillId="0" borderId="0" xfId="0" applyFont="1" applyAlignment="1">
      <alignment horizontal="right" wrapText="1"/>
    </xf>
    <xf numFmtId="4" fontId="0" fillId="0" borderId="2" xfId="0" applyNumberFormat="1" applyFont="1" applyBorder="1"/>
    <xf numFmtId="0" fontId="1" fillId="0" borderId="1" xfId="0" applyFont="1" applyBorder="1" applyAlignment="1">
      <alignment horizontal="left" vertical="center"/>
    </xf>
    <xf numFmtId="0" fontId="3" fillId="0" borderId="0" xfId="0" applyFont="1" applyBorder="1" applyAlignment="1">
      <alignment horizontal="left" vertical="center" wrapText="1"/>
    </xf>
    <xf numFmtId="0" fontId="1" fillId="0" borderId="1" xfId="0" applyFont="1" applyBorder="1" applyAlignment="1">
      <alignment horizontal="left" vertical="center" wrapText="1"/>
    </xf>
    <xf numFmtId="0" fontId="1" fillId="0" borderId="1" xfId="0" applyFont="1" applyBorder="1" applyAlignment="1">
      <alignment horizontal="center" vertical="center"/>
    </xf>
    <xf numFmtId="0" fontId="1" fillId="0" borderId="1" xfId="0" applyFont="1" applyBorder="1" applyAlignment="1">
      <alignment horizontal="center" vertical="center" wrapText="1"/>
    </xf>
    <xf numFmtId="0" fontId="1" fillId="0" borderId="0" xfId="0" applyFont="1" applyBorder="1" applyAlignment="1">
      <alignment vertical="center"/>
    </xf>
    <xf numFmtId="3" fontId="1" fillId="0" borderId="0" xfId="0" applyNumberFormat="1" applyFont="1"/>
    <xf numFmtId="3" fontId="0" fillId="0" borderId="0" xfId="0" applyNumberFormat="1" applyFont="1"/>
    <xf numFmtId="0" fontId="1" fillId="0" borderId="1" xfId="0" applyFont="1" applyBorder="1" applyAlignment="1">
      <alignment horizontal="center" vertical="center" wrapText="1"/>
    </xf>
    <xf numFmtId="0" fontId="1" fillId="0" borderId="1" xfId="0" applyFont="1" applyBorder="1" applyAlignment="1">
      <alignment horizontal="left" vertical="center"/>
    </xf>
    <xf numFmtId="0" fontId="1" fillId="0" borderId="0" xfId="0" applyFont="1" applyBorder="1" applyAlignment="1">
      <alignment horizontal="center" vertical="top"/>
    </xf>
    <xf numFmtId="0" fontId="1" fillId="0" borderId="1" xfId="0" applyFont="1" applyBorder="1" applyAlignment="1">
      <alignment horizontal="center" vertical="center" wrapText="1"/>
    </xf>
    <xf numFmtId="165" fontId="1" fillId="0" borderId="1" xfId="0" applyNumberFormat="1" applyFont="1" applyBorder="1" applyAlignment="1">
      <alignment horizontal="right"/>
    </xf>
    <xf numFmtId="165" fontId="0" fillId="0" borderId="0" xfId="0" applyNumberFormat="1" applyFont="1"/>
    <xf numFmtId="3" fontId="1" fillId="0" borderId="1" xfId="0" applyNumberFormat="1" applyFont="1" applyBorder="1" applyAlignment="1">
      <alignment horizontal="right"/>
    </xf>
    <xf numFmtId="0" fontId="1" fillId="0" borderId="1" xfId="0" applyFont="1" applyBorder="1" applyAlignment="1">
      <alignment horizontal="center" vertical="center" wrapText="1"/>
    </xf>
    <xf numFmtId="0" fontId="8" fillId="0" borderId="2" xfId="0" applyFont="1" applyBorder="1"/>
    <xf numFmtId="0" fontId="1" fillId="0" borderId="2" xfId="0" applyFont="1" applyBorder="1" applyAlignment="1">
      <alignment horizontal="center" vertical="center" wrapText="1"/>
    </xf>
    <xf numFmtId="0" fontId="1" fillId="0" borderId="1" xfId="0" applyFont="1" applyBorder="1"/>
    <xf numFmtId="0" fontId="1" fillId="0" borderId="2" xfId="0" applyFont="1" applyBorder="1"/>
    <xf numFmtId="0" fontId="3" fillId="0" borderId="0" xfId="0" applyFont="1" applyBorder="1" applyAlignment="1">
      <alignment horizontal="left" vertical="center" wrapText="1"/>
    </xf>
    <xf numFmtId="0" fontId="1" fillId="0" borderId="2" xfId="0" applyFont="1" applyBorder="1" applyAlignment="1">
      <alignment horizontal="right"/>
    </xf>
    <xf numFmtId="0" fontId="1" fillId="0" borderId="1" xfId="0" applyFont="1" applyBorder="1" applyAlignment="1">
      <alignment horizontal="right"/>
    </xf>
    <xf numFmtId="165" fontId="1" fillId="0" borderId="1" xfId="0" applyNumberFormat="1" applyFont="1" applyBorder="1" applyAlignment="1">
      <alignment horizontal="center" vertical="top" wrapText="1"/>
    </xf>
    <xf numFmtId="0" fontId="1" fillId="0" borderId="4" xfId="0" applyFont="1" applyBorder="1" applyAlignment="1">
      <alignment textRotation="90"/>
    </xf>
    <xf numFmtId="0" fontId="0" fillId="0" borderId="4" xfId="0" applyBorder="1" applyAlignment="1">
      <alignment horizontal="center"/>
    </xf>
    <xf numFmtId="0" fontId="1" fillId="0" borderId="4" xfId="0" applyFont="1" applyBorder="1" applyAlignment="1">
      <alignment horizontal="center" vertical="center"/>
    </xf>
    <xf numFmtId="3" fontId="0" fillId="0" borderId="4" xfId="0" applyNumberFormat="1" applyBorder="1"/>
    <xf numFmtId="0" fontId="10" fillId="0" borderId="0" xfId="0" applyFont="1"/>
    <xf numFmtId="11" fontId="0" fillId="0" borderId="2" xfId="0" applyNumberFormat="1" applyFont="1" applyBorder="1"/>
    <xf numFmtId="0" fontId="1" fillId="0" borderId="1" xfId="0" applyFont="1" applyBorder="1" applyAlignment="1">
      <alignment horizontal="center" vertical="center" wrapText="1"/>
    </xf>
    <xf numFmtId="0" fontId="0" fillId="0" borderId="0" xfId="0" applyFont="1" applyBorder="1" applyAlignment="1">
      <alignment vertical="center" wrapText="1"/>
    </xf>
    <xf numFmtId="166" fontId="0" fillId="0" borderId="2" xfId="0" applyNumberFormat="1" applyFont="1" applyBorder="1"/>
    <xf numFmtId="0" fontId="1" fillId="0" borderId="1" xfId="0" applyFont="1" applyBorder="1" applyAlignment="1">
      <alignment horizontal="center" vertical="center" wrapText="1"/>
    </xf>
    <xf numFmtId="0" fontId="1" fillId="0" borderId="0" xfId="0" applyFont="1" applyBorder="1" applyAlignment="1">
      <alignment horizontal="center" vertical="center" wrapText="1"/>
    </xf>
    <xf numFmtId="0" fontId="3" fillId="0" borderId="0" xfId="0" applyFont="1" applyBorder="1" applyAlignment="1">
      <alignment horizontal="left" vertical="center" wrapText="1"/>
    </xf>
    <xf numFmtId="0" fontId="1" fillId="0" borderId="0" xfId="0" applyFont="1" applyBorder="1" applyAlignment="1">
      <alignment horizontal="left" vertical="center"/>
    </xf>
    <xf numFmtId="0" fontId="1" fillId="0" borderId="1" xfId="0" applyFont="1" applyBorder="1" applyAlignment="1">
      <alignment horizontal="left" vertical="center"/>
    </xf>
    <xf numFmtId="0" fontId="1" fillId="0" borderId="0" xfId="0" applyFont="1" applyBorder="1" applyAlignment="1">
      <alignment horizontal="center" vertical="center"/>
    </xf>
    <xf numFmtId="0" fontId="1" fillId="0" borderId="0" xfId="0" applyFont="1" applyAlignment="1">
      <alignment horizontal="center"/>
    </xf>
    <xf numFmtId="0" fontId="1" fillId="0" borderId="3" xfId="0" applyFont="1" applyBorder="1" applyAlignment="1">
      <alignment horizontal="center" vertical="top"/>
    </xf>
    <xf numFmtId="0" fontId="1" fillId="0" borderId="2" xfId="0" applyFont="1" applyBorder="1" applyAlignment="1">
      <alignment horizontal="center" vertical="top"/>
    </xf>
    <xf numFmtId="0" fontId="1" fillId="0" borderId="0" xfId="0" applyFont="1" applyBorder="1" applyAlignment="1">
      <alignment horizontal="center" vertical="top"/>
    </xf>
    <xf numFmtId="0" fontId="1" fillId="0" borderId="1" xfId="0" applyFont="1" applyBorder="1" applyAlignment="1">
      <alignment horizontal="center"/>
    </xf>
    <xf numFmtId="0" fontId="0" fillId="0" borderId="0" xfId="0" applyFont="1" applyBorder="1" applyAlignment="1">
      <alignment horizontal="left" vertical="center" wrapText="1"/>
    </xf>
    <xf numFmtId="0" fontId="1" fillId="0" borderId="1" xfId="0" applyFont="1" applyBorder="1" applyAlignment="1">
      <alignment horizontal="center" vertical="center"/>
    </xf>
    <xf numFmtId="0" fontId="9" fillId="0" borderId="0" xfId="0" applyFont="1" applyBorder="1" applyAlignment="1">
      <alignment horizontal="center" vertical="center" wrapText="1"/>
    </xf>
    <xf numFmtId="0" fontId="5" fillId="0" borderId="1" xfId="0" applyFont="1" applyBorder="1" applyAlignment="1">
      <alignment horizontal="center"/>
    </xf>
  </cellXfs>
  <cellStyles count="1">
    <cellStyle name="Normal" xfId="0" builtinId="0"/>
  </cellStyles>
  <dxfs count="1">
    <dxf>
      <font>
        <color rgb="FF9C0006"/>
      </font>
      <fill>
        <patternFill>
          <bgColor rgb="FFFFC7CE"/>
        </patternFill>
      </fill>
    </dxf>
  </dxfs>
  <tableStyles count="0" defaultTableStyle="TableStyleMedium2" defaultPivotStyle="PivotStyleLight16"/>
  <colors>
    <mruColors>
      <color rgb="FFE5F3FF"/>
      <color rgb="FFFFF9E7"/>
      <color rgb="FFF7DDDD"/>
      <color rgb="FFEFEFDA"/>
      <color rgb="FFEADAEF"/>
      <color rgb="FF6F3582"/>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theme/theme1.xml><?xml version="1.0" encoding="utf-8"?>
<a:theme xmlns:a="http://schemas.openxmlformats.org/drawingml/2006/main" name="Atlas">
  <a:themeElements>
    <a:clrScheme name="Marquee">
      <a:dk1>
        <a:srgbClr val="000000"/>
      </a:dk1>
      <a:lt1>
        <a:sysClr val="window" lastClr="FFFFFF"/>
      </a:lt1>
      <a:dk2>
        <a:srgbClr val="5E5E5E"/>
      </a:dk2>
      <a:lt2>
        <a:srgbClr val="DDDDDD"/>
      </a:lt2>
      <a:accent1>
        <a:srgbClr val="418AB3"/>
      </a:accent1>
      <a:accent2>
        <a:srgbClr val="A6B727"/>
      </a:accent2>
      <a:accent3>
        <a:srgbClr val="F69200"/>
      </a:accent3>
      <a:accent4>
        <a:srgbClr val="838383"/>
      </a:accent4>
      <a:accent5>
        <a:srgbClr val="FEC306"/>
      </a:accent5>
      <a:accent6>
        <a:srgbClr val="DF5327"/>
      </a:accent6>
      <a:hlink>
        <a:srgbClr val="F59E00"/>
      </a:hlink>
      <a:folHlink>
        <a:srgbClr val="B2B2B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Atlas">
      <a:fillStyleLst>
        <a:solidFill>
          <a:schemeClr val="phClr"/>
        </a:solidFill>
        <a:gradFill rotWithShape="1">
          <a:gsLst>
            <a:gs pos="0">
              <a:schemeClr val="phClr">
                <a:tint val="62000"/>
                <a:alpha val="60000"/>
                <a:satMod val="109000"/>
                <a:lumMod val="110000"/>
              </a:schemeClr>
            </a:gs>
            <a:gs pos="100000">
              <a:schemeClr val="phClr">
                <a:tint val="78000"/>
                <a:alpha val="92000"/>
                <a:satMod val="109000"/>
                <a:lumMod val="100000"/>
              </a:schemeClr>
            </a:gs>
          </a:gsLst>
          <a:lin ang="5400000" scaled="0"/>
        </a:gradFill>
        <a:gradFill rotWithShape="1">
          <a:gsLst>
            <a:gs pos="0">
              <a:schemeClr val="phClr">
                <a:tint val="98000"/>
                <a:satMod val="110000"/>
                <a:lumMod val="104000"/>
              </a:schemeClr>
            </a:gs>
            <a:gs pos="69000">
              <a:schemeClr val="phClr">
                <a:shade val="84000"/>
                <a:satMod val="130000"/>
                <a:lumMod val="92000"/>
              </a:schemeClr>
            </a:gs>
            <a:gs pos="100000">
              <a:schemeClr val="phClr">
                <a:shade val="76000"/>
                <a:satMod val="130000"/>
                <a:lumMod val="88000"/>
              </a:schemeClr>
            </a:gs>
          </a:gsLst>
          <a:lin ang="5400000" scaled="0"/>
        </a:gradFill>
      </a:fillStyleLst>
      <a:lnStyleLst>
        <a:ln w="9525" cap="flat" cmpd="sng" algn="ctr">
          <a:solidFill>
            <a:schemeClr val="phClr">
              <a:shade val="90000"/>
            </a:schemeClr>
          </a:solidFill>
          <a:prstDash val="solid"/>
        </a:ln>
        <a:ln w="15875" cap="flat" cmpd="sng" algn="ctr">
          <a:solidFill>
            <a:schemeClr val="phClr">
              <a:shade val="90000"/>
            </a:schemeClr>
          </a:solidFill>
          <a:prstDash val="solid"/>
        </a:ln>
        <a:ln w="25400" cap="flat" cmpd="sng" algn="ctr">
          <a:solidFill>
            <a:schemeClr val="phClr"/>
          </a:solidFill>
          <a:prstDash val="solid"/>
        </a:ln>
      </a:lnStyleLst>
      <a:effectStyleLst>
        <a:effectStyle>
          <a:effectLst/>
        </a:effectStyle>
        <a:effectStyle>
          <a:effectLst/>
        </a:effectStyle>
        <a:effectStyle>
          <a:effectLst>
            <a:outerShdw blurRad="38100" dist="25400" dir="5400000" rotWithShape="0">
              <a:srgbClr val="000000">
                <a:alpha val="75000"/>
              </a:srgbClr>
            </a:outerShdw>
          </a:effectLst>
          <a:scene3d>
            <a:camera prst="orthographicFront">
              <a:rot lat="0" lon="0" rev="0"/>
            </a:camera>
            <a:lightRig rig="threePt" dir="tl"/>
          </a:scene3d>
          <a:sp3d>
            <a:bevelT w="0" h="0"/>
          </a:sp3d>
        </a:effectStyle>
      </a:effectStyleLst>
      <a:bgFillStyleLst>
        <a:solidFill>
          <a:schemeClr val="phClr"/>
        </a:solidFill>
        <a:solidFill>
          <a:schemeClr val="phClr"/>
        </a:solidFill>
        <a:gradFill rotWithShape="1">
          <a:gsLst>
            <a:gs pos="10000">
              <a:schemeClr val="phClr">
                <a:tint val="94000"/>
                <a:lumMod val="116000"/>
              </a:schemeClr>
            </a:gs>
            <a:gs pos="100000">
              <a:schemeClr val="phClr">
                <a:tint val="98000"/>
                <a:shade val="86000"/>
                <a:satMod val="90000"/>
                <a:lumMod val="88000"/>
              </a:schemeClr>
            </a:gs>
          </a:gsLst>
          <a:path path="circle">
            <a:fillToRect l="50000" t="15000" r="50000" b="169000"/>
          </a:path>
        </a:gradFill>
      </a:bgFillStyleLst>
    </a:fmtScheme>
  </a:themeElements>
  <a:objectDefaults/>
  <a:extraClrSchemeLst/>
  <a:extLst>
    <a:ext uri="{05A4C25C-085E-4340-85A3-A5531E510DB2}">
      <thm15:themeFamily xmlns:thm15="http://schemas.microsoft.com/office/thememl/2012/main" name="Atlas" id="{5156B0E4-0EB1-49FE-A26B-15F6F698AEC6}" vid="{508F7963-D0B5-43F7-BB2C-FCE3009C08EC}"/>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45203DC-8808-5647-AF99-6812A01C5FCB}">
  <dimension ref="A1:V7"/>
  <sheetViews>
    <sheetView showGridLines="0" zoomScale="97" zoomScaleNormal="97" workbookViewId="0">
      <selection activeCell="M11" sqref="M11"/>
    </sheetView>
  </sheetViews>
  <sheetFormatPr baseColWidth="10" defaultRowHeight="16" x14ac:dyDescent="0.2"/>
  <cols>
    <col min="1" max="1" width="9" customWidth="1"/>
    <col min="2" max="2" width="15.33203125" customWidth="1"/>
    <col min="3" max="4" width="14.33203125" customWidth="1"/>
    <col min="5" max="5" width="15.5" customWidth="1"/>
    <col min="6" max="6" width="12.5" customWidth="1"/>
    <col min="7" max="7" width="12.5" style="3" customWidth="1"/>
    <col min="8" max="8" width="12.33203125" customWidth="1"/>
    <col min="9" max="9" width="11.1640625" customWidth="1"/>
    <col min="11" max="11" width="11.5" customWidth="1"/>
    <col min="13" max="13" width="12.1640625" bestFit="1" customWidth="1"/>
    <col min="14" max="16" width="13.1640625" bestFit="1" customWidth="1"/>
    <col min="17" max="20" width="12.1640625" bestFit="1" customWidth="1"/>
    <col min="21" max="21" width="13.1640625" customWidth="1"/>
    <col min="22" max="22" width="12.1640625" bestFit="1" customWidth="1"/>
  </cols>
  <sheetData>
    <row r="1" spans="1:22" ht="118" customHeight="1" x14ac:dyDescent="0.2">
      <c r="A1" s="74" t="s">
        <v>78</v>
      </c>
      <c r="B1" s="74"/>
      <c r="C1" s="74"/>
      <c r="D1" s="74"/>
      <c r="E1" s="74"/>
      <c r="F1" s="74"/>
      <c r="G1" s="74"/>
      <c r="H1" s="74"/>
      <c r="I1" s="74"/>
      <c r="J1" s="5"/>
    </row>
    <row r="2" spans="1:22" s="3" customFormat="1" ht="56" customHeight="1" x14ac:dyDescent="0.2">
      <c r="A2" s="73" t="s">
        <v>1</v>
      </c>
      <c r="B2" s="73" t="s">
        <v>35</v>
      </c>
      <c r="C2" s="73" t="s">
        <v>70</v>
      </c>
      <c r="D2" s="72" t="s">
        <v>107</v>
      </c>
      <c r="E2" s="72"/>
      <c r="F2" s="72"/>
      <c r="G2" s="72"/>
      <c r="H2" s="72"/>
      <c r="I2" s="72"/>
      <c r="J2" s="72"/>
      <c r="K2" s="72"/>
      <c r="L2" s="72"/>
    </row>
    <row r="3" spans="1:22" ht="80" customHeight="1" x14ac:dyDescent="0.2">
      <c r="A3" s="72"/>
      <c r="B3" s="72"/>
      <c r="C3" s="72"/>
      <c r="D3" s="19" t="s">
        <v>7</v>
      </c>
      <c r="E3" s="19" t="s">
        <v>15</v>
      </c>
      <c r="F3" s="19" t="s">
        <v>19</v>
      </c>
      <c r="G3" s="19" t="s">
        <v>16</v>
      </c>
      <c r="H3" s="50" t="s">
        <v>18</v>
      </c>
      <c r="I3" s="19" t="s">
        <v>69</v>
      </c>
      <c r="J3" s="19" t="s">
        <v>66</v>
      </c>
      <c r="K3" s="69" t="s">
        <v>67</v>
      </c>
      <c r="L3" s="69" t="s">
        <v>68</v>
      </c>
      <c r="M3" s="56" t="s">
        <v>52</v>
      </c>
      <c r="N3" s="56" t="s">
        <v>53</v>
      </c>
      <c r="O3" s="56" t="s">
        <v>54</v>
      </c>
      <c r="P3" s="56" t="s">
        <v>55</v>
      </c>
      <c r="Q3" s="56" t="s">
        <v>56</v>
      </c>
      <c r="R3" s="56" t="s">
        <v>74</v>
      </c>
      <c r="S3" s="56" t="s">
        <v>75</v>
      </c>
      <c r="T3" s="56" t="s">
        <v>76</v>
      </c>
      <c r="U3" s="56" t="s">
        <v>77</v>
      </c>
      <c r="V3" s="56" t="s">
        <v>79</v>
      </c>
    </row>
    <row r="4" spans="1:22" s="3" customFormat="1" ht="19" customHeight="1" x14ac:dyDescent="0.2">
      <c r="A4" s="9" t="s">
        <v>63</v>
      </c>
      <c r="B4" s="16">
        <v>52284048</v>
      </c>
      <c r="C4" s="16">
        <v>50941392</v>
      </c>
      <c r="D4" s="16">
        <v>33379057</v>
      </c>
      <c r="E4" s="16">
        <v>17562335</v>
      </c>
      <c r="F4" s="16">
        <v>10899023</v>
      </c>
      <c r="G4" s="16">
        <v>5159871</v>
      </c>
      <c r="H4" s="16">
        <v>25100783</v>
      </c>
      <c r="I4" s="16">
        <v>18637876</v>
      </c>
      <c r="J4" s="16">
        <v>3822436</v>
      </c>
      <c r="K4" s="4">
        <v>3635781</v>
      </c>
      <c r="L4" s="4">
        <v>2137524</v>
      </c>
      <c r="M4" s="18">
        <v>1651831</v>
      </c>
      <c r="N4" s="18">
        <v>9486258</v>
      </c>
      <c r="O4" s="18">
        <v>19581610</v>
      </c>
      <c r="P4" s="18">
        <v>20046445</v>
      </c>
      <c r="Q4" s="18">
        <v>7292989</v>
      </c>
      <c r="R4" s="18">
        <v>6806977</v>
      </c>
      <c r="S4" s="18">
        <v>3073507</v>
      </c>
      <c r="T4" s="18">
        <v>1839797</v>
      </c>
      <c r="U4" s="18">
        <v>585015</v>
      </c>
      <c r="V4" s="18">
        <v>1405689</v>
      </c>
    </row>
    <row r="5" spans="1:22" x14ac:dyDescent="0.2">
      <c r="A5" s="9" t="s">
        <v>4</v>
      </c>
      <c r="B5" s="16">
        <v>57941173</v>
      </c>
      <c r="C5" s="16">
        <v>57807754</v>
      </c>
      <c r="D5" s="16">
        <v>37997718</v>
      </c>
      <c r="E5" s="16">
        <v>19810036</v>
      </c>
      <c r="F5" s="16">
        <v>12251774</v>
      </c>
      <c r="G5" s="16">
        <v>5812213</v>
      </c>
      <c r="H5" s="16">
        <v>28588540</v>
      </c>
      <c r="I5" s="16">
        <v>21095332</v>
      </c>
      <c r="J5" s="16">
        <v>4300115</v>
      </c>
      <c r="K5" s="4">
        <v>4051312</v>
      </c>
      <c r="L5" s="4">
        <v>2380244</v>
      </c>
      <c r="M5" s="18">
        <v>1888747</v>
      </c>
      <c r="N5" s="18">
        <v>10788438</v>
      </c>
      <c r="O5" s="18">
        <v>22254489</v>
      </c>
      <c r="P5" s="18">
        <v>22712890</v>
      </c>
      <c r="Q5" s="18">
        <v>8241989</v>
      </c>
      <c r="R5" s="18">
        <v>7684156</v>
      </c>
      <c r="S5" s="18">
        <v>3522787</v>
      </c>
      <c r="T5" s="18">
        <v>2119764</v>
      </c>
      <c r="U5" s="18">
        <v>675964</v>
      </c>
      <c r="V5" s="18">
        <v>1479196</v>
      </c>
    </row>
    <row r="6" spans="1:22" x14ac:dyDescent="0.2">
      <c r="A6" s="9" t="s">
        <v>2</v>
      </c>
      <c r="B6" s="16">
        <v>40397860</v>
      </c>
      <c r="C6" s="16">
        <v>20315620</v>
      </c>
      <c r="D6" s="16">
        <v>13050111</v>
      </c>
      <c r="E6" s="16">
        <v>7265509</v>
      </c>
      <c r="F6" s="16">
        <v>4541132</v>
      </c>
      <c r="G6" s="16">
        <v>2135958</v>
      </c>
      <c r="H6" s="16">
        <v>9964676</v>
      </c>
      <c r="I6" s="16">
        <v>7342855</v>
      </c>
      <c r="J6" s="16">
        <v>1605781</v>
      </c>
      <c r="K6" s="4">
        <v>1520570</v>
      </c>
      <c r="L6" s="4">
        <v>890215</v>
      </c>
      <c r="M6" s="18">
        <v>621016</v>
      </c>
      <c r="N6" s="18">
        <v>3683751</v>
      </c>
      <c r="O6" s="18">
        <v>7759665</v>
      </c>
      <c r="P6" s="18">
        <v>8109331</v>
      </c>
      <c r="Q6" s="18">
        <v>2978733</v>
      </c>
      <c r="R6" s="18">
        <v>2763027</v>
      </c>
      <c r="S6" s="18">
        <v>1069247</v>
      </c>
      <c r="T6" s="18">
        <v>711513</v>
      </c>
      <c r="U6" s="18">
        <v>224559</v>
      </c>
      <c r="V6" s="18">
        <v>685671</v>
      </c>
    </row>
    <row r="7" spans="1:22" x14ac:dyDescent="0.2">
      <c r="A7" s="9" t="s">
        <v>3</v>
      </c>
      <c r="B7" s="16">
        <v>22811881</v>
      </c>
      <c r="C7" s="16">
        <v>6174506</v>
      </c>
      <c r="D7" s="16">
        <v>3912484</v>
      </c>
      <c r="E7" s="16">
        <v>2262022</v>
      </c>
      <c r="F7" s="16">
        <v>1314643</v>
      </c>
      <c r="G7" s="16">
        <v>611711</v>
      </c>
      <c r="H7" s="16">
        <v>2783037</v>
      </c>
      <c r="I7" s="16">
        <v>2511261</v>
      </c>
      <c r="J7" s="16">
        <v>474323</v>
      </c>
      <c r="K7" s="4">
        <v>438764</v>
      </c>
      <c r="L7" s="4">
        <v>248811</v>
      </c>
      <c r="M7" s="18">
        <v>199906</v>
      </c>
      <c r="N7" s="18">
        <v>1229518</v>
      </c>
      <c r="O7" s="18">
        <v>2398238</v>
      </c>
      <c r="P7" s="18">
        <v>2368708</v>
      </c>
      <c r="Q7" s="18">
        <v>838267</v>
      </c>
      <c r="R7" s="18">
        <v>761769</v>
      </c>
      <c r="S7" s="18">
        <v>310946</v>
      </c>
      <c r="T7" s="18">
        <v>192527</v>
      </c>
      <c r="U7" s="18">
        <v>63099</v>
      </c>
      <c r="V7" s="18">
        <v>430961</v>
      </c>
    </row>
  </sheetData>
  <mergeCells count="5">
    <mergeCell ref="D2:L2"/>
    <mergeCell ref="C2:C3"/>
    <mergeCell ref="B2:B3"/>
    <mergeCell ref="A2:A3"/>
    <mergeCell ref="A1:I1"/>
  </mergeCells>
  <pageMargins left="0.7" right="0.7" top="0.75" bottom="0.75" header="0.3" footer="0.3"/>
  <pageSetup orientation="portrait" horizontalDpi="0" verticalDpi="0"/>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7E56E7F-CC35-BE4E-928A-890DBF84F96B}">
  <dimension ref="A1:G58"/>
  <sheetViews>
    <sheetView showGridLines="0" zoomScale="126" zoomScaleNormal="126" workbookViewId="0">
      <selection activeCell="G5" sqref="G5"/>
    </sheetView>
  </sheetViews>
  <sheetFormatPr baseColWidth="10" defaultRowHeight="16" x14ac:dyDescent="0.2"/>
  <cols>
    <col min="2" max="2" width="15.1640625" customWidth="1"/>
    <col min="3" max="3" width="17.6640625" customWidth="1"/>
    <col min="4" max="4" width="17.1640625" style="3" customWidth="1"/>
    <col min="5" max="6" width="14.6640625" customWidth="1"/>
  </cols>
  <sheetData>
    <row r="1" spans="1:6" ht="118" customHeight="1" x14ac:dyDescent="0.2">
      <c r="A1" s="74" t="s">
        <v>114</v>
      </c>
      <c r="B1" s="74"/>
      <c r="C1" s="74"/>
      <c r="D1" s="74"/>
      <c r="E1" s="74"/>
      <c r="F1" s="74"/>
    </row>
    <row r="2" spans="1:6" s="3" customFormat="1" ht="24" x14ac:dyDescent="0.3">
      <c r="B2" s="86" t="s">
        <v>63</v>
      </c>
      <c r="C2" s="86"/>
      <c r="D2" s="86"/>
      <c r="E2" s="86"/>
      <c r="F2" s="86"/>
    </row>
    <row r="3" spans="1:6" s="3" customFormat="1" ht="80" x14ac:dyDescent="0.2">
      <c r="A3" s="54" t="s">
        <v>62</v>
      </c>
      <c r="B3" s="54" t="s">
        <v>41</v>
      </c>
      <c r="C3" s="54" t="s">
        <v>31</v>
      </c>
      <c r="D3" s="54" t="s">
        <v>40</v>
      </c>
      <c r="E3" s="54" t="s">
        <v>7</v>
      </c>
      <c r="F3" s="54" t="s">
        <v>15</v>
      </c>
    </row>
    <row r="4" spans="1:6" s="3" customFormat="1" x14ac:dyDescent="0.2">
      <c r="A4" s="55" t="s">
        <v>0</v>
      </c>
      <c r="B4" s="18">
        <v>48984859</v>
      </c>
      <c r="C4" s="18">
        <v>45161786</v>
      </c>
      <c r="D4" s="20">
        <f>C4/$C$12</f>
        <v>0.89521647821413519</v>
      </c>
      <c r="E4" s="18">
        <v>29788594</v>
      </c>
      <c r="F4" s="18">
        <v>15373192</v>
      </c>
    </row>
    <row r="5" spans="1:6" s="3" customFormat="1" x14ac:dyDescent="0.2">
      <c r="A5" s="55" t="s">
        <v>21</v>
      </c>
      <c r="B5" s="18">
        <v>51476190</v>
      </c>
      <c r="C5" s="18">
        <v>49726865</v>
      </c>
      <c r="D5" s="20">
        <f t="shared" ref="D5:D10" si="0">C5/$C$12</f>
        <v>0.98570745093937917</v>
      </c>
      <c r="E5" s="18">
        <v>32639734</v>
      </c>
      <c r="F5" s="18">
        <v>17087131</v>
      </c>
    </row>
    <row r="6" spans="1:6" s="3" customFormat="1" x14ac:dyDescent="0.2">
      <c r="A6" s="55" t="s">
        <v>22</v>
      </c>
      <c r="B6" s="18">
        <v>51652334</v>
      </c>
      <c r="C6" s="18">
        <v>50163716</v>
      </c>
      <c r="D6" s="20">
        <f t="shared" si="0"/>
        <v>0.99436690062820066</v>
      </c>
      <c r="E6" s="18">
        <v>32926971</v>
      </c>
      <c r="F6" s="18">
        <v>17236745</v>
      </c>
    </row>
    <row r="7" spans="1:6" s="3" customFormat="1" x14ac:dyDescent="0.2">
      <c r="A7" s="55" t="s">
        <v>64</v>
      </c>
      <c r="B7" s="18">
        <v>49814206</v>
      </c>
      <c r="C7" s="18">
        <v>43199800</v>
      </c>
      <c r="D7" s="20">
        <f t="shared" si="0"/>
        <v>0.85632514213576483</v>
      </c>
      <c r="E7" s="18">
        <v>28255784</v>
      </c>
      <c r="F7" s="18">
        <v>14944016</v>
      </c>
    </row>
    <row r="8" spans="1:6" s="3" customFormat="1" x14ac:dyDescent="0.2">
      <c r="A8" s="55" t="s">
        <v>20</v>
      </c>
      <c r="B8" s="18">
        <v>47805996</v>
      </c>
      <c r="C8" s="18">
        <v>42305246</v>
      </c>
      <c r="D8" s="20">
        <f t="shared" si="0"/>
        <v>0.83859290538471243</v>
      </c>
      <c r="E8" s="18">
        <v>27496400</v>
      </c>
      <c r="F8" s="18">
        <v>14808846</v>
      </c>
    </row>
    <row r="9" spans="1:6" s="3" customFormat="1" x14ac:dyDescent="0.2">
      <c r="A9" s="55" t="s">
        <v>65</v>
      </c>
      <c r="B9" s="18">
        <v>51147631</v>
      </c>
      <c r="C9" s="18">
        <v>49570607</v>
      </c>
      <c r="D9" s="20">
        <f t="shared" si="0"/>
        <v>0.9826100371999672</v>
      </c>
      <c r="E9" s="18">
        <v>32600749</v>
      </c>
      <c r="F9" s="18">
        <v>16969858</v>
      </c>
    </row>
    <row r="10" spans="1:6" s="3" customFormat="1" x14ac:dyDescent="0.2">
      <c r="A10" s="55" t="s">
        <v>13</v>
      </c>
      <c r="B10" s="18">
        <v>14931745</v>
      </c>
      <c r="C10" s="18">
        <v>13597810</v>
      </c>
      <c r="D10" s="20">
        <f t="shared" si="0"/>
        <v>0.26954167799353529</v>
      </c>
      <c r="E10" s="18">
        <v>7353785</v>
      </c>
      <c r="F10" s="18">
        <v>6244025</v>
      </c>
    </row>
    <row r="11" spans="1:6" s="3" customFormat="1" x14ac:dyDescent="0.2">
      <c r="A11" s="17" t="s">
        <v>26</v>
      </c>
      <c r="B11" s="18"/>
      <c r="C11" s="18">
        <v>10255816</v>
      </c>
      <c r="D11" s="17"/>
      <c r="E11" s="17"/>
      <c r="F11" s="17"/>
    </row>
    <row r="12" spans="1:6" s="3" customFormat="1" x14ac:dyDescent="0.2">
      <c r="A12" s="17" t="s">
        <v>27</v>
      </c>
      <c r="B12" s="18"/>
      <c r="C12" s="18">
        <v>50447894</v>
      </c>
      <c r="D12" s="17"/>
      <c r="E12" s="17"/>
      <c r="F12" s="17"/>
    </row>
    <row r="13" spans="1:6" s="3" customFormat="1" x14ac:dyDescent="0.2">
      <c r="A13" s="17" t="s">
        <v>29</v>
      </c>
      <c r="B13" s="18"/>
      <c r="C13" s="18">
        <v>44863222</v>
      </c>
      <c r="D13" s="17"/>
      <c r="E13" s="17"/>
      <c r="F13" s="17"/>
    </row>
    <row r="14" spans="1:6" s="3" customFormat="1" x14ac:dyDescent="0.2">
      <c r="A14" s="17" t="s">
        <v>30</v>
      </c>
      <c r="B14" s="18"/>
      <c r="C14" s="18">
        <v>50383999</v>
      </c>
      <c r="D14" s="17"/>
      <c r="E14" s="17"/>
      <c r="F14" s="17"/>
    </row>
    <row r="15" spans="1:6" s="3" customFormat="1" x14ac:dyDescent="0.2">
      <c r="A15" s="17" t="s">
        <v>28</v>
      </c>
      <c r="B15" s="18"/>
      <c r="C15" s="21">
        <f>C11/C12</f>
        <v>0.20329522576304176</v>
      </c>
      <c r="D15" s="17"/>
      <c r="E15" s="17"/>
      <c r="F15" s="17"/>
    </row>
    <row r="16" spans="1:6" ht="24" x14ac:dyDescent="0.3">
      <c r="A16" s="3"/>
      <c r="B16" s="86" t="s">
        <v>4</v>
      </c>
      <c r="C16" s="86"/>
      <c r="D16" s="86"/>
      <c r="E16" s="86"/>
      <c r="F16" s="86"/>
    </row>
    <row r="17" spans="1:6" s="3" customFormat="1" ht="80" x14ac:dyDescent="0.2">
      <c r="A17" s="47" t="s">
        <v>62</v>
      </c>
      <c r="B17" s="36" t="s">
        <v>41</v>
      </c>
      <c r="C17" s="19" t="s">
        <v>31</v>
      </c>
      <c r="D17" s="34" t="s">
        <v>40</v>
      </c>
      <c r="E17" s="19" t="s">
        <v>7</v>
      </c>
      <c r="F17" s="19" t="s">
        <v>15</v>
      </c>
    </row>
    <row r="18" spans="1:6" x14ac:dyDescent="0.2">
      <c r="A18" s="55" t="s">
        <v>0</v>
      </c>
      <c r="B18" s="18">
        <v>55872919</v>
      </c>
      <c r="C18" s="18">
        <v>53176718</v>
      </c>
      <c r="D18" s="20">
        <f t="shared" ref="D18:D24" si="1">C18/$C$26</f>
        <v>0.92731381517798439</v>
      </c>
      <c r="E18" s="18">
        <v>35084779</v>
      </c>
      <c r="F18" s="18">
        <v>18091939</v>
      </c>
    </row>
    <row r="19" spans="1:6" x14ac:dyDescent="0.2">
      <c r="A19" s="55" t="s">
        <v>21</v>
      </c>
      <c r="B19" s="18">
        <v>57502304</v>
      </c>
      <c r="C19" s="18">
        <v>56927603</v>
      </c>
      <c r="D19" s="20">
        <f t="shared" si="1"/>
        <v>0.99272303203946644</v>
      </c>
      <c r="E19" s="18">
        <v>37455103</v>
      </c>
      <c r="F19" s="18">
        <v>19472500</v>
      </c>
    </row>
    <row r="20" spans="1:6" x14ac:dyDescent="0.2">
      <c r="A20" s="55" t="s">
        <v>22</v>
      </c>
      <c r="B20" s="18">
        <v>57482510</v>
      </c>
      <c r="C20" s="18">
        <v>56634168</v>
      </c>
      <c r="D20" s="20">
        <f t="shared" si="1"/>
        <v>0.9876060120429192</v>
      </c>
      <c r="E20" s="18">
        <v>37331123</v>
      </c>
      <c r="F20" s="18">
        <v>19303045</v>
      </c>
    </row>
    <row r="21" spans="1:6" s="3" customFormat="1" x14ac:dyDescent="0.2">
      <c r="A21" s="55" t="s">
        <v>64</v>
      </c>
      <c r="B21" s="18">
        <v>57071812</v>
      </c>
      <c r="C21" s="18">
        <v>54433137</v>
      </c>
      <c r="D21" s="20">
        <f t="shared" si="1"/>
        <v>0.94922367987388589</v>
      </c>
      <c r="E21" s="18">
        <v>35893434</v>
      </c>
      <c r="F21" s="18">
        <v>18539703</v>
      </c>
    </row>
    <row r="22" spans="1:6" s="3" customFormat="1" x14ac:dyDescent="0.2">
      <c r="A22" s="55" t="s">
        <v>20</v>
      </c>
      <c r="B22" s="18">
        <v>54500054</v>
      </c>
      <c r="C22" s="18">
        <v>48355526</v>
      </c>
      <c r="D22" s="20">
        <f t="shared" si="1"/>
        <v>0.84324021839779995</v>
      </c>
      <c r="E22" s="18">
        <v>31673086</v>
      </c>
      <c r="F22" s="18">
        <v>16682440</v>
      </c>
    </row>
    <row r="23" spans="1:6" x14ac:dyDescent="0.2">
      <c r="A23" s="55" t="s">
        <v>65</v>
      </c>
      <c r="B23" s="18">
        <v>57029654</v>
      </c>
      <c r="C23" s="18">
        <v>56145070</v>
      </c>
      <c r="D23" s="20">
        <f t="shared" si="1"/>
        <v>0.97907695366109282</v>
      </c>
      <c r="E23" s="18">
        <v>37069530</v>
      </c>
      <c r="F23" s="18">
        <v>19075540</v>
      </c>
    </row>
    <row r="24" spans="1:6" x14ac:dyDescent="0.2">
      <c r="A24" s="55" t="s">
        <v>13</v>
      </c>
      <c r="B24" s="18">
        <v>35170765</v>
      </c>
      <c r="C24" s="18">
        <v>35117157</v>
      </c>
      <c r="D24" s="20">
        <f t="shared" si="1"/>
        <v>0.61238500721075462</v>
      </c>
      <c r="E24" s="18">
        <v>20291609</v>
      </c>
      <c r="F24" s="18">
        <v>14825548</v>
      </c>
    </row>
    <row r="25" spans="1:6" x14ac:dyDescent="0.2">
      <c r="A25" s="17" t="s">
        <v>26</v>
      </c>
      <c r="B25" s="18"/>
      <c r="C25" s="18">
        <v>28834209</v>
      </c>
      <c r="D25" s="17"/>
      <c r="E25" s="17"/>
      <c r="F25" s="17"/>
    </row>
    <row r="26" spans="1:6" x14ac:dyDescent="0.2">
      <c r="A26" s="17" t="s">
        <v>27</v>
      </c>
      <c r="B26" s="18"/>
      <c r="C26" s="18">
        <v>57344900</v>
      </c>
      <c r="D26" s="17"/>
      <c r="E26" s="17"/>
      <c r="F26" s="17"/>
    </row>
    <row r="27" spans="1:6" x14ac:dyDescent="0.2">
      <c r="A27" s="17" t="s">
        <v>29</v>
      </c>
      <c r="B27" s="18"/>
      <c r="C27" s="18">
        <v>52687665</v>
      </c>
      <c r="D27" s="17"/>
      <c r="E27" s="17"/>
      <c r="F27" s="17"/>
    </row>
    <row r="28" spans="1:6" x14ac:dyDescent="0.2">
      <c r="A28" s="17" t="s">
        <v>30</v>
      </c>
      <c r="B28" s="18"/>
      <c r="C28" s="18">
        <v>57279664</v>
      </c>
      <c r="D28" s="17"/>
      <c r="E28" s="17"/>
      <c r="F28" s="17"/>
    </row>
    <row r="29" spans="1:6" x14ac:dyDescent="0.2">
      <c r="A29" s="17" t="s">
        <v>28</v>
      </c>
      <c r="B29" s="18"/>
      <c r="C29" s="21">
        <f>C25/C26</f>
        <v>0.50282080882519631</v>
      </c>
      <c r="D29" s="17"/>
      <c r="E29" s="17"/>
      <c r="F29" s="17"/>
    </row>
    <row r="30" spans="1:6" ht="24" x14ac:dyDescent="0.3">
      <c r="A30" s="3"/>
      <c r="B30" s="86" t="s">
        <v>2</v>
      </c>
      <c r="C30" s="86"/>
      <c r="D30" s="86"/>
      <c r="E30" s="86"/>
      <c r="F30" s="86"/>
    </row>
    <row r="31" spans="1:6" ht="80" x14ac:dyDescent="0.2">
      <c r="A31" s="47" t="s">
        <v>62</v>
      </c>
      <c r="B31" s="36" t="s">
        <v>41</v>
      </c>
      <c r="C31" s="19" t="s">
        <v>31</v>
      </c>
      <c r="D31" s="19" t="s">
        <v>40</v>
      </c>
      <c r="E31" s="54" t="s">
        <v>7</v>
      </c>
      <c r="F31" s="54" t="s">
        <v>15</v>
      </c>
    </row>
    <row r="32" spans="1:6" x14ac:dyDescent="0.2">
      <c r="A32" s="55" t="s">
        <v>0</v>
      </c>
      <c r="B32" s="18">
        <v>29095070</v>
      </c>
      <c r="C32" s="18">
        <v>2641840</v>
      </c>
      <c r="D32" s="20">
        <f>C32/$C$40</f>
        <v>0.30692121371107761</v>
      </c>
      <c r="E32" s="18">
        <v>1651043</v>
      </c>
      <c r="F32" s="18">
        <v>990797</v>
      </c>
    </row>
    <row r="33" spans="1:7" x14ac:dyDescent="0.2">
      <c r="A33" s="55" t="s">
        <v>21</v>
      </c>
      <c r="B33" s="18">
        <v>37093727</v>
      </c>
      <c r="C33" s="18">
        <v>5702526</v>
      </c>
      <c r="D33" s="20">
        <f t="shared" ref="D33:D35" si="2">C33/$C$40</f>
        <v>0.66250272580435476</v>
      </c>
      <c r="E33" s="18">
        <v>3604582</v>
      </c>
      <c r="F33" s="18">
        <v>2097944</v>
      </c>
    </row>
    <row r="34" spans="1:7" x14ac:dyDescent="0.2">
      <c r="A34" s="55" t="s">
        <v>22</v>
      </c>
      <c r="B34" s="18">
        <v>39109512</v>
      </c>
      <c r="C34" s="18">
        <v>6901186</v>
      </c>
      <c r="D34" s="20">
        <f t="shared" si="2"/>
        <v>0.8017595248636924</v>
      </c>
      <c r="E34" s="18">
        <v>4416686</v>
      </c>
      <c r="F34" s="18">
        <v>2484500</v>
      </c>
    </row>
    <row r="35" spans="1:7" s="3" customFormat="1" x14ac:dyDescent="0.2">
      <c r="A35" s="55" t="s">
        <v>64</v>
      </c>
      <c r="B35" s="18">
        <v>28366646</v>
      </c>
      <c r="C35" s="18">
        <v>2484476</v>
      </c>
      <c r="D35" s="20">
        <f t="shared" si="2"/>
        <v>0.28863912627412835</v>
      </c>
      <c r="E35" s="18">
        <v>1510229</v>
      </c>
      <c r="F35" s="18">
        <v>974247</v>
      </c>
    </row>
    <row r="36" spans="1:7" s="3" customFormat="1" x14ac:dyDescent="0.2">
      <c r="A36" s="55" t="s">
        <v>20</v>
      </c>
      <c r="B36" s="18">
        <v>27196876</v>
      </c>
      <c r="C36" s="18">
        <v>2828314</v>
      </c>
      <c r="D36" s="20">
        <f>C36/$C$40</f>
        <v>0.32858521546953368</v>
      </c>
      <c r="E36" s="18">
        <v>1783286</v>
      </c>
      <c r="F36" s="18">
        <v>1045028</v>
      </c>
    </row>
    <row r="37" spans="1:7" x14ac:dyDescent="0.2">
      <c r="A37" s="55" t="s">
        <v>65</v>
      </c>
      <c r="B37" s="18">
        <v>38572074</v>
      </c>
      <c r="C37" s="18">
        <v>6644633</v>
      </c>
      <c r="D37" s="20">
        <f>C37/$C$40</f>
        <v>0.77195395066494521</v>
      </c>
      <c r="E37" s="18">
        <v>4268408</v>
      </c>
      <c r="F37" s="18">
        <v>2376225</v>
      </c>
    </row>
    <row r="38" spans="1:7" x14ac:dyDescent="0.2">
      <c r="A38" s="55" t="s">
        <v>13</v>
      </c>
      <c r="B38" s="18">
        <v>6438044</v>
      </c>
      <c r="C38" s="18">
        <v>1998961</v>
      </c>
      <c r="D38" s="20">
        <f>C38/$C$40</f>
        <v>0.23223341923852672</v>
      </c>
      <c r="E38" s="18">
        <v>977354</v>
      </c>
      <c r="F38" s="18">
        <v>1021607</v>
      </c>
    </row>
    <row r="39" spans="1:7" x14ac:dyDescent="0.2">
      <c r="A39" s="17" t="s">
        <v>26</v>
      </c>
      <c r="B39" s="18"/>
      <c r="C39" s="18">
        <v>171512</v>
      </c>
      <c r="D39" s="17"/>
      <c r="E39" s="17"/>
      <c r="F39" s="17"/>
    </row>
    <row r="40" spans="1:7" x14ac:dyDescent="0.2">
      <c r="A40" s="17" t="s">
        <v>27</v>
      </c>
      <c r="B40" s="18"/>
      <c r="C40" s="18">
        <v>8607551</v>
      </c>
      <c r="D40" s="17"/>
      <c r="E40" s="17"/>
      <c r="F40" s="17"/>
    </row>
    <row r="41" spans="1:7" x14ac:dyDescent="0.2">
      <c r="A41" s="17" t="s">
        <v>29</v>
      </c>
      <c r="B41" s="18"/>
      <c r="C41" s="18">
        <v>2241930</v>
      </c>
      <c r="D41" s="17"/>
      <c r="E41" s="17"/>
      <c r="F41" s="17"/>
    </row>
    <row r="42" spans="1:7" x14ac:dyDescent="0.2">
      <c r="A42" s="17" t="s">
        <v>30</v>
      </c>
      <c r="B42" s="18"/>
      <c r="C42" s="18">
        <v>7382200</v>
      </c>
      <c r="D42" s="17"/>
      <c r="E42" s="17"/>
      <c r="F42" s="17"/>
    </row>
    <row r="43" spans="1:7" s="3" customFormat="1" x14ac:dyDescent="0.2">
      <c r="A43" s="17" t="s">
        <v>28</v>
      </c>
      <c r="B43" s="18"/>
      <c r="C43" s="21">
        <f>C39/C40</f>
        <v>1.9925760532815896E-2</v>
      </c>
      <c r="D43" s="17"/>
      <c r="E43" s="17"/>
      <c r="F43" s="17"/>
      <c r="G43"/>
    </row>
    <row r="44" spans="1:7" ht="24" x14ac:dyDescent="0.3">
      <c r="A44" s="3"/>
      <c r="B44" s="86" t="s">
        <v>3</v>
      </c>
      <c r="C44" s="86"/>
      <c r="D44" s="86"/>
      <c r="E44" s="86"/>
      <c r="F44" s="86"/>
    </row>
    <row r="45" spans="1:7" ht="80" x14ac:dyDescent="0.2">
      <c r="A45" s="47" t="s">
        <v>62</v>
      </c>
      <c r="B45" s="36" t="s">
        <v>41</v>
      </c>
      <c r="C45" s="19" t="s">
        <v>31</v>
      </c>
      <c r="D45" s="34" t="s">
        <v>40</v>
      </c>
      <c r="E45" s="54" t="s">
        <v>7</v>
      </c>
      <c r="F45" s="54" t="s">
        <v>15</v>
      </c>
    </row>
    <row r="46" spans="1:7" s="3" customFormat="1" x14ac:dyDescent="0.2">
      <c r="A46" s="55" t="s">
        <v>0</v>
      </c>
      <c r="B46" s="18">
        <v>11383474</v>
      </c>
      <c r="C46" s="18">
        <v>170657</v>
      </c>
      <c r="D46" s="20">
        <f>C46/$C$54</f>
        <v>0.15134627476403276</v>
      </c>
      <c r="E46" s="18">
        <v>100571</v>
      </c>
      <c r="F46" s="18">
        <v>70086</v>
      </c>
    </row>
    <row r="47" spans="1:7" x14ac:dyDescent="0.2">
      <c r="A47" s="55" t="s">
        <v>21</v>
      </c>
      <c r="B47" s="18">
        <v>19543361</v>
      </c>
      <c r="C47" s="18">
        <v>777563</v>
      </c>
      <c r="D47" s="20">
        <f t="shared" ref="D47:D52" si="3">C47/$C$54</f>
        <v>0.6895777111067557</v>
      </c>
      <c r="E47" s="18">
        <v>479462</v>
      </c>
      <c r="F47" s="18">
        <v>298101</v>
      </c>
    </row>
    <row r="48" spans="1:7" x14ac:dyDescent="0.2">
      <c r="A48" s="55" t="s">
        <v>22</v>
      </c>
      <c r="B48" s="18">
        <v>20403739</v>
      </c>
      <c r="C48" s="18">
        <v>848429</v>
      </c>
      <c r="D48" s="20">
        <f t="shared" si="3"/>
        <v>0.75242485542212478</v>
      </c>
      <c r="E48" s="18">
        <v>534931</v>
      </c>
      <c r="F48" s="18">
        <v>313498</v>
      </c>
    </row>
    <row r="49" spans="1:6" s="3" customFormat="1" x14ac:dyDescent="0.2">
      <c r="A49" s="55" t="s">
        <v>64</v>
      </c>
      <c r="B49" s="18">
        <v>13136113</v>
      </c>
      <c r="C49" s="18">
        <v>291652</v>
      </c>
      <c r="D49" s="20">
        <f t="shared" si="3"/>
        <v>0.25865006256690137</v>
      </c>
      <c r="E49" s="18">
        <v>171582</v>
      </c>
      <c r="F49" s="18">
        <v>120070</v>
      </c>
    </row>
    <row r="50" spans="1:6" s="3" customFormat="1" x14ac:dyDescent="0.2">
      <c r="A50" s="55" t="s">
        <v>20</v>
      </c>
      <c r="B50" s="18">
        <v>9331842</v>
      </c>
      <c r="C50" s="18">
        <v>145518</v>
      </c>
      <c r="D50" s="20">
        <f t="shared" si="3"/>
        <v>0.12905188308192761</v>
      </c>
      <c r="E50" s="18">
        <v>83080</v>
      </c>
      <c r="F50" s="18">
        <v>62438</v>
      </c>
    </row>
    <row r="51" spans="1:6" x14ac:dyDescent="0.2">
      <c r="A51" s="55" t="s">
        <v>65</v>
      </c>
      <c r="B51" s="18">
        <v>20047049</v>
      </c>
      <c r="C51" s="18">
        <v>780156</v>
      </c>
      <c r="D51" s="20">
        <f>C51/$C$54</f>
        <v>0.69187729969944833</v>
      </c>
      <c r="E51" s="18">
        <v>498328</v>
      </c>
      <c r="F51" s="18">
        <v>281828</v>
      </c>
    </row>
    <row r="52" spans="1:6" x14ac:dyDescent="0.2">
      <c r="A52" s="55" t="s">
        <v>13</v>
      </c>
      <c r="B52" s="18">
        <v>2636322</v>
      </c>
      <c r="C52" s="18">
        <v>283759</v>
      </c>
      <c r="D52" s="20">
        <f t="shared" si="3"/>
        <v>0.25165019648046771</v>
      </c>
      <c r="E52" s="18">
        <v>131543</v>
      </c>
      <c r="F52" s="18">
        <v>152216</v>
      </c>
    </row>
    <row r="53" spans="1:6" x14ac:dyDescent="0.2">
      <c r="A53" s="17" t="s">
        <v>26</v>
      </c>
      <c r="B53" s="18"/>
      <c r="C53" s="18">
        <v>10928</v>
      </c>
      <c r="D53" s="17"/>
      <c r="E53" s="17"/>
      <c r="F53" s="17"/>
    </row>
    <row r="54" spans="1:6" x14ac:dyDescent="0.2">
      <c r="A54" s="17" t="s">
        <v>27</v>
      </c>
      <c r="B54" s="18"/>
      <c r="C54" s="18">
        <v>1127593</v>
      </c>
      <c r="D54" s="17"/>
      <c r="E54" s="17"/>
      <c r="F54" s="17"/>
    </row>
    <row r="55" spans="1:6" x14ac:dyDescent="0.2">
      <c r="A55" s="17" t="s">
        <v>29</v>
      </c>
      <c r="B55" s="18"/>
      <c r="C55" s="18">
        <v>125724</v>
      </c>
      <c r="D55" s="17"/>
      <c r="E55" s="17"/>
      <c r="F55" s="17"/>
    </row>
    <row r="56" spans="1:6" x14ac:dyDescent="0.2">
      <c r="A56" s="17" t="s">
        <v>30</v>
      </c>
      <c r="B56" s="18"/>
      <c r="C56" s="18">
        <v>1042884</v>
      </c>
      <c r="D56" s="17"/>
      <c r="E56" s="17"/>
      <c r="F56" s="17"/>
    </row>
    <row r="57" spans="1:6" x14ac:dyDescent="0.2">
      <c r="A57" s="17" t="s">
        <v>28</v>
      </c>
      <c r="B57" s="18"/>
      <c r="C57" s="21">
        <f>C53/C54</f>
        <v>9.6914400852080498E-3</v>
      </c>
      <c r="D57" s="17"/>
      <c r="E57" s="17"/>
      <c r="F57" s="17"/>
    </row>
    <row r="58" spans="1:6" s="3" customFormat="1" x14ac:dyDescent="0.2">
      <c r="A58" s="1"/>
      <c r="B58" s="22"/>
      <c r="C58" s="23"/>
      <c r="D58" s="1"/>
      <c r="E58" s="1"/>
      <c r="F58" s="1"/>
    </row>
  </sheetData>
  <mergeCells count="5">
    <mergeCell ref="B16:F16"/>
    <mergeCell ref="A1:F1"/>
    <mergeCell ref="B44:F44"/>
    <mergeCell ref="B30:F30"/>
    <mergeCell ref="B2:F2"/>
  </mergeCells>
  <pageMargins left="0.7" right="0.7" top="0.75" bottom="0.75" header="0.3" footer="0.3"/>
  <pageSetup orientation="portrait" horizontalDpi="0" verticalDpi="0"/>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DA1F2A6-A3AA-8D41-B83D-D7A8F4E92F61}">
  <dimension ref="A1:F72"/>
  <sheetViews>
    <sheetView showGridLines="0" tabSelected="1" topLeftCell="A50" zoomScale="140" zoomScaleNormal="140" workbookViewId="0">
      <selection activeCell="J3" sqref="J3"/>
    </sheetView>
  </sheetViews>
  <sheetFormatPr baseColWidth="10" defaultRowHeight="16" x14ac:dyDescent="0.2"/>
  <cols>
    <col min="1" max="1" width="3.33203125" customWidth="1"/>
    <col min="2" max="3" width="3.5" customWidth="1"/>
    <col min="4" max="4" width="3.1640625" customWidth="1"/>
    <col min="5" max="5" width="12.33203125" customWidth="1"/>
  </cols>
  <sheetData>
    <row r="1" spans="1:6" ht="209" customHeight="1" x14ac:dyDescent="0.2">
      <c r="A1" s="74" t="s">
        <v>117</v>
      </c>
      <c r="B1" s="74"/>
      <c r="C1" s="74"/>
      <c r="D1" s="74"/>
      <c r="E1" s="74"/>
      <c r="F1" s="74"/>
    </row>
    <row r="2" spans="1:6" ht="19" x14ac:dyDescent="0.25">
      <c r="A2" s="78" t="s">
        <v>63</v>
      </c>
      <c r="B2" s="78"/>
      <c r="C2" s="78"/>
      <c r="D2" s="78"/>
      <c r="E2" s="78"/>
    </row>
    <row r="3" spans="1:6" ht="75" x14ac:dyDescent="0.2">
      <c r="A3" s="63" t="s">
        <v>0</v>
      </c>
      <c r="B3" s="63" t="s">
        <v>21</v>
      </c>
      <c r="C3" s="63" t="s">
        <v>22</v>
      </c>
      <c r="D3" s="63" t="s">
        <v>64</v>
      </c>
      <c r="E3" s="65" t="s">
        <v>109</v>
      </c>
    </row>
    <row r="4" spans="1:6" x14ac:dyDescent="0.2">
      <c r="A4" s="64" t="s">
        <v>110</v>
      </c>
      <c r="B4" s="64"/>
      <c r="C4" s="64"/>
      <c r="D4" s="64"/>
      <c r="E4" s="66">
        <v>4026</v>
      </c>
    </row>
    <row r="5" spans="1:6" x14ac:dyDescent="0.2">
      <c r="A5" s="64"/>
      <c r="B5" s="64" t="s">
        <v>110</v>
      </c>
      <c r="C5" s="64"/>
      <c r="D5" s="64"/>
      <c r="E5" s="66">
        <v>129044</v>
      </c>
    </row>
    <row r="6" spans="1:6" x14ac:dyDescent="0.2">
      <c r="A6" s="64"/>
      <c r="B6" s="64"/>
      <c r="C6" s="64" t="s">
        <v>110</v>
      </c>
      <c r="D6" s="64"/>
      <c r="E6" s="66">
        <v>309957</v>
      </c>
    </row>
    <row r="7" spans="1:6" x14ac:dyDescent="0.2">
      <c r="A7" s="64"/>
      <c r="B7" s="64"/>
      <c r="C7" s="64"/>
      <c r="D7" s="64" t="s">
        <v>110</v>
      </c>
      <c r="E7" s="66">
        <v>15007</v>
      </c>
    </row>
    <row r="8" spans="1:6" x14ac:dyDescent="0.2">
      <c r="A8" s="64" t="s">
        <v>110</v>
      </c>
      <c r="B8" s="64" t="s">
        <v>110</v>
      </c>
      <c r="C8" s="64"/>
      <c r="D8" s="64"/>
      <c r="E8" s="66">
        <v>22160</v>
      </c>
    </row>
    <row r="9" spans="1:6" x14ac:dyDescent="0.2">
      <c r="A9" s="64" t="s">
        <v>110</v>
      </c>
      <c r="B9" s="64"/>
      <c r="C9" s="64" t="s">
        <v>110</v>
      </c>
      <c r="D9" s="64"/>
      <c r="E9" s="66">
        <v>73569</v>
      </c>
    </row>
    <row r="10" spans="1:6" x14ac:dyDescent="0.2">
      <c r="A10" s="64" t="s">
        <v>110</v>
      </c>
      <c r="B10" s="64"/>
      <c r="C10" s="64"/>
      <c r="D10" s="64" t="s">
        <v>110</v>
      </c>
      <c r="E10" s="66">
        <v>1108</v>
      </c>
    </row>
    <row r="11" spans="1:6" x14ac:dyDescent="0.2">
      <c r="A11" s="64"/>
      <c r="B11" s="64" t="s">
        <v>110</v>
      </c>
      <c r="C11" s="64" t="s">
        <v>110</v>
      </c>
      <c r="D11" s="64"/>
      <c r="E11" s="66">
        <v>1336829</v>
      </c>
    </row>
    <row r="12" spans="1:6" x14ac:dyDescent="0.2">
      <c r="A12" s="64"/>
      <c r="B12" s="64" t="s">
        <v>110</v>
      </c>
      <c r="C12" s="64"/>
      <c r="D12" s="64" t="s">
        <v>110</v>
      </c>
      <c r="E12" s="66">
        <v>25299</v>
      </c>
    </row>
    <row r="13" spans="1:6" x14ac:dyDescent="0.2">
      <c r="A13" s="64"/>
      <c r="B13" s="64"/>
      <c r="C13" s="64" t="s">
        <v>110</v>
      </c>
      <c r="D13" s="64" t="s">
        <v>110</v>
      </c>
      <c r="E13" s="66">
        <v>109419</v>
      </c>
    </row>
    <row r="14" spans="1:6" x14ac:dyDescent="0.2">
      <c r="A14" s="64" t="s">
        <v>110</v>
      </c>
      <c r="B14" s="64" t="s">
        <v>110</v>
      </c>
      <c r="C14" s="64" t="s">
        <v>110</v>
      </c>
      <c r="D14" s="64"/>
      <c r="E14" s="66">
        <v>5323621</v>
      </c>
    </row>
    <row r="15" spans="1:6" x14ac:dyDescent="0.2">
      <c r="A15" s="64" t="s">
        <v>110</v>
      </c>
      <c r="B15" s="64" t="s">
        <v>110</v>
      </c>
      <c r="C15" s="64"/>
      <c r="D15" s="64" t="s">
        <v>110</v>
      </c>
      <c r="E15" s="66">
        <v>38646</v>
      </c>
    </row>
    <row r="16" spans="1:6" x14ac:dyDescent="0.2">
      <c r="A16" s="64" t="s">
        <v>110</v>
      </c>
      <c r="B16" s="64"/>
      <c r="C16" s="64" t="s">
        <v>110</v>
      </c>
      <c r="D16" s="64" t="s">
        <v>110</v>
      </c>
      <c r="E16" s="66">
        <v>159055</v>
      </c>
    </row>
    <row r="17" spans="1:5" x14ac:dyDescent="0.2">
      <c r="A17" s="64"/>
      <c r="B17" s="64" t="s">
        <v>110</v>
      </c>
      <c r="C17" s="64" t="s">
        <v>110</v>
      </c>
      <c r="D17" s="64" t="s">
        <v>110</v>
      </c>
      <c r="E17" s="66">
        <v>3311665</v>
      </c>
    </row>
    <row r="18" spans="1:5" x14ac:dyDescent="0.2">
      <c r="A18" s="64" t="s">
        <v>110</v>
      </c>
      <c r="B18" s="64" t="s">
        <v>110</v>
      </c>
      <c r="C18" s="64" t="s">
        <v>110</v>
      </c>
      <c r="D18" s="64" t="s">
        <v>110</v>
      </c>
      <c r="E18" s="66">
        <v>39539601</v>
      </c>
    </row>
    <row r="20" spans="1:5" ht="19" x14ac:dyDescent="0.25">
      <c r="A20" s="78" t="s">
        <v>4</v>
      </c>
      <c r="B20" s="78"/>
      <c r="C20" s="78"/>
      <c r="D20" s="78"/>
      <c r="E20" s="78"/>
    </row>
    <row r="21" spans="1:5" ht="75" x14ac:dyDescent="0.2">
      <c r="A21" s="63" t="s">
        <v>0</v>
      </c>
      <c r="B21" s="63" t="s">
        <v>21</v>
      </c>
      <c r="C21" s="63" t="s">
        <v>22</v>
      </c>
      <c r="D21" s="63" t="s">
        <v>64</v>
      </c>
      <c r="E21" s="65" t="s">
        <v>109</v>
      </c>
    </row>
    <row r="22" spans="1:5" x14ac:dyDescent="0.2">
      <c r="A22" s="64" t="s">
        <v>110</v>
      </c>
      <c r="B22" s="64"/>
      <c r="C22" s="64"/>
      <c r="D22" s="64"/>
      <c r="E22" s="66">
        <v>3102</v>
      </c>
    </row>
    <row r="23" spans="1:5" x14ac:dyDescent="0.2">
      <c r="A23" s="64"/>
      <c r="B23" s="64" t="s">
        <v>110</v>
      </c>
      <c r="C23" s="64"/>
      <c r="D23" s="64"/>
      <c r="E23" s="66">
        <v>177873</v>
      </c>
    </row>
    <row r="24" spans="1:5" x14ac:dyDescent="0.2">
      <c r="A24" s="64"/>
      <c r="B24" s="64"/>
      <c r="C24" s="64" t="s">
        <v>110</v>
      </c>
      <c r="D24" s="64"/>
      <c r="E24" s="66">
        <v>132329</v>
      </c>
    </row>
    <row r="25" spans="1:5" x14ac:dyDescent="0.2">
      <c r="A25" s="64"/>
      <c r="B25" s="64"/>
      <c r="C25" s="64"/>
      <c r="D25" s="64" t="s">
        <v>110</v>
      </c>
      <c r="E25" s="66">
        <v>25435</v>
      </c>
    </row>
    <row r="26" spans="1:5" x14ac:dyDescent="0.2">
      <c r="A26" s="64" t="s">
        <v>110</v>
      </c>
      <c r="B26" s="64" t="s">
        <v>110</v>
      </c>
      <c r="C26" s="64"/>
      <c r="D26" s="64"/>
      <c r="E26" s="66">
        <v>46055</v>
      </c>
    </row>
    <row r="27" spans="1:5" x14ac:dyDescent="0.2">
      <c r="A27" s="64" t="s">
        <v>110</v>
      </c>
      <c r="B27" s="64"/>
      <c r="C27" s="64" t="s">
        <v>110</v>
      </c>
      <c r="D27" s="64"/>
      <c r="E27" s="66">
        <v>12999</v>
      </c>
    </row>
    <row r="28" spans="1:5" x14ac:dyDescent="0.2">
      <c r="A28" s="64" t="s">
        <v>110</v>
      </c>
      <c r="B28" s="64"/>
      <c r="C28" s="64"/>
      <c r="D28" s="64" t="s">
        <v>110</v>
      </c>
      <c r="E28" s="66">
        <v>2525</v>
      </c>
    </row>
    <row r="29" spans="1:5" x14ac:dyDescent="0.2">
      <c r="A29" s="64"/>
      <c r="B29" s="64" t="s">
        <v>110</v>
      </c>
      <c r="C29" s="64" t="s">
        <v>110</v>
      </c>
      <c r="D29" s="64"/>
      <c r="E29" s="66">
        <v>569296</v>
      </c>
    </row>
    <row r="30" spans="1:5" x14ac:dyDescent="0.2">
      <c r="A30" s="64"/>
      <c r="B30" s="64" t="s">
        <v>110</v>
      </c>
      <c r="C30" s="64"/>
      <c r="D30" s="64" t="s">
        <v>110</v>
      </c>
      <c r="E30" s="66">
        <v>116249</v>
      </c>
    </row>
    <row r="31" spans="1:5" x14ac:dyDescent="0.2">
      <c r="A31" s="64"/>
      <c r="B31" s="64"/>
      <c r="C31" s="64" t="s">
        <v>110</v>
      </c>
      <c r="D31" s="64" t="s">
        <v>110</v>
      </c>
      <c r="E31" s="66">
        <v>76426</v>
      </c>
    </row>
    <row r="32" spans="1:5" x14ac:dyDescent="0.2">
      <c r="A32" s="64" t="s">
        <v>110</v>
      </c>
      <c r="B32" s="64" t="s">
        <v>110</v>
      </c>
      <c r="C32" s="64" t="s">
        <v>110</v>
      </c>
      <c r="D32" s="64"/>
      <c r="E32" s="66">
        <v>1930308</v>
      </c>
    </row>
    <row r="33" spans="1:5" x14ac:dyDescent="0.2">
      <c r="A33" s="64" t="s">
        <v>110</v>
      </c>
      <c r="B33" s="64" t="s">
        <v>110</v>
      </c>
      <c r="C33" s="64"/>
      <c r="D33" s="64" t="s">
        <v>110</v>
      </c>
      <c r="E33" s="66">
        <v>299692</v>
      </c>
    </row>
    <row r="34" spans="1:5" x14ac:dyDescent="0.2">
      <c r="A34" s="64" t="s">
        <v>110</v>
      </c>
      <c r="B34" s="64"/>
      <c r="C34" s="64" t="s">
        <v>110</v>
      </c>
      <c r="D34" s="64" t="s">
        <v>110</v>
      </c>
      <c r="E34" s="66">
        <v>124680</v>
      </c>
    </row>
    <row r="35" spans="1:5" x14ac:dyDescent="0.2">
      <c r="A35" s="64"/>
      <c r="B35" s="64" t="s">
        <v>110</v>
      </c>
      <c r="C35" s="64" t="s">
        <v>110</v>
      </c>
      <c r="D35" s="64" t="s">
        <v>110</v>
      </c>
      <c r="E35" s="66">
        <v>3030773</v>
      </c>
    </row>
    <row r="36" spans="1:5" x14ac:dyDescent="0.2">
      <c r="A36" s="64" t="s">
        <v>110</v>
      </c>
      <c r="B36" s="64" t="s">
        <v>110</v>
      </c>
      <c r="C36" s="64" t="s">
        <v>110</v>
      </c>
      <c r="D36" s="64" t="s">
        <v>110</v>
      </c>
      <c r="E36" s="66">
        <v>50757357</v>
      </c>
    </row>
    <row r="38" spans="1:5" ht="19" x14ac:dyDescent="0.25">
      <c r="A38" s="78" t="s">
        <v>2</v>
      </c>
      <c r="B38" s="78"/>
      <c r="C38" s="78"/>
      <c r="D38" s="78"/>
      <c r="E38" s="78"/>
    </row>
    <row r="39" spans="1:5" ht="75" x14ac:dyDescent="0.2">
      <c r="A39" s="63" t="s">
        <v>0</v>
      </c>
      <c r="B39" s="63" t="s">
        <v>21</v>
      </c>
      <c r="C39" s="63" t="s">
        <v>22</v>
      </c>
      <c r="D39" s="63" t="s">
        <v>64</v>
      </c>
      <c r="E39" s="65" t="s">
        <v>109</v>
      </c>
    </row>
    <row r="40" spans="1:5" x14ac:dyDescent="0.2">
      <c r="A40" s="64" t="s">
        <v>110</v>
      </c>
      <c r="B40" s="64"/>
      <c r="C40" s="64"/>
      <c r="D40" s="64"/>
      <c r="E40" s="66">
        <v>20816</v>
      </c>
    </row>
    <row r="41" spans="1:5" x14ac:dyDescent="0.2">
      <c r="A41" s="64"/>
      <c r="B41" s="64" t="s">
        <v>110</v>
      </c>
      <c r="C41" s="64"/>
      <c r="D41" s="64"/>
      <c r="E41" s="66">
        <v>280356</v>
      </c>
    </row>
    <row r="42" spans="1:5" x14ac:dyDescent="0.2">
      <c r="A42" s="64"/>
      <c r="B42" s="64"/>
      <c r="C42" s="64" t="s">
        <v>110</v>
      </c>
      <c r="D42" s="64"/>
      <c r="E42" s="66">
        <v>1250735</v>
      </c>
    </row>
    <row r="43" spans="1:5" x14ac:dyDescent="0.2">
      <c r="A43" s="64"/>
      <c r="B43" s="64"/>
      <c r="C43" s="64"/>
      <c r="D43" s="64" t="s">
        <v>110</v>
      </c>
      <c r="E43" s="66">
        <v>31923</v>
      </c>
    </row>
    <row r="44" spans="1:5" x14ac:dyDescent="0.2">
      <c r="A44" s="64" t="s">
        <v>110</v>
      </c>
      <c r="B44" s="64" t="s">
        <v>110</v>
      </c>
      <c r="C44" s="64"/>
      <c r="D44" s="64"/>
      <c r="E44" s="66">
        <v>56754</v>
      </c>
    </row>
    <row r="45" spans="1:5" x14ac:dyDescent="0.2">
      <c r="A45" s="64" t="s">
        <v>110</v>
      </c>
      <c r="B45" s="64"/>
      <c r="C45" s="64" t="s">
        <v>110</v>
      </c>
      <c r="D45" s="64"/>
      <c r="E45" s="66">
        <v>240011</v>
      </c>
    </row>
    <row r="46" spans="1:5" x14ac:dyDescent="0.2">
      <c r="A46" s="64" t="s">
        <v>110</v>
      </c>
      <c r="B46" s="64"/>
      <c r="C46" s="64"/>
      <c r="D46" s="64" t="s">
        <v>110</v>
      </c>
      <c r="E46" s="66">
        <v>2605</v>
      </c>
    </row>
    <row r="47" spans="1:5" x14ac:dyDescent="0.2">
      <c r="A47" s="64"/>
      <c r="B47" s="64" t="s">
        <v>110</v>
      </c>
      <c r="C47" s="64" t="s">
        <v>110</v>
      </c>
      <c r="D47" s="64"/>
      <c r="E47" s="66">
        <v>1997818</v>
      </c>
    </row>
    <row r="48" spans="1:5" x14ac:dyDescent="0.2">
      <c r="A48" s="64"/>
      <c r="B48" s="64" t="s">
        <v>110</v>
      </c>
      <c r="C48" s="64"/>
      <c r="D48" s="64" t="s">
        <v>110</v>
      </c>
      <c r="E48" s="66">
        <v>80728</v>
      </c>
    </row>
    <row r="49" spans="1:5" x14ac:dyDescent="0.2">
      <c r="A49" s="64"/>
      <c r="B49" s="64"/>
      <c r="C49" s="64" t="s">
        <v>110</v>
      </c>
      <c r="D49" s="64" t="s">
        <v>110</v>
      </c>
      <c r="E49" s="66">
        <v>125538</v>
      </c>
    </row>
    <row r="50" spans="1:5" x14ac:dyDescent="0.2">
      <c r="A50" s="64" t="s">
        <v>110</v>
      </c>
      <c r="B50" s="64" t="s">
        <v>110</v>
      </c>
      <c r="C50" s="64" t="s">
        <v>110</v>
      </c>
      <c r="D50" s="64"/>
      <c r="E50" s="66">
        <v>1083157</v>
      </c>
    </row>
    <row r="51" spans="1:5" x14ac:dyDescent="0.2">
      <c r="A51" s="64" t="s">
        <v>110</v>
      </c>
      <c r="B51" s="64" t="s">
        <v>110</v>
      </c>
      <c r="C51" s="64"/>
      <c r="D51" s="64" t="s">
        <v>110</v>
      </c>
      <c r="E51" s="66">
        <v>39755</v>
      </c>
    </row>
    <row r="52" spans="1:5" x14ac:dyDescent="0.2">
      <c r="A52" s="64" t="s">
        <v>110</v>
      </c>
      <c r="B52" s="64"/>
      <c r="C52" s="64" t="s">
        <v>110</v>
      </c>
      <c r="D52" s="64" t="s">
        <v>110</v>
      </c>
      <c r="E52" s="66">
        <v>39969</v>
      </c>
    </row>
    <row r="53" spans="1:5" x14ac:dyDescent="0.2">
      <c r="A53" s="64"/>
      <c r="B53" s="64" t="s">
        <v>110</v>
      </c>
      <c r="C53" s="64" t="s">
        <v>110</v>
      </c>
      <c r="D53" s="64" t="s">
        <v>110</v>
      </c>
      <c r="E53" s="66">
        <v>1005185</v>
      </c>
    </row>
    <row r="54" spans="1:5" x14ac:dyDescent="0.2">
      <c r="A54" s="64" t="s">
        <v>110</v>
      </c>
      <c r="B54" s="64" t="s">
        <v>110</v>
      </c>
      <c r="C54" s="64" t="s">
        <v>110</v>
      </c>
      <c r="D54" s="64" t="s">
        <v>110</v>
      </c>
      <c r="E54" s="66">
        <v>1158773</v>
      </c>
    </row>
    <row r="56" spans="1:5" ht="19" x14ac:dyDescent="0.25">
      <c r="A56" s="78" t="s">
        <v>3</v>
      </c>
      <c r="B56" s="78"/>
      <c r="C56" s="78"/>
      <c r="D56" s="78"/>
      <c r="E56" s="78"/>
    </row>
    <row r="57" spans="1:5" ht="75" x14ac:dyDescent="0.2">
      <c r="A57" s="63" t="s">
        <v>0</v>
      </c>
      <c r="B57" s="63" t="s">
        <v>21</v>
      </c>
      <c r="C57" s="63" t="s">
        <v>22</v>
      </c>
      <c r="D57" s="63" t="s">
        <v>64</v>
      </c>
      <c r="E57" s="65" t="s">
        <v>109</v>
      </c>
    </row>
    <row r="58" spans="1:5" x14ac:dyDescent="0.2">
      <c r="A58" s="64" t="s">
        <v>110</v>
      </c>
      <c r="B58" s="64"/>
      <c r="C58" s="64"/>
      <c r="D58" s="64"/>
      <c r="E58" s="66">
        <v>4650</v>
      </c>
    </row>
    <row r="59" spans="1:5" x14ac:dyDescent="0.2">
      <c r="A59" s="64"/>
      <c r="B59" s="64" t="s">
        <v>110</v>
      </c>
      <c r="C59" s="64"/>
      <c r="D59" s="64"/>
      <c r="E59" s="66">
        <v>133440</v>
      </c>
    </row>
    <row r="60" spans="1:5" x14ac:dyDescent="0.2">
      <c r="A60" s="64"/>
      <c r="B60" s="64"/>
      <c r="C60" s="64" t="s">
        <v>110</v>
      </c>
      <c r="D60" s="64"/>
      <c r="E60" s="66">
        <v>214839</v>
      </c>
    </row>
    <row r="61" spans="1:5" x14ac:dyDescent="0.2">
      <c r="A61" s="64"/>
      <c r="B61" s="64"/>
      <c r="C61" s="64"/>
      <c r="D61" s="64" t="s">
        <v>110</v>
      </c>
      <c r="E61" s="66">
        <v>13094</v>
      </c>
    </row>
    <row r="62" spans="1:5" x14ac:dyDescent="0.2">
      <c r="A62" s="64" t="s">
        <v>110</v>
      </c>
      <c r="B62" s="64" t="s">
        <v>110</v>
      </c>
      <c r="C62" s="64"/>
      <c r="D62" s="64"/>
      <c r="E62" s="66">
        <v>9992</v>
      </c>
    </row>
    <row r="63" spans="1:5" x14ac:dyDescent="0.2">
      <c r="A63" s="64" t="s">
        <v>110</v>
      </c>
      <c r="B63" s="64"/>
      <c r="C63" s="64" t="s">
        <v>110</v>
      </c>
      <c r="D63" s="64"/>
      <c r="E63" s="66">
        <v>18035</v>
      </c>
    </row>
    <row r="64" spans="1:5" x14ac:dyDescent="0.2">
      <c r="A64" s="64" t="s">
        <v>110</v>
      </c>
      <c r="B64" s="64"/>
      <c r="C64" s="64"/>
      <c r="D64" s="64" t="s">
        <v>110</v>
      </c>
      <c r="E64" s="66">
        <v>1454</v>
      </c>
    </row>
    <row r="65" spans="1:5" x14ac:dyDescent="0.2">
      <c r="A65" s="64"/>
      <c r="B65" s="64" t="s">
        <v>110</v>
      </c>
      <c r="C65" s="64" t="s">
        <v>110</v>
      </c>
      <c r="D65" s="64"/>
      <c r="E65" s="66">
        <v>319959</v>
      </c>
    </row>
    <row r="66" spans="1:5" x14ac:dyDescent="0.2">
      <c r="A66" s="64"/>
      <c r="B66" s="64" t="s">
        <v>110</v>
      </c>
      <c r="C66" s="64"/>
      <c r="D66" s="64" t="s">
        <v>110</v>
      </c>
      <c r="E66" s="66">
        <v>37297</v>
      </c>
    </row>
    <row r="67" spans="1:5" x14ac:dyDescent="0.2">
      <c r="A67" s="64"/>
      <c r="B67" s="64"/>
      <c r="C67" s="64" t="s">
        <v>110</v>
      </c>
      <c r="D67" s="64" t="s">
        <v>110</v>
      </c>
      <c r="E67" s="66">
        <v>23163</v>
      </c>
    </row>
    <row r="68" spans="1:5" x14ac:dyDescent="0.2">
      <c r="A68" s="64" t="s">
        <v>110</v>
      </c>
      <c r="B68" s="64" t="s">
        <v>110</v>
      </c>
      <c r="C68" s="64" t="s">
        <v>110</v>
      </c>
      <c r="D68" s="64"/>
      <c r="E68" s="66">
        <v>63411</v>
      </c>
    </row>
    <row r="69" spans="1:5" x14ac:dyDescent="0.2">
      <c r="A69" s="64" t="s">
        <v>110</v>
      </c>
      <c r="B69" s="64" t="s">
        <v>110</v>
      </c>
      <c r="C69" s="64"/>
      <c r="D69" s="64" t="s">
        <v>110</v>
      </c>
      <c r="E69" s="66">
        <v>7622</v>
      </c>
    </row>
    <row r="70" spans="1:5" x14ac:dyDescent="0.2">
      <c r="A70" s="64" t="s">
        <v>110</v>
      </c>
      <c r="B70" s="64"/>
      <c r="C70" s="64" t="s">
        <v>110</v>
      </c>
      <c r="D70" s="64" t="s">
        <v>110</v>
      </c>
      <c r="E70" s="66">
        <v>3180</v>
      </c>
    </row>
    <row r="71" spans="1:5" x14ac:dyDescent="0.2">
      <c r="A71" s="64"/>
      <c r="B71" s="64" t="s">
        <v>110</v>
      </c>
      <c r="C71" s="64" t="s">
        <v>110</v>
      </c>
      <c r="D71" s="64" t="s">
        <v>110</v>
      </c>
      <c r="E71" s="66">
        <v>143529</v>
      </c>
    </row>
    <row r="72" spans="1:5" x14ac:dyDescent="0.2">
      <c r="A72" s="64" t="s">
        <v>110</v>
      </c>
      <c r="B72" s="64" t="s">
        <v>110</v>
      </c>
      <c r="C72" s="64" t="s">
        <v>110</v>
      </c>
      <c r="D72" s="64" t="s">
        <v>110</v>
      </c>
      <c r="E72" s="66">
        <v>62313</v>
      </c>
    </row>
  </sheetData>
  <mergeCells count="5">
    <mergeCell ref="A1:F1"/>
    <mergeCell ref="A2:E2"/>
    <mergeCell ref="A20:E20"/>
    <mergeCell ref="A38:E38"/>
    <mergeCell ref="A56:E56"/>
  </mergeCells>
  <pageMargins left="0.7" right="0.7" top="0.75" bottom="0.75" header="0.3" footer="0.3"/>
  <pageSetup orientation="portrait" horizontalDpi="0" verticalDpi="0"/>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FD53376-6524-F04B-A710-3B77987A5571}">
  <dimension ref="A1:J30"/>
  <sheetViews>
    <sheetView showGridLines="0" zoomScale="150" workbookViewId="0">
      <selection activeCell="K23" sqref="K23"/>
    </sheetView>
  </sheetViews>
  <sheetFormatPr baseColWidth="10" defaultRowHeight="16" x14ac:dyDescent="0.2"/>
  <cols>
    <col min="1" max="1" width="9.33203125" bestFit="1" customWidth="1"/>
    <col min="2" max="2" width="10.33203125" bestFit="1" customWidth="1"/>
    <col min="3" max="3" width="15" customWidth="1"/>
    <col min="4" max="4" width="18.5" style="3" customWidth="1"/>
    <col min="5" max="6" width="16.83203125" customWidth="1"/>
  </cols>
  <sheetData>
    <row r="1" spans="1:10" ht="93" customHeight="1" x14ac:dyDescent="0.2">
      <c r="A1" s="74" t="s">
        <v>112</v>
      </c>
      <c r="B1" s="74"/>
      <c r="C1" s="74"/>
      <c r="D1" s="74"/>
      <c r="E1" s="74"/>
      <c r="F1" s="5"/>
      <c r="G1" s="5"/>
      <c r="H1" s="5"/>
      <c r="I1" s="5"/>
      <c r="J1" s="5"/>
    </row>
    <row r="2" spans="1:10" ht="35" customHeight="1" x14ac:dyDescent="0.25">
      <c r="A2" s="10" t="s">
        <v>1</v>
      </c>
      <c r="B2" s="10" t="s">
        <v>62</v>
      </c>
      <c r="C2" s="37" t="s">
        <v>71</v>
      </c>
      <c r="D2" s="37" t="s">
        <v>72</v>
      </c>
      <c r="E2" s="37" t="s">
        <v>73</v>
      </c>
      <c r="F2" s="13"/>
    </row>
    <row r="3" spans="1:10" x14ac:dyDescent="0.2">
      <c r="A3" s="9" t="s">
        <v>63</v>
      </c>
      <c r="B3" s="7" t="s">
        <v>64</v>
      </c>
      <c r="C3" s="38">
        <v>556.5</v>
      </c>
      <c r="D3" s="38">
        <v>2.2599999999999998</v>
      </c>
      <c r="E3" s="11">
        <v>4.47</v>
      </c>
      <c r="F3" s="3"/>
    </row>
    <row r="4" spans="1:10" x14ac:dyDescent="0.2">
      <c r="A4" s="9" t="s">
        <v>63</v>
      </c>
      <c r="B4" s="7" t="s">
        <v>21</v>
      </c>
      <c r="C4" s="38">
        <v>1958.403</v>
      </c>
      <c r="D4" s="38">
        <v>3.4</v>
      </c>
      <c r="E4" s="11">
        <v>226.1</v>
      </c>
      <c r="F4" s="3"/>
    </row>
    <row r="5" spans="1:10" x14ac:dyDescent="0.2">
      <c r="A5" s="9" t="s">
        <v>63</v>
      </c>
      <c r="B5" s="7" t="s">
        <v>20</v>
      </c>
      <c r="C5" s="38">
        <v>2991.9029999999998</v>
      </c>
      <c r="D5" s="38">
        <v>7.21</v>
      </c>
      <c r="E5" s="11">
        <v>95.36</v>
      </c>
      <c r="F5" s="3"/>
    </row>
    <row r="6" spans="1:10" x14ac:dyDescent="0.2">
      <c r="A6" s="9" t="s">
        <v>63</v>
      </c>
      <c r="B6" s="7" t="s">
        <v>0</v>
      </c>
      <c r="C6" s="38">
        <v>1367.3999999999901</v>
      </c>
      <c r="D6" s="38">
        <v>7.33</v>
      </c>
      <c r="E6" s="11">
        <v>18.739999999999998</v>
      </c>
      <c r="F6" s="3"/>
    </row>
    <row r="7" spans="1:10" x14ac:dyDescent="0.2">
      <c r="A7" s="17" t="s">
        <v>63</v>
      </c>
      <c r="B7" s="17" t="s">
        <v>65</v>
      </c>
      <c r="C7" s="38">
        <v>8.6</v>
      </c>
      <c r="D7" s="38">
        <v>8.6</v>
      </c>
      <c r="E7" s="17">
        <v>176.89</v>
      </c>
      <c r="F7" s="3"/>
    </row>
    <row r="8" spans="1:10" x14ac:dyDescent="0.2">
      <c r="A8" s="9" t="s">
        <v>63</v>
      </c>
      <c r="B8" s="7" t="s">
        <v>13</v>
      </c>
      <c r="C8" s="38">
        <v>17770.953000000001</v>
      </c>
      <c r="D8" s="38">
        <v>10.067</v>
      </c>
      <c r="E8" s="11">
        <v>250</v>
      </c>
      <c r="F8" s="3"/>
    </row>
    <row r="9" spans="1:10" x14ac:dyDescent="0.2">
      <c r="A9" s="9" t="s">
        <v>63</v>
      </c>
      <c r="B9" s="7" t="s">
        <v>22</v>
      </c>
      <c r="C9" s="38">
        <v>22217.546999999999</v>
      </c>
      <c r="D9" s="38">
        <v>14.013</v>
      </c>
      <c r="E9" s="11">
        <v>95.36</v>
      </c>
      <c r="F9" s="3"/>
    </row>
    <row r="10" spans="1:10" x14ac:dyDescent="0.2">
      <c r="A10" s="9" t="s">
        <v>4</v>
      </c>
      <c r="B10" s="7" t="s">
        <v>0</v>
      </c>
      <c r="C10" s="38">
        <v>703.05777777777701</v>
      </c>
      <c r="D10" s="38">
        <v>4.6816666666666604</v>
      </c>
      <c r="E10" s="11">
        <v>18.64</v>
      </c>
      <c r="F10" s="3"/>
    </row>
    <row r="11" spans="1:10" x14ac:dyDescent="0.2">
      <c r="A11" s="9" t="s">
        <v>4</v>
      </c>
      <c r="B11" s="7" t="s">
        <v>65</v>
      </c>
      <c r="C11" s="38">
        <v>10.683</v>
      </c>
      <c r="D11" s="38">
        <v>10.683</v>
      </c>
      <c r="E11" s="11">
        <v>233.18</v>
      </c>
      <c r="F11" s="3"/>
    </row>
    <row r="12" spans="1:10" x14ac:dyDescent="0.2">
      <c r="A12" s="9" t="s">
        <v>4</v>
      </c>
      <c r="B12" s="7" t="s">
        <v>20</v>
      </c>
      <c r="C12" s="38">
        <v>6288.8188888888899</v>
      </c>
      <c r="D12" s="38">
        <v>24.696666666666601</v>
      </c>
      <c r="E12" s="11">
        <v>38.67</v>
      </c>
      <c r="F12" s="3"/>
    </row>
    <row r="13" spans="1:10" x14ac:dyDescent="0.2">
      <c r="A13" s="9" t="s">
        <v>4</v>
      </c>
      <c r="B13" s="7" t="s">
        <v>21</v>
      </c>
      <c r="C13" s="38">
        <v>697.91055555555602</v>
      </c>
      <c r="D13" s="38">
        <v>36.011666666666599</v>
      </c>
      <c r="E13" s="11">
        <v>220.92</v>
      </c>
      <c r="F13" s="3"/>
    </row>
    <row r="14" spans="1:10" x14ac:dyDescent="0.2">
      <c r="A14" s="9" t="s">
        <v>4</v>
      </c>
      <c r="B14" s="7" t="s">
        <v>64</v>
      </c>
      <c r="C14" s="38">
        <v>151.02694444444401</v>
      </c>
      <c r="D14" s="38">
        <v>42.321666666666601</v>
      </c>
      <c r="E14" s="11">
        <v>12.74</v>
      </c>
      <c r="F14" s="3"/>
    </row>
    <row r="15" spans="1:10" x14ac:dyDescent="0.2">
      <c r="A15" s="9" t="s">
        <v>4</v>
      </c>
      <c r="B15" s="7" t="s">
        <v>22</v>
      </c>
      <c r="C15" s="38">
        <v>22708.295833333301</v>
      </c>
      <c r="D15" s="38">
        <v>79</v>
      </c>
      <c r="E15" s="11">
        <v>40.46</v>
      </c>
      <c r="F15" s="3"/>
    </row>
    <row r="16" spans="1:10" x14ac:dyDescent="0.2">
      <c r="A16" s="9" t="s">
        <v>4</v>
      </c>
      <c r="B16" s="7" t="s">
        <v>13</v>
      </c>
      <c r="C16" s="38">
        <v>28161.1219444444</v>
      </c>
      <c r="D16" s="38">
        <v>146.02666666666599</v>
      </c>
      <c r="E16" s="11">
        <v>130.59</v>
      </c>
      <c r="F16" s="3"/>
    </row>
    <row r="17" spans="1:6" x14ac:dyDescent="0.2">
      <c r="A17" s="9" t="s">
        <v>2</v>
      </c>
      <c r="B17" s="7" t="s">
        <v>64</v>
      </c>
      <c r="C17" s="38">
        <v>14.2222222222222</v>
      </c>
      <c r="D17" s="38">
        <v>0.26444444444444398</v>
      </c>
      <c r="E17" s="11">
        <v>11.74</v>
      </c>
      <c r="F17" s="3"/>
    </row>
    <row r="18" spans="1:6" x14ac:dyDescent="0.2">
      <c r="A18" s="9" t="s">
        <v>2</v>
      </c>
      <c r="B18" s="7" t="s">
        <v>21</v>
      </c>
      <c r="C18" s="38">
        <v>79.140833333333305</v>
      </c>
      <c r="D18" s="38">
        <v>0.267777777777777</v>
      </c>
      <c r="E18" s="11">
        <v>209.77</v>
      </c>
    </row>
    <row r="19" spans="1:6" x14ac:dyDescent="0.2">
      <c r="A19" s="9" t="s">
        <v>2</v>
      </c>
      <c r="B19" s="7" t="s">
        <v>0</v>
      </c>
      <c r="C19" s="38">
        <v>58.62</v>
      </c>
      <c r="D19" s="38">
        <v>0.4975</v>
      </c>
      <c r="E19" s="11">
        <v>12.55</v>
      </c>
      <c r="F19" s="3"/>
    </row>
    <row r="20" spans="1:6" x14ac:dyDescent="0.2">
      <c r="A20" s="9" t="s">
        <v>2</v>
      </c>
      <c r="B20" s="7" t="s">
        <v>65</v>
      </c>
      <c r="C20" s="38">
        <v>0.75</v>
      </c>
      <c r="D20" s="38">
        <v>0.75</v>
      </c>
      <c r="E20" s="11">
        <v>19.079999999999998</v>
      </c>
      <c r="F20" s="3"/>
    </row>
    <row r="21" spans="1:6" x14ac:dyDescent="0.2">
      <c r="A21" s="9" t="s">
        <v>2</v>
      </c>
      <c r="B21" s="7" t="s">
        <v>20</v>
      </c>
      <c r="C21" s="38">
        <v>635.98222222222205</v>
      </c>
      <c r="D21" s="38">
        <v>1.57833333333333</v>
      </c>
      <c r="E21" s="11">
        <v>24.41</v>
      </c>
      <c r="F21" s="3"/>
    </row>
    <row r="22" spans="1:6" x14ac:dyDescent="0.2">
      <c r="A22" s="9" t="s">
        <v>2</v>
      </c>
      <c r="B22" s="7" t="s">
        <v>22</v>
      </c>
      <c r="C22" s="38">
        <v>1387.8430555555501</v>
      </c>
      <c r="D22" s="38">
        <v>5.8836111111111098</v>
      </c>
      <c r="E22" s="11">
        <v>37.130000000000003</v>
      </c>
      <c r="F22" s="3"/>
    </row>
    <row r="23" spans="1:6" x14ac:dyDescent="0.2">
      <c r="A23" s="9" t="s">
        <v>2</v>
      </c>
      <c r="B23" s="17" t="s">
        <v>13</v>
      </c>
      <c r="C23" s="38">
        <v>2788.7683333333298</v>
      </c>
      <c r="D23" s="38">
        <v>12.855555555555499</v>
      </c>
      <c r="E23" s="17">
        <v>96.53</v>
      </c>
    </row>
    <row r="24" spans="1:6" x14ac:dyDescent="0.2">
      <c r="A24" s="9" t="s">
        <v>3</v>
      </c>
      <c r="B24" s="17" t="s">
        <v>64</v>
      </c>
      <c r="C24" s="38">
        <v>5.97611111111111</v>
      </c>
      <c r="D24" s="38">
        <v>7.5277777777777694E-2</v>
      </c>
      <c r="E24" s="17">
        <v>11.99</v>
      </c>
    </row>
    <row r="25" spans="1:6" x14ac:dyDescent="0.2">
      <c r="A25" s="9" t="s">
        <v>3</v>
      </c>
      <c r="B25" s="17" t="s">
        <v>21</v>
      </c>
      <c r="C25" s="38">
        <v>24.0483333333333</v>
      </c>
      <c r="D25" s="38">
        <v>0.107222222222222</v>
      </c>
      <c r="E25" s="17">
        <v>209.39</v>
      </c>
    </row>
    <row r="26" spans="1:6" x14ac:dyDescent="0.2">
      <c r="A26" s="9" t="s">
        <v>3</v>
      </c>
      <c r="B26" s="17" t="s">
        <v>0</v>
      </c>
      <c r="C26" s="38">
        <v>23.146666666666601</v>
      </c>
      <c r="D26" s="38">
        <v>0.17305555555555499</v>
      </c>
      <c r="E26" s="17">
        <v>12.62</v>
      </c>
    </row>
    <row r="27" spans="1:6" x14ac:dyDescent="0.2">
      <c r="A27" s="9" t="s">
        <v>3</v>
      </c>
      <c r="B27" s="17" t="s">
        <v>65</v>
      </c>
      <c r="C27" s="38">
        <v>0.26669999999999999</v>
      </c>
      <c r="D27" s="38">
        <v>0.26669999999999999</v>
      </c>
      <c r="E27" s="17">
        <v>7.34</v>
      </c>
    </row>
    <row r="28" spans="1:6" x14ac:dyDescent="0.2">
      <c r="A28" s="9" t="s">
        <v>3</v>
      </c>
      <c r="B28" s="17" t="s">
        <v>20</v>
      </c>
      <c r="C28" s="38">
        <v>230.82111111111101</v>
      </c>
      <c r="D28" s="38">
        <v>0.63333333333333297</v>
      </c>
      <c r="E28" s="17">
        <v>43.61</v>
      </c>
    </row>
    <row r="29" spans="1:6" x14ac:dyDescent="0.2">
      <c r="A29" s="9" t="s">
        <v>3</v>
      </c>
      <c r="B29" s="17" t="s">
        <v>22</v>
      </c>
      <c r="C29" s="38">
        <v>1143.8613888888799</v>
      </c>
      <c r="D29" s="38">
        <v>3.9563888888888799</v>
      </c>
      <c r="E29" s="17">
        <v>43.61</v>
      </c>
    </row>
    <row r="30" spans="1:6" x14ac:dyDescent="0.2">
      <c r="A30" s="9" t="s">
        <v>3</v>
      </c>
      <c r="B30" s="17" t="s">
        <v>13</v>
      </c>
      <c r="C30" s="38">
        <v>533.46444444444398</v>
      </c>
      <c r="D30" s="38">
        <v>5.9836111111111103</v>
      </c>
      <c r="E30" s="17">
        <v>46.19</v>
      </c>
    </row>
  </sheetData>
  <mergeCells count="1">
    <mergeCell ref="A1:E1"/>
  </mergeCells>
  <pageMargins left="0.7" right="0.7" top="0.75" bottom="0.75" header="0.3" footer="0.3"/>
  <pageSetup orientation="portrait" horizontalDpi="0" verticalDpi="0"/>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69FA2C9-EDA4-6C44-930C-C33CAB271D10}">
  <dimension ref="A1:E8"/>
  <sheetViews>
    <sheetView showGridLines="0" zoomScale="171" workbookViewId="0">
      <selection activeCell="G7" sqref="G7"/>
    </sheetView>
  </sheetViews>
  <sheetFormatPr baseColWidth="10" defaultRowHeight="16" x14ac:dyDescent="0.2"/>
  <cols>
    <col min="1" max="1" width="26.6640625" customWidth="1"/>
    <col min="3" max="3" width="17.33203125" customWidth="1"/>
  </cols>
  <sheetData>
    <row r="1" spans="1:5" ht="152" customHeight="1" x14ac:dyDescent="0.2">
      <c r="A1" s="74" t="s">
        <v>118</v>
      </c>
      <c r="B1" s="74"/>
      <c r="C1" s="74"/>
      <c r="D1" s="74"/>
      <c r="E1" s="74"/>
    </row>
    <row r="2" spans="1:5" ht="19" x14ac:dyDescent="0.25">
      <c r="A2" s="57" t="s">
        <v>90</v>
      </c>
      <c r="B2" s="57" t="s">
        <v>80</v>
      </c>
      <c r="C2" s="57" t="s">
        <v>81</v>
      </c>
      <c r="D2" s="57" t="s">
        <v>82</v>
      </c>
    </row>
    <row r="3" spans="1:5" x14ac:dyDescent="0.2">
      <c r="A3" s="17" t="s">
        <v>111</v>
      </c>
      <c r="B3" s="17" t="s">
        <v>83</v>
      </c>
      <c r="C3" s="17" t="s">
        <v>84</v>
      </c>
      <c r="D3" s="17" t="s">
        <v>85</v>
      </c>
    </row>
    <row r="4" spans="1:5" s="3" customFormat="1" x14ac:dyDescent="0.2">
      <c r="A4" s="17" t="s">
        <v>106</v>
      </c>
      <c r="B4" s="17" t="s">
        <v>98</v>
      </c>
      <c r="C4" s="17" t="s">
        <v>99</v>
      </c>
      <c r="D4" s="17" t="s">
        <v>100</v>
      </c>
    </row>
    <row r="5" spans="1:5" x14ac:dyDescent="0.2">
      <c r="A5" s="17" t="s">
        <v>95</v>
      </c>
      <c r="B5" s="17" t="s">
        <v>101</v>
      </c>
      <c r="C5" s="17" t="s">
        <v>102</v>
      </c>
      <c r="D5" s="17" t="s">
        <v>121</v>
      </c>
    </row>
    <row r="6" spans="1:5" x14ac:dyDescent="0.2">
      <c r="A6" s="17" t="s">
        <v>124</v>
      </c>
      <c r="B6" s="17" t="s">
        <v>86</v>
      </c>
      <c r="C6" s="17" t="s">
        <v>87</v>
      </c>
      <c r="D6" s="17" t="s">
        <v>88</v>
      </c>
    </row>
    <row r="7" spans="1:5" x14ac:dyDescent="0.2">
      <c r="A7" s="17" t="s">
        <v>89</v>
      </c>
      <c r="B7" s="17" t="s">
        <v>91</v>
      </c>
      <c r="C7" s="17" t="s">
        <v>122</v>
      </c>
      <c r="D7" s="17" t="s">
        <v>123</v>
      </c>
    </row>
    <row r="8" spans="1:5" x14ac:dyDescent="0.2">
      <c r="A8" s="17" t="s">
        <v>113</v>
      </c>
      <c r="B8" s="17" t="s">
        <v>92</v>
      </c>
      <c r="C8" s="17" t="s">
        <v>93</v>
      </c>
      <c r="D8" s="17" t="s">
        <v>94</v>
      </c>
    </row>
  </sheetData>
  <mergeCells count="1">
    <mergeCell ref="A1:E1"/>
  </mergeCells>
  <pageMargins left="0.7" right="0.7" top="0.75" bottom="0.75" header="0.3" footer="0.3"/>
  <pageSetup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6AAA660-AAE7-EF49-A8D3-229302FA9E94}">
  <dimension ref="A1:P8"/>
  <sheetViews>
    <sheetView showGridLines="0" zoomScaleNormal="100" workbookViewId="0">
      <selection activeCell="H16" sqref="H16"/>
    </sheetView>
  </sheetViews>
  <sheetFormatPr baseColWidth="10" defaultRowHeight="16" x14ac:dyDescent="0.2"/>
  <cols>
    <col min="1" max="1" width="10.83203125" style="3"/>
    <col min="3" max="3" width="13" bestFit="1" customWidth="1"/>
    <col min="4" max="4" width="12" bestFit="1" customWidth="1"/>
    <col min="5" max="5" width="13" bestFit="1" customWidth="1"/>
    <col min="6" max="6" width="12" bestFit="1" customWidth="1"/>
    <col min="7" max="7" width="11" customWidth="1"/>
    <col min="8" max="8" width="12" bestFit="1" customWidth="1"/>
    <col min="9" max="11" width="11" bestFit="1" customWidth="1"/>
    <col min="13" max="13" width="15" customWidth="1"/>
  </cols>
  <sheetData>
    <row r="1" spans="1:16" ht="89" customHeight="1" x14ac:dyDescent="0.2">
      <c r="A1" s="74" t="s">
        <v>103</v>
      </c>
      <c r="B1" s="74"/>
      <c r="C1" s="74"/>
      <c r="D1" s="74"/>
      <c r="E1" s="74"/>
      <c r="F1" s="74"/>
      <c r="G1" s="74"/>
      <c r="H1" s="74"/>
      <c r="I1" s="24"/>
      <c r="K1" s="5"/>
      <c r="L1" s="1"/>
    </row>
    <row r="2" spans="1:16" ht="19" x14ac:dyDescent="0.25">
      <c r="A2" s="75" t="s">
        <v>1</v>
      </c>
      <c r="B2" s="75" t="s">
        <v>32</v>
      </c>
      <c r="C2" s="77" t="s">
        <v>7</v>
      </c>
      <c r="D2" s="77"/>
      <c r="E2" s="82" t="s">
        <v>15</v>
      </c>
      <c r="F2" s="82"/>
      <c r="G2" s="82"/>
      <c r="H2" s="82"/>
      <c r="I2" s="14"/>
      <c r="J2" s="14"/>
      <c r="K2" s="14"/>
    </row>
    <row r="3" spans="1:16" ht="19" x14ac:dyDescent="0.25">
      <c r="A3" s="75"/>
      <c r="B3" s="75"/>
      <c r="C3" s="77"/>
      <c r="D3" s="77"/>
      <c r="E3" s="79" t="s">
        <v>8</v>
      </c>
      <c r="F3" s="80"/>
      <c r="G3" s="80" t="s">
        <v>9</v>
      </c>
      <c r="H3" s="80"/>
      <c r="I3" s="81"/>
      <c r="J3" s="81"/>
      <c r="K3" s="1"/>
      <c r="L3" s="78"/>
      <c r="M3" s="78"/>
      <c r="N3" s="78"/>
      <c r="O3" s="78"/>
      <c r="P3" s="78"/>
    </row>
    <row r="4" spans="1:16" ht="19" x14ac:dyDescent="0.2">
      <c r="A4" s="76"/>
      <c r="B4" s="76"/>
      <c r="C4" s="27" t="s">
        <v>5</v>
      </c>
      <c r="D4" s="27" t="s">
        <v>6</v>
      </c>
      <c r="E4" s="27" t="s">
        <v>5</v>
      </c>
      <c r="F4" s="28" t="s">
        <v>6</v>
      </c>
      <c r="G4" s="28" t="s">
        <v>5</v>
      </c>
      <c r="H4" s="28" t="s">
        <v>6</v>
      </c>
      <c r="I4" s="25"/>
      <c r="J4" s="25"/>
      <c r="K4" s="1"/>
      <c r="L4" s="15"/>
      <c r="M4" s="15"/>
      <c r="N4" s="15"/>
      <c r="O4" s="15"/>
      <c r="P4" s="15"/>
    </row>
    <row r="5" spans="1:16" s="3" customFormat="1" ht="19" x14ac:dyDescent="0.2">
      <c r="A5" s="9" t="s">
        <v>63</v>
      </c>
      <c r="B5" s="17" t="s">
        <v>34</v>
      </c>
      <c r="C5" s="4">
        <v>5072965</v>
      </c>
      <c r="D5" s="4">
        <v>3736912</v>
      </c>
      <c r="E5" s="4">
        <v>2630829</v>
      </c>
      <c r="F5" s="4">
        <v>3862945</v>
      </c>
      <c r="G5" s="4">
        <v>32571</v>
      </c>
      <c r="H5" s="4">
        <v>34798</v>
      </c>
      <c r="I5" s="49"/>
      <c r="J5" s="49"/>
      <c r="K5" s="1"/>
      <c r="L5" s="15"/>
      <c r="M5" s="15"/>
      <c r="N5" s="15"/>
      <c r="O5" s="15"/>
      <c r="P5" s="15"/>
    </row>
    <row r="6" spans="1:16" x14ac:dyDescent="0.2">
      <c r="A6" s="9" t="s">
        <v>4</v>
      </c>
      <c r="B6" s="17" t="s">
        <v>33</v>
      </c>
      <c r="C6" s="4">
        <v>19281</v>
      </c>
      <c r="D6" s="4">
        <v>10815</v>
      </c>
      <c r="E6" s="4">
        <v>190260</v>
      </c>
      <c r="F6" s="4">
        <v>28795</v>
      </c>
      <c r="G6" s="4">
        <v>1357</v>
      </c>
      <c r="H6" s="4">
        <v>637</v>
      </c>
      <c r="I6" s="26"/>
      <c r="J6" s="26"/>
      <c r="K6" s="1"/>
      <c r="L6" s="12"/>
      <c r="M6" s="12"/>
      <c r="N6" s="12"/>
      <c r="O6" s="12"/>
      <c r="P6" s="12"/>
    </row>
    <row r="7" spans="1:16" x14ac:dyDescent="0.2">
      <c r="A7" s="9" t="s">
        <v>2</v>
      </c>
      <c r="B7" s="17" t="s">
        <v>34</v>
      </c>
      <c r="C7" s="4">
        <v>459313</v>
      </c>
      <c r="D7" s="4">
        <v>5053150</v>
      </c>
      <c r="E7" s="4">
        <v>700080</v>
      </c>
      <c r="F7" s="4">
        <v>2402712</v>
      </c>
      <c r="G7" s="4">
        <v>27188</v>
      </c>
      <c r="H7" s="4">
        <v>65161</v>
      </c>
      <c r="I7" s="26"/>
      <c r="J7" s="26"/>
      <c r="K7" s="1"/>
      <c r="L7" s="12"/>
      <c r="M7" s="12"/>
      <c r="N7" s="12"/>
      <c r="O7" s="12"/>
      <c r="P7" s="12"/>
    </row>
    <row r="8" spans="1:16" x14ac:dyDescent="0.2">
      <c r="A8" s="9" t="s">
        <v>3</v>
      </c>
      <c r="B8" s="17" t="s">
        <v>34</v>
      </c>
      <c r="C8" s="4">
        <v>15312534</v>
      </c>
      <c r="D8" s="4">
        <v>1502132</v>
      </c>
      <c r="E8" s="4">
        <v>6665657</v>
      </c>
      <c r="F8" s="4">
        <v>1861851</v>
      </c>
      <c r="G8" s="4">
        <v>21456</v>
      </c>
      <c r="H8" s="4">
        <v>18823</v>
      </c>
      <c r="I8" s="26"/>
      <c r="J8" s="26"/>
      <c r="K8" s="1"/>
      <c r="L8" s="12"/>
      <c r="M8" s="12"/>
      <c r="N8" s="12"/>
      <c r="O8" s="12"/>
      <c r="P8" s="12"/>
    </row>
  </sheetData>
  <mergeCells count="9">
    <mergeCell ref="A1:H1"/>
    <mergeCell ref="A2:A4"/>
    <mergeCell ref="B2:B4"/>
    <mergeCell ref="C2:D3"/>
    <mergeCell ref="L3:P3"/>
    <mergeCell ref="E3:F3"/>
    <mergeCell ref="G3:H3"/>
    <mergeCell ref="I3:J3"/>
    <mergeCell ref="E2:H2"/>
  </mergeCells>
  <pageMargins left="0.7" right="0.7" top="0.75" bottom="0.75" header="0.3" footer="0.3"/>
  <pageSetup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0859E00-0C4F-5A43-897E-A1A1F234872E}">
  <dimension ref="A1:K618"/>
  <sheetViews>
    <sheetView showGridLines="0" zoomScaleNormal="100" workbookViewId="0">
      <selection activeCell="D19" sqref="D19"/>
    </sheetView>
  </sheetViews>
  <sheetFormatPr baseColWidth="10" defaultRowHeight="16" x14ac:dyDescent="0.2"/>
  <cols>
    <col min="1" max="1" width="10.83203125" style="35"/>
    <col min="2" max="2" width="10.83203125" style="2"/>
    <col min="3" max="3" width="13.1640625" style="2" customWidth="1"/>
    <col min="4" max="4" width="10.83203125" style="52"/>
    <col min="5" max="5" width="11.83203125" style="52" customWidth="1"/>
    <col min="6" max="8" width="10.83203125" style="52"/>
    <col min="9" max="11" width="12.1640625" style="46" bestFit="1" customWidth="1"/>
    <col min="12" max="16384" width="10.83203125" style="2"/>
  </cols>
  <sheetData>
    <row r="1" spans="1:11" ht="143" customHeight="1" x14ac:dyDescent="0.2">
      <c r="A1" s="83" t="s">
        <v>119</v>
      </c>
      <c r="B1" s="83"/>
      <c r="C1" s="83"/>
      <c r="D1" s="83"/>
      <c r="E1" s="83"/>
      <c r="F1" s="83"/>
      <c r="G1" s="83"/>
      <c r="H1" s="83"/>
    </row>
    <row r="2" spans="1:11" ht="21" customHeight="1" x14ac:dyDescent="0.25">
      <c r="A2" s="6" t="s">
        <v>1</v>
      </c>
      <c r="B2" s="6" t="s">
        <v>62</v>
      </c>
      <c r="C2" s="6" t="s">
        <v>10</v>
      </c>
      <c r="D2" s="51" t="s">
        <v>11</v>
      </c>
      <c r="E2" s="51" t="s">
        <v>23</v>
      </c>
      <c r="F2" s="51" t="s">
        <v>12</v>
      </c>
      <c r="G2" s="51" t="s">
        <v>24</v>
      </c>
      <c r="H2" s="51" t="s">
        <v>25</v>
      </c>
      <c r="I2" s="53" t="s">
        <v>38</v>
      </c>
      <c r="J2" s="53" t="s">
        <v>36</v>
      </c>
      <c r="K2" s="53" t="s">
        <v>37</v>
      </c>
    </row>
    <row r="3" spans="1:11" x14ac:dyDescent="0.2">
      <c r="A3" s="9" t="s">
        <v>63</v>
      </c>
      <c r="B3" s="7" t="s">
        <v>0</v>
      </c>
      <c r="C3" s="7" t="s">
        <v>14</v>
      </c>
      <c r="D3" s="8">
        <v>0.94303825878063996</v>
      </c>
      <c r="E3" s="8">
        <v>0.94299803944407201</v>
      </c>
      <c r="F3" s="8">
        <v>0.96301629061382898</v>
      </c>
      <c r="G3" s="8">
        <v>0.94290412000977697</v>
      </c>
      <c r="H3" s="8">
        <v>0.94384592484082896</v>
      </c>
      <c r="I3" s="4">
        <v>4060910</v>
      </c>
      <c r="J3" s="4">
        <v>2203918</v>
      </c>
      <c r="K3" s="4">
        <v>1856992</v>
      </c>
    </row>
    <row r="4" spans="1:11" x14ac:dyDescent="0.2">
      <c r="A4" s="9" t="s">
        <v>63</v>
      </c>
      <c r="B4" s="7" t="s">
        <v>21</v>
      </c>
      <c r="C4" s="7" t="s">
        <v>14</v>
      </c>
      <c r="D4" s="8">
        <v>0.92862162772388901</v>
      </c>
      <c r="E4" s="8">
        <v>0.92759227687809997</v>
      </c>
      <c r="F4" s="8">
        <v>0.95180834622977295</v>
      </c>
      <c r="G4" s="8">
        <v>0.92613356580082695</v>
      </c>
      <c r="H4" s="8">
        <v>0.92958929188239303</v>
      </c>
      <c r="I4" s="4">
        <v>4060910</v>
      </c>
      <c r="J4" s="4">
        <v>2203918</v>
      </c>
      <c r="K4" s="4">
        <v>1856992</v>
      </c>
    </row>
    <row r="5" spans="1:11" x14ac:dyDescent="0.2">
      <c r="A5" s="9" t="s">
        <v>63</v>
      </c>
      <c r="B5" s="7" t="s">
        <v>64</v>
      </c>
      <c r="C5" s="7" t="s">
        <v>14</v>
      </c>
      <c r="D5" s="8">
        <v>0.91564846257956301</v>
      </c>
      <c r="E5" s="8">
        <v>0.91553300011831495</v>
      </c>
      <c r="F5" s="8">
        <v>0.91935406905775896</v>
      </c>
      <c r="G5" s="8">
        <v>0.91626934178620001</v>
      </c>
      <c r="H5" s="8">
        <v>0.91935406905775896</v>
      </c>
      <c r="I5" s="4">
        <v>4060910</v>
      </c>
      <c r="J5" s="4">
        <v>2203918</v>
      </c>
      <c r="K5" s="4">
        <v>1856992</v>
      </c>
    </row>
    <row r="6" spans="1:11" x14ac:dyDescent="0.2">
      <c r="A6" s="9" t="s">
        <v>63</v>
      </c>
      <c r="B6" s="7" t="s">
        <v>22</v>
      </c>
      <c r="C6" s="7" t="s">
        <v>14</v>
      </c>
      <c r="D6" s="8">
        <v>0.91021824179642397</v>
      </c>
      <c r="E6" s="8">
        <v>0.90982687325200895</v>
      </c>
      <c r="F6" s="8">
        <v>0.96086023906607898</v>
      </c>
      <c r="G6" s="8">
        <v>0.90905523980057001</v>
      </c>
      <c r="H6" s="8">
        <v>0.91164624722733201</v>
      </c>
      <c r="I6" s="4">
        <v>4060910</v>
      </c>
      <c r="J6" s="4">
        <v>2203918</v>
      </c>
      <c r="K6" s="4">
        <v>1856992</v>
      </c>
    </row>
    <row r="7" spans="1:11" x14ac:dyDescent="0.2">
      <c r="A7" s="9" t="s">
        <v>63</v>
      </c>
      <c r="B7" s="7" t="s">
        <v>20</v>
      </c>
      <c r="C7" s="7" t="s">
        <v>14</v>
      </c>
      <c r="D7" s="8">
        <v>0.82982500347390398</v>
      </c>
      <c r="E7" s="8">
        <v>0.82138419545619001</v>
      </c>
      <c r="F7" s="8">
        <v>0.82231231184859899</v>
      </c>
      <c r="G7" s="8">
        <v>0.82642920018819499</v>
      </c>
      <c r="H7" s="8">
        <v>0.817901230972777</v>
      </c>
      <c r="I7" s="4">
        <v>4060910</v>
      </c>
      <c r="J7" s="4">
        <v>2203918</v>
      </c>
      <c r="K7" s="4">
        <v>1856992</v>
      </c>
    </row>
    <row r="8" spans="1:11" x14ac:dyDescent="0.2">
      <c r="A8" s="9" t="s">
        <v>63</v>
      </c>
      <c r="B8" s="7" t="s">
        <v>65</v>
      </c>
      <c r="C8" s="7" t="s">
        <v>14</v>
      </c>
      <c r="D8" s="8">
        <v>0.77432354267751702</v>
      </c>
      <c r="E8" s="8">
        <v>0.75230546864346304</v>
      </c>
      <c r="F8" s="8">
        <v>0.95086028203934903</v>
      </c>
      <c r="G8" s="8">
        <v>0.83600942124126199</v>
      </c>
      <c r="H8" s="8">
        <v>0.75310235876901199</v>
      </c>
      <c r="I8" s="4">
        <v>4060910</v>
      </c>
      <c r="J8" s="4">
        <v>2203918</v>
      </c>
      <c r="K8" s="4">
        <v>1856992</v>
      </c>
    </row>
    <row r="9" spans="1:11" x14ac:dyDescent="0.2">
      <c r="A9" s="9" t="s">
        <v>63</v>
      </c>
      <c r="B9" s="7" t="s">
        <v>13</v>
      </c>
      <c r="C9" s="7" t="s">
        <v>14</v>
      </c>
      <c r="D9" s="8">
        <v>0.48103415642004599</v>
      </c>
      <c r="E9" s="8">
        <v>0.45764061182016003</v>
      </c>
      <c r="F9" s="8">
        <v>0.50064909006342495</v>
      </c>
      <c r="G9" s="8">
        <v>0.50085396417655803</v>
      </c>
      <c r="H9" s="8">
        <v>0.50064909006342495</v>
      </c>
      <c r="I9" s="4">
        <v>4060910</v>
      </c>
      <c r="J9" s="4">
        <v>2203918</v>
      </c>
      <c r="K9" s="4">
        <v>1856992</v>
      </c>
    </row>
    <row r="10" spans="1:11" x14ac:dyDescent="0.2">
      <c r="A10" s="9" t="s">
        <v>63</v>
      </c>
      <c r="B10" s="7" t="s">
        <v>21</v>
      </c>
      <c r="C10" s="7" t="s">
        <v>7</v>
      </c>
      <c r="D10" s="8">
        <v>0.92386116261731099</v>
      </c>
      <c r="E10" s="8">
        <v>0.92380335922937895</v>
      </c>
      <c r="F10" s="8">
        <v>0.94705838808564002</v>
      </c>
      <c r="G10" s="8">
        <v>0.92365750684613201</v>
      </c>
      <c r="H10" s="8">
        <v>0.92418516760172298</v>
      </c>
      <c r="I10" s="4">
        <v>1727023</v>
      </c>
      <c r="J10" s="4">
        <v>863988</v>
      </c>
      <c r="K10" s="4">
        <v>863035</v>
      </c>
    </row>
    <row r="11" spans="1:11" x14ac:dyDescent="0.2">
      <c r="A11" s="9" t="s">
        <v>63</v>
      </c>
      <c r="B11" s="7" t="s">
        <v>0</v>
      </c>
      <c r="C11" s="7" t="s">
        <v>7</v>
      </c>
      <c r="D11" s="8">
        <v>0.92166260752121998</v>
      </c>
      <c r="E11" s="8">
        <v>0.92163804378779801</v>
      </c>
      <c r="F11" s="8">
        <v>0.93877521065471603</v>
      </c>
      <c r="G11" s="8">
        <v>0.92158585093170298</v>
      </c>
      <c r="H11" s="8">
        <v>0.92191742165152102</v>
      </c>
      <c r="I11" s="4">
        <v>1727023</v>
      </c>
      <c r="J11" s="4">
        <v>863988</v>
      </c>
      <c r="K11" s="4">
        <v>863035</v>
      </c>
    </row>
    <row r="12" spans="1:11" x14ac:dyDescent="0.2">
      <c r="A12" s="9" t="s">
        <v>63</v>
      </c>
      <c r="B12" s="7" t="s">
        <v>64</v>
      </c>
      <c r="C12" s="7" t="s">
        <v>7</v>
      </c>
      <c r="D12" s="8">
        <v>0.90930943923528096</v>
      </c>
      <c r="E12" s="8">
        <v>0.90930349635814101</v>
      </c>
      <c r="F12" s="8">
        <v>0.91002537962072905</v>
      </c>
      <c r="G12" s="8">
        <v>0.91045151888072695</v>
      </c>
      <c r="H12" s="8">
        <v>0.91002537962072905</v>
      </c>
      <c r="I12" s="4">
        <v>1727023</v>
      </c>
      <c r="J12" s="4">
        <v>863988</v>
      </c>
      <c r="K12" s="4">
        <v>863035</v>
      </c>
    </row>
    <row r="13" spans="1:11" x14ac:dyDescent="0.2">
      <c r="A13" s="9" t="s">
        <v>63</v>
      </c>
      <c r="B13" s="7" t="s">
        <v>22</v>
      </c>
      <c r="C13" s="7" t="s">
        <v>7</v>
      </c>
      <c r="D13" s="8">
        <v>0.89661006458424297</v>
      </c>
      <c r="E13" s="8">
        <v>0.89660320027660401</v>
      </c>
      <c r="F13" s="8">
        <v>0.94803206734816103</v>
      </c>
      <c r="G13" s="8">
        <v>0.89659416835236205</v>
      </c>
      <c r="H13" s="8">
        <v>0.89666283994426099</v>
      </c>
      <c r="I13" s="4">
        <v>1727023</v>
      </c>
      <c r="J13" s="4">
        <v>863988</v>
      </c>
      <c r="K13" s="4">
        <v>863035</v>
      </c>
    </row>
    <row r="14" spans="1:11" x14ac:dyDescent="0.2">
      <c r="A14" s="9" t="s">
        <v>63</v>
      </c>
      <c r="B14" s="7" t="s">
        <v>20</v>
      </c>
      <c r="C14" s="7" t="s">
        <v>7</v>
      </c>
      <c r="D14" s="8">
        <v>0.80355977308291504</v>
      </c>
      <c r="E14" s="8">
        <v>0.79536050293473504</v>
      </c>
      <c r="F14" s="8">
        <v>0.79534630803673301</v>
      </c>
      <c r="G14" s="8">
        <v>0.80875270178262204</v>
      </c>
      <c r="H14" s="8">
        <v>0.79090020049558596</v>
      </c>
      <c r="I14" s="4">
        <v>1727023</v>
      </c>
      <c r="J14" s="4">
        <v>863988</v>
      </c>
      <c r="K14" s="4">
        <v>863035</v>
      </c>
    </row>
    <row r="15" spans="1:11" x14ac:dyDescent="0.2">
      <c r="A15" s="9" t="s">
        <v>63</v>
      </c>
      <c r="B15" s="7" t="s">
        <v>65</v>
      </c>
      <c r="C15" s="7" t="s">
        <v>7</v>
      </c>
      <c r="D15" s="8">
        <v>0.70865645177977299</v>
      </c>
      <c r="E15" s="8">
        <v>0.68215442240200996</v>
      </c>
      <c r="F15" s="8">
        <v>0.93637791766776401</v>
      </c>
      <c r="G15" s="8">
        <v>0.79881891649201198</v>
      </c>
      <c r="H15" s="8">
        <v>0.70440855086159604</v>
      </c>
      <c r="I15" s="4">
        <v>1727023</v>
      </c>
      <c r="J15" s="4">
        <v>863988</v>
      </c>
      <c r="K15" s="4">
        <v>863035</v>
      </c>
    </row>
    <row r="16" spans="1:11" x14ac:dyDescent="0.2">
      <c r="A16" s="9" t="s">
        <v>63</v>
      </c>
      <c r="B16" s="7" t="s">
        <v>13</v>
      </c>
      <c r="C16" s="7" t="s">
        <v>7</v>
      </c>
      <c r="D16" s="8">
        <v>0.509758675805142</v>
      </c>
      <c r="E16" s="8">
        <v>0.46544894584079</v>
      </c>
      <c r="F16" s="8">
        <v>0.50878029126587099</v>
      </c>
      <c r="G16" s="8">
        <v>0.51305876689992902</v>
      </c>
      <c r="H16" s="8">
        <v>0.50878029126587099</v>
      </c>
      <c r="I16" s="4">
        <v>1727023</v>
      </c>
      <c r="J16" s="4">
        <v>863988</v>
      </c>
      <c r="K16" s="4">
        <v>863035</v>
      </c>
    </row>
    <row r="17" spans="1:11" x14ac:dyDescent="0.2">
      <c r="A17" s="9" t="s">
        <v>63</v>
      </c>
      <c r="B17" s="7" t="s">
        <v>0</v>
      </c>
      <c r="C17" s="7" t="s">
        <v>15</v>
      </c>
      <c r="D17" s="8">
        <v>0.95915422380701099</v>
      </c>
      <c r="E17" s="8">
        <v>0.95910904088674898</v>
      </c>
      <c r="F17" s="8">
        <v>0.97784307888963995</v>
      </c>
      <c r="G17" s="8">
        <v>0.95897700365739602</v>
      </c>
      <c r="H17" s="8">
        <v>0.960609865588408</v>
      </c>
      <c r="I17" s="4">
        <v>2333887</v>
      </c>
      <c r="J17" s="4">
        <v>1339930</v>
      </c>
      <c r="K17" s="4">
        <v>993957</v>
      </c>
    </row>
    <row r="18" spans="1:11" x14ac:dyDescent="0.2">
      <c r="A18" s="9" t="s">
        <v>63</v>
      </c>
      <c r="B18" s="7" t="s">
        <v>21</v>
      </c>
      <c r="C18" s="7" t="s">
        <v>15</v>
      </c>
      <c r="D18" s="8">
        <v>0.93219702174227204</v>
      </c>
      <c r="E18" s="8">
        <v>0.92971020557416195</v>
      </c>
      <c r="F18" s="8">
        <v>0.95499085541578299</v>
      </c>
      <c r="G18" s="8">
        <v>0.92667154914735095</v>
      </c>
      <c r="H18" s="8">
        <v>0.93363528430903597</v>
      </c>
      <c r="I18" s="4">
        <v>2333887</v>
      </c>
      <c r="J18" s="4">
        <v>1339930</v>
      </c>
      <c r="K18" s="4">
        <v>993957</v>
      </c>
    </row>
    <row r="19" spans="1:11" x14ac:dyDescent="0.2">
      <c r="A19" s="9" t="s">
        <v>63</v>
      </c>
      <c r="B19" s="7" t="s">
        <v>22</v>
      </c>
      <c r="C19" s="7" t="s">
        <v>15</v>
      </c>
      <c r="D19" s="8">
        <v>0.92041929400336497</v>
      </c>
      <c r="E19" s="8">
        <v>0.91945962209949705</v>
      </c>
      <c r="F19" s="8">
        <v>0.97265015698389901</v>
      </c>
      <c r="G19" s="8">
        <v>0.91730230869823803</v>
      </c>
      <c r="H19" s="8">
        <v>0.924329436178289</v>
      </c>
      <c r="I19" s="4">
        <v>2333887</v>
      </c>
      <c r="J19" s="4">
        <v>1339930</v>
      </c>
      <c r="K19" s="4">
        <v>993957</v>
      </c>
    </row>
    <row r="20" spans="1:11" x14ac:dyDescent="0.2">
      <c r="A20" s="9" t="s">
        <v>63</v>
      </c>
      <c r="B20" s="7" t="s">
        <v>64</v>
      </c>
      <c r="C20" s="7" t="s">
        <v>15</v>
      </c>
      <c r="D20" s="8">
        <v>0.92018564647470202</v>
      </c>
      <c r="E20" s="8">
        <v>0.91980127845158399</v>
      </c>
      <c r="F20" s="8">
        <v>0.92713493874841002</v>
      </c>
      <c r="G20" s="8">
        <v>0.91975514160550698</v>
      </c>
      <c r="H20" s="8">
        <v>0.92713493874841002</v>
      </c>
      <c r="I20" s="4">
        <v>2333887</v>
      </c>
      <c r="J20" s="4">
        <v>1339930</v>
      </c>
      <c r="K20" s="4">
        <v>993957</v>
      </c>
    </row>
    <row r="21" spans="1:11" x14ac:dyDescent="0.2">
      <c r="A21" s="9" t="s">
        <v>63</v>
      </c>
      <c r="B21" s="7" t="s">
        <v>20</v>
      </c>
      <c r="C21" s="7" t="s">
        <v>15</v>
      </c>
      <c r="D21" s="8">
        <v>0.84875366537693298</v>
      </c>
      <c r="E21" s="8">
        <v>0.84032169114355904</v>
      </c>
      <c r="F21" s="8">
        <v>0.84574665340166899</v>
      </c>
      <c r="G21" s="8">
        <v>0.84010627701978202</v>
      </c>
      <c r="H21" s="8">
        <v>0.84054044876677902</v>
      </c>
      <c r="I21" s="4">
        <v>2333887</v>
      </c>
      <c r="J21" s="4">
        <v>1339930</v>
      </c>
      <c r="K21" s="4">
        <v>993957</v>
      </c>
    </row>
    <row r="22" spans="1:11" x14ac:dyDescent="0.2">
      <c r="A22" s="9" t="s">
        <v>63</v>
      </c>
      <c r="B22" s="7" t="s">
        <v>65</v>
      </c>
      <c r="C22" s="7" t="s">
        <v>15</v>
      </c>
      <c r="D22" s="8">
        <v>0.82370276299880096</v>
      </c>
      <c r="E22" s="8">
        <v>0.805593197355571</v>
      </c>
      <c r="F22" s="8">
        <v>0.96332860689517597</v>
      </c>
      <c r="G22" s="8">
        <v>0.86601515617880598</v>
      </c>
      <c r="H22" s="8">
        <v>0.79572591473034504</v>
      </c>
      <c r="I22" s="4">
        <v>2333887</v>
      </c>
      <c r="J22" s="4">
        <v>1339930</v>
      </c>
      <c r="K22" s="4">
        <v>993957</v>
      </c>
    </row>
    <row r="23" spans="1:11" x14ac:dyDescent="0.2">
      <c r="A23" s="9" t="s">
        <v>63</v>
      </c>
      <c r="B23" s="7" t="s">
        <v>13</v>
      </c>
      <c r="C23" s="7" t="s">
        <v>15</v>
      </c>
      <c r="D23" s="8">
        <v>0.45893232017972702</v>
      </c>
      <c r="E23" s="8">
        <v>0.44715483179582499</v>
      </c>
      <c r="F23" s="8">
        <v>0.48980010596441098</v>
      </c>
      <c r="G23" s="8">
        <v>0.487678643938455</v>
      </c>
      <c r="H23" s="8">
        <v>0.48980010596441098</v>
      </c>
      <c r="I23" s="4">
        <v>2333887</v>
      </c>
      <c r="J23" s="4">
        <v>1339930</v>
      </c>
      <c r="K23" s="4">
        <v>993957</v>
      </c>
    </row>
    <row r="24" spans="1:11" x14ac:dyDescent="0.2">
      <c r="A24" s="9" t="s">
        <v>63</v>
      </c>
      <c r="B24" s="7" t="s">
        <v>0</v>
      </c>
      <c r="C24" s="7" t="s">
        <v>8</v>
      </c>
      <c r="D24" s="8">
        <v>0.96060271689591004</v>
      </c>
      <c r="E24" s="8">
        <v>0.96055932867389104</v>
      </c>
      <c r="F24" s="8">
        <v>0.97913741689656597</v>
      </c>
      <c r="G24" s="8">
        <v>0.96042898867962301</v>
      </c>
      <c r="H24" s="8">
        <v>0.96206764195085603</v>
      </c>
      <c r="I24" s="4">
        <v>2313577</v>
      </c>
      <c r="J24" s="4">
        <v>1328519</v>
      </c>
      <c r="K24" s="4">
        <v>985058</v>
      </c>
    </row>
    <row r="25" spans="1:11" x14ac:dyDescent="0.2">
      <c r="A25" s="9" t="s">
        <v>63</v>
      </c>
      <c r="B25" s="7" t="s">
        <v>21</v>
      </c>
      <c r="C25" s="7" t="s">
        <v>8</v>
      </c>
      <c r="D25" s="8">
        <v>0.93286719603505097</v>
      </c>
      <c r="E25" s="8">
        <v>0.93041028401657599</v>
      </c>
      <c r="F25" s="8">
        <v>0.95564989207435402</v>
      </c>
      <c r="G25" s="8">
        <v>0.92737531234036696</v>
      </c>
      <c r="H25" s="8">
        <v>0.93432867935188002</v>
      </c>
      <c r="I25" s="4">
        <v>2313577</v>
      </c>
      <c r="J25" s="4">
        <v>1328519</v>
      </c>
      <c r="K25" s="4">
        <v>985058</v>
      </c>
    </row>
    <row r="26" spans="1:11" x14ac:dyDescent="0.2">
      <c r="A26" s="9" t="s">
        <v>63</v>
      </c>
      <c r="B26" s="7" t="s">
        <v>22</v>
      </c>
      <c r="C26" s="7" t="s">
        <v>8</v>
      </c>
      <c r="D26" s="8">
        <v>0.92162221862917804</v>
      </c>
      <c r="E26" s="8">
        <v>0.92067128879462401</v>
      </c>
      <c r="F26" s="8">
        <v>0.97344216647458803</v>
      </c>
      <c r="G26" s="8">
        <v>0.91849848595246597</v>
      </c>
      <c r="H26" s="8">
        <v>0.92553919968471499</v>
      </c>
      <c r="I26" s="4">
        <v>2313577</v>
      </c>
      <c r="J26" s="4">
        <v>1328519</v>
      </c>
      <c r="K26" s="4">
        <v>985058</v>
      </c>
    </row>
    <row r="27" spans="1:11" x14ac:dyDescent="0.2">
      <c r="A27" s="9" t="s">
        <v>63</v>
      </c>
      <c r="B27" s="7" t="s">
        <v>64</v>
      </c>
      <c r="C27" s="7" t="s">
        <v>8</v>
      </c>
      <c r="D27" s="8">
        <v>0.92078862328265099</v>
      </c>
      <c r="E27" s="8">
        <v>0.92039758088394097</v>
      </c>
      <c r="F27" s="8">
        <v>0.92777656067523095</v>
      </c>
      <c r="G27" s="8">
        <v>0.92030043750530899</v>
      </c>
      <c r="H27" s="8">
        <v>0.92777656067523095</v>
      </c>
      <c r="I27" s="4">
        <v>2313577</v>
      </c>
      <c r="J27" s="4">
        <v>1328519</v>
      </c>
      <c r="K27" s="4">
        <v>985058</v>
      </c>
    </row>
    <row r="28" spans="1:11" x14ac:dyDescent="0.2">
      <c r="A28" s="9" t="s">
        <v>63</v>
      </c>
      <c r="B28" s="7" t="s">
        <v>20</v>
      </c>
      <c r="C28" s="7" t="s">
        <v>8</v>
      </c>
      <c r="D28" s="8">
        <v>0.85003573863359105</v>
      </c>
      <c r="E28" s="8">
        <v>0.84165302903516903</v>
      </c>
      <c r="F28" s="8">
        <v>0.84735236572112205</v>
      </c>
      <c r="G28" s="8">
        <v>0.84137890579885199</v>
      </c>
      <c r="H28" s="8">
        <v>0.841932543020668</v>
      </c>
      <c r="I28" s="4">
        <v>2313577</v>
      </c>
      <c r="J28" s="4">
        <v>1328519</v>
      </c>
      <c r="K28" s="4">
        <v>985058</v>
      </c>
    </row>
    <row r="29" spans="1:11" x14ac:dyDescent="0.2">
      <c r="A29" s="9" t="s">
        <v>63</v>
      </c>
      <c r="B29" s="7" t="s">
        <v>65</v>
      </c>
      <c r="C29" s="7" t="s">
        <v>8</v>
      </c>
      <c r="D29" s="8">
        <v>0.82467834656747896</v>
      </c>
      <c r="E29" s="8">
        <v>0.80671586176394905</v>
      </c>
      <c r="F29" s="8">
        <v>0.96411462353015198</v>
      </c>
      <c r="G29" s="8">
        <v>0.86685803600973199</v>
      </c>
      <c r="H29" s="8">
        <v>0.796764153415499</v>
      </c>
      <c r="I29" s="4">
        <v>2313577</v>
      </c>
      <c r="J29" s="4">
        <v>1328519</v>
      </c>
      <c r="K29" s="4">
        <v>985058</v>
      </c>
    </row>
    <row r="30" spans="1:11" x14ac:dyDescent="0.2">
      <c r="A30" s="9" t="s">
        <v>63</v>
      </c>
      <c r="B30" s="7" t="s">
        <v>13</v>
      </c>
      <c r="C30" s="7" t="s">
        <v>8</v>
      </c>
      <c r="D30" s="8">
        <v>0.45875909201841503</v>
      </c>
      <c r="E30" s="8">
        <v>0.44699436510471302</v>
      </c>
      <c r="F30" s="8">
        <v>0.48966205149019298</v>
      </c>
      <c r="G30" s="8">
        <v>0.48751277772114099</v>
      </c>
      <c r="H30" s="8">
        <v>0.48966205149019298</v>
      </c>
      <c r="I30" s="4">
        <v>2313577</v>
      </c>
      <c r="J30" s="4">
        <v>1328519</v>
      </c>
      <c r="K30" s="4">
        <v>985058</v>
      </c>
    </row>
    <row r="31" spans="1:11" x14ac:dyDescent="0.2">
      <c r="A31" s="9" t="s">
        <v>63</v>
      </c>
      <c r="B31" s="7" t="s">
        <v>64</v>
      </c>
      <c r="C31" s="7" t="s">
        <v>9</v>
      </c>
      <c r="D31" s="8">
        <v>0.85414215365843005</v>
      </c>
      <c r="E31" s="8">
        <v>0.85405155834757396</v>
      </c>
      <c r="F31" s="8">
        <v>0.85684956374897803</v>
      </c>
      <c r="G31" s="8">
        <v>0.85930479176630503</v>
      </c>
      <c r="H31" s="8">
        <v>0.85684956374897703</v>
      </c>
      <c r="I31" s="4">
        <v>20310</v>
      </c>
      <c r="J31" s="4">
        <v>11411</v>
      </c>
      <c r="K31" s="4">
        <v>8899</v>
      </c>
    </row>
    <row r="32" spans="1:11" x14ac:dyDescent="0.2">
      <c r="A32" s="9" t="s">
        <v>63</v>
      </c>
      <c r="B32" s="7" t="s">
        <v>21</v>
      </c>
      <c r="C32" s="7" t="s">
        <v>9</v>
      </c>
      <c r="D32" s="8">
        <v>0.85162635311357804</v>
      </c>
      <c r="E32" s="8">
        <v>0.844665262841786</v>
      </c>
      <c r="F32" s="8">
        <v>0.87747439404920302</v>
      </c>
      <c r="G32" s="8">
        <v>0.84135785538741203</v>
      </c>
      <c r="H32" s="8">
        <v>0.84923192844613504</v>
      </c>
      <c r="I32" s="4">
        <v>20310</v>
      </c>
      <c r="J32" s="4">
        <v>11411</v>
      </c>
      <c r="K32" s="4">
        <v>8899</v>
      </c>
    </row>
    <row r="33" spans="1:11" x14ac:dyDescent="0.2">
      <c r="A33" s="9" t="s">
        <v>63</v>
      </c>
      <c r="B33" s="7" t="s">
        <v>22</v>
      </c>
      <c r="C33" s="7" t="s">
        <v>9</v>
      </c>
      <c r="D33" s="8">
        <v>0.78203266787658798</v>
      </c>
      <c r="E33" s="8">
        <v>0.78091635750503097</v>
      </c>
      <c r="F33" s="8">
        <v>0.85294861156667101</v>
      </c>
      <c r="G33" s="8">
        <v>0.78107347923354498</v>
      </c>
      <c r="H33" s="8">
        <v>0.78556011752698796</v>
      </c>
      <c r="I33" s="4">
        <v>20310</v>
      </c>
      <c r="J33" s="4">
        <v>11411</v>
      </c>
      <c r="K33" s="4">
        <v>8899</v>
      </c>
    </row>
    <row r="34" spans="1:11" x14ac:dyDescent="0.2">
      <c r="A34" s="9" t="s">
        <v>63</v>
      </c>
      <c r="B34" s="7" t="s">
        <v>65</v>
      </c>
      <c r="C34" s="7" t="s">
        <v>9</v>
      </c>
      <c r="D34" s="8">
        <v>0.71049108201481803</v>
      </c>
      <c r="E34" s="8">
        <v>0.67084997516668099</v>
      </c>
      <c r="F34" s="8">
        <v>0.86224572901688801</v>
      </c>
      <c r="G34" s="8">
        <v>0.76061570272551504</v>
      </c>
      <c r="H34" s="8">
        <v>0.67815249295629798</v>
      </c>
      <c r="I34" s="4">
        <v>20310</v>
      </c>
      <c r="J34" s="4">
        <v>11411</v>
      </c>
      <c r="K34" s="4">
        <v>8899</v>
      </c>
    </row>
    <row r="35" spans="1:11" x14ac:dyDescent="0.2">
      <c r="A35" s="9" t="s">
        <v>63</v>
      </c>
      <c r="B35" s="7" t="s">
        <v>20</v>
      </c>
      <c r="C35" s="7" t="s">
        <v>9</v>
      </c>
      <c r="D35" s="8">
        <v>0.70298287128497905</v>
      </c>
      <c r="E35" s="8">
        <v>0.69099715129273698</v>
      </c>
      <c r="F35" s="8">
        <v>0.67849731466132002</v>
      </c>
      <c r="G35" s="8">
        <v>0.69519020509565699</v>
      </c>
      <c r="H35" s="8">
        <v>0.68907005567130597</v>
      </c>
      <c r="I35" s="4">
        <v>20310</v>
      </c>
      <c r="J35" s="4">
        <v>11411</v>
      </c>
      <c r="K35" s="4">
        <v>8899</v>
      </c>
    </row>
    <row r="36" spans="1:11" x14ac:dyDescent="0.2">
      <c r="A36" s="9" t="s">
        <v>63</v>
      </c>
      <c r="B36" s="7" t="s">
        <v>0</v>
      </c>
      <c r="C36" s="7" t="s">
        <v>9</v>
      </c>
      <c r="D36" s="8">
        <v>0.70044573512527797</v>
      </c>
      <c r="E36" s="8">
        <v>0.69980091300213199</v>
      </c>
      <c r="F36" s="8">
        <v>0.73664363271323996</v>
      </c>
      <c r="G36" s="8">
        <v>0.69967905407535902</v>
      </c>
      <c r="H36" s="8">
        <v>0.70021038418890902</v>
      </c>
      <c r="I36" s="4">
        <v>20310</v>
      </c>
      <c r="J36" s="4">
        <v>11411</v>
      </c>
      <c r="K36" s="4">
        <v>8899</v>
      </c>
    </row>
    <row r="37" spans="1:11" x14ac:dyDescent="0.2">
      <c r="A37" s="9" t="s">
        <v>63</v>
      </c>
      <c r="B37" s="7" t="s">
        <v>13</v>
      </c>
      <c r="C37" s="7" t="s">
        <v>9</v>
      </c>
      <c r="D37" s="8">
        <v>0.47827993047116502</v>
      </c>
      <c r="E37" s="8">
        <v>0.46506832418973598</v>
      </c>
      <c r="F37" s="8">
        <v>0.50510862080991004</v>
      </c>
      <c r="G37" s="8">
        <v>0.50621841460634498</v>
      </c>
      <c r="H37" s="8">
        <v>0.50510862080991004</v>
      </c>
      <c r="I37" s="4">
        <v>20310</v>
      </c>
      <c r="J37" s="4">
        <v>11411</v>
      </c>
      <c r="K37" s="4">
        <v>8899</v>
      </c>
    </row>
    <row r="38" spans="1:11" x14ac:dyDescent="0.2">
      <c r="A38" s="9" t="s">
        <v>63</v>
      </c>
      <c r="B38" s="7" t="s">
        <v>0</v>
      </c>
      <c r="C38" s="7" t="s">
        <v>19</v>
      </c>
      <c r="D38" s="8">
        <v>0.966457184329512</v>
      </c>
      <c r="E38" s="8">
        <v>0.96142429676300001</v>
      </c>
      <c r="F38" s="8">
        <v>0.97830143166582295</v>
      </c>
      <c r="G38" s="8">
        <v>0.96670854694366704</v>
      </c>
      <c r="H38" s="8">
        <v>0.95663154607529999</v>
      </c>
      <c r="I38" s="4">
        <v>1529604</v>
      </c>
      <c r="J38" s="4">
        <v>545895</v>
      </c>
      <c r="K38" s="4">
        <v>983709</v>
      </c>
    </row>
    <row r="39" spans="1:11" x14ac:dyDescent="0.2">
      <c r="A39" s="9" t="s">
        <v>63</v>
      </c>
      <c r="B39" s="7" t="s">
        <v>64</v>
      </c>
      <c r="C39" s="7" t="s">
        <v>19</v>
      </c>
      <c r="D39" s="8">
        <v>0.94605665109086101</v>
      </c>
      <c r="E39" s="8">
        <v>0.93875306897566702</v>
      </c>
      <c r="F39" s="8">
        <v>0.92901948859642403</v>
      </c>
      <c r="G39" s="8">
        <v>0.95125856024289102</v>
      </c>
      <c r="H39" s="8">
        <v>0.92901948859642403</v>
      </c>
      <c r="I39" s="4">
        <v>1529604</v>
      </c>
      <c r="J39" s="4">
        <v>545895</v>
      </c>
      <c r="K39" s="4">
        <v>983709</v>
      </c>
    </row>
    <row r="40" spans="1:11" x14ac:dyDescent="0.2">
      <c r="A40" s="9" t="s">
        <v>63</v>
      </c>
      <c r="B40" s="7" t="s">
        <v>21</v>
      </c>
      <c r="C40" s="7" t="s">
        <v>19</v>
      </c>
      <c r="D40" s="8">
        <v>0.93747070721710402</v>
      </c>
      <c r="E40" s="8">
        <v>0.93381220313252999</v>
      </c>
      <c r="F40" s="8">
        <v>0.95510866940372297</v>
      </c>
      <c r="G40" s="8">
        <v>0.93325969995437597</v>
      </c>
      <c r="H40" s="8">
        <v>0.93437944262157402</v>
      </c>
      <c r="I40" s="4">
        <v>1529604</v>
      </c>
      <c r="J40" s="4">
        <v>545895</v>
      </c>
      <c r="K40" s="4">
        <v>983709</v>
      </c>
    </row>
    <row r="41" spans="1:11" x14ac:dyDescent="0.2">
      <c r="A41" s="9" t="s">
        <v>63</v>
      </c>
      <c r="B41" s="7" t="s">
        <v>22</v>
      </c>
      <c r="C41" s="7" t="s">
        <v>19</v>
      </c>
      <c r="D41" s="8">
        <v>0.93047346763588201</v>
      </c>
      <c r="E41" s="8">
        <v>0.92388666118336404</v>
      </c>
      <c r="F41" s="8">
        <v>0.97112215241831501</v>
      </c>
      <c r="G41" s="8">
        <v>0.92584160070058497</v>
      </c>
      <c r="H41" s="8">
        <v>0.92204639583845904</v>
      </c>
      <c r="I41" s="4">
        <v>1529604</v>
      </c>
      <c r="J41" s="4">
        <v>545895</v>
      </c>
      <c r="K41" s="4">
        <v>983709</v>
      </c>
    </row>
    <row r="42" spans="1:11" x14ac:dyDescent="0.2">
      <c r="A42" s="9" t="s">
        <v>63</v>
      </c>
      <c r="B42" s="7" t="s">
        <v>20</v>
      </c>
      <c r="C42" s="7" t="s">
        <v>19</v>
      </c>
      <c r="D42" s="8">
        <v>0.83552335793114596</v>
      </c>
      <c r="E42" s="8">
        <v>0.83251601632753702</v>
      </c>
      <c r="F42" s="8">
        <v>0.85030757297050297</v>
      </c>
      <c r="G42" s="8">
        <v>0.83037238706111405</v>
      </c>
      <c r="H42" s="8">
        <v>0.84346583372634498</v>
      </c>
      <c r="I42" s="4">
        <v>1529604</v>
      </c>
      <c r="J42" s="4">
        <v>545895</v>
      </c>
      <c r="K42" s="4">
        <v>983709</v>
      </c>
    </row>
    <row r="43" spans="1:11" x14ac:dyDescent="0.2">
      <c r="A43" s="9" t="s">
        <v>63</v>
      </c>
      <c r="B43" s="7" t="s">
        <v>65</v>
      </c>
      <c r="C43" s="7" t="s">
        <v>19</v>
      </c>
      <c r="D43" s="8">
        <v>0.734054317850382</v>
      </c>
      <c r="E43" s="8">
        <v>0.733787818012965</v>
      </c>
      <c r="F43" s="8">
        <v>0.96222478232855502</v>
      </c>
      <c r="G43" s="8">
        <v>0.77843866589781296</v>
      </c>
      <c r="H43" s="8">
        <v>0.78804996537970495</v>
      </c>
      <c r="I43" s="4">
        <v>1529604</v>
      </c>
      <c r="J43" s="4">
        <v>545895</v>
      </c>
      <c r="K43" s="4">
        <v>983709</v>
      </c>
    </row>
    <row r="44" spans="1:11" x14ac:dyDescent="0.2">
      <c r="A44" s="9" t="s">
        <v>63</v>
      </c>
      <c r="B44" s="7" t="s">
        <v>13</v>
      </c>
      <c r="C44" s="7" t="s">
        <v>19</v>
      </c>
      <c r="D44" s="8">
        <v>0.55353121953239204</v>
      </c>
      <c r="E44" s="8">
        <v>0.48219969031117299</v>
      </c>
      <c r="F44" s="8">
        <v>0.48662892280109099</v>
      </c>
      <c r="G44" s="8">
        <v>0.48466278050168698</v>
      </c>
      <c r="H44" s="8">
        <v>0.48662892280109099</v>
      </c>
      <c r="I44" s="4">
        <v>1529604</v>
      </c>
      <c r="J44" s="4">
        <v>545895</v>
      </c>
      <c r="K44" s="4">
        <v>983709</v>
      </c>
    </row>
    <row r="45" spans="1:11" x14ac:dyDescent="0.2">
      <c r="A45" s="9" t="s">
        <v>63</v>
      </c>
      <c r="B45" s="7" t="s">
        <v>0</v>
      </c>
      <c r="C45" s="7" t="s">
        <v>16</v>
      </c>
      <c r="D45" s="8">
        <v>0.96768545968022601</v>
      </c>
      <c r="E45" s="8">
        <v>0.96426034827211804</v>
      </c>
      <c r="F45" s="8">
        <v>0.98052335891505105</v>
      </c>
      <c r="G45" s="8">
        <v>0.96965027656270397</v>
      </c>
      <c r="H45" s="8">
        <v>0.95952123290590097</v>
      </c>
      <c r="I45" s="4">
        <v>775953</v>
      </c>
      <c r="J45" s="4">
        <v>304401</v>
      </c>
      <c r="K45" s="4">
        <v>471552</v>
      </c>
    </row>
    <row r="46" spans="1:11" x14ac:dyDescent="0.2">
      <c r="A46" s="9" t="s">
        <v>63</v>
      </c>
      <c r="B46" s="7" t="s">
        <v>64</v>
      </c>
      <c r="C46" s="7" t="s">
        <v>16</v>
      </c>
      <c r="D46" s="8">
        <v>0.943394722238867</v>
      </c>
      <c r="E46" s="8">
        <v>0.935722627912979</v>
      </c>
      <c r="F46" s="8">
        <v>0.92434925887816399</v>
      </c>
      <c r="G46" s="8">
        <v>0.95114378489985496</v>
      </c>
      <c r="H46" s="8">
        <v>0.92434925887816399</v>
      </c>
      <c r="I46" s="4">
        <v>775953</v>
      </c>
      <c r="J46" s="4">
        <v>304401</v>
      </c>
      <c r="K46" s="4">
        <v>471552</v>
      </c>
    </row>
    <row r="47" spans="1:11" x14ac:dyDescent="0.2">
      <c r="A47" s="9" t="s">
        <v>63</v>
      </c>
      <c r="B47" s="7" t="s">
        <v>21</v>
      </c>
      <c r="C47" s="7" t="s">
        <v>16</v>
      </c>
      <c r="D47" s="8">
        <v>0.93371914623138796</v>
      </c>
      <c r="E47" s="8">
        <v>0.93136043335163798</v>
      </c>
      <c r="F47" s="8">
        <v>0.95224230701284296</v>
      </c>
      <c r="G47" s="8">
        <v>0.93215031533992698</v>
      </c>
      <c r="H47" s="8">
        <v>0.93061473687557505</v>
      </c>
      <c r="I47" s="4">
        <v>775953</v>
      </c>
      <c r="J47" s="4">
        <v>304401</v>
      </c>
      <c r="K47" s="4">
        <v>471552</v>
      </c>
    </row>
    <row r="48" spans="1:11" x14ac:dyDescent="0.2">
      <c r="A48" s="9" t="s">
        <v>63</v>
      </c>
      <c r="B48" s="7" t="s">
        <v>22</v>
      </c>
      <c r="C48" s="7" t="s">
        <v>16</v>
      </c>
      <c r="D48" s="8">
        <v>0.92855007224334796</v>
      </c>
      <c r="E48" s="8">
        <v>0.92419786429666995</v>
      </c>
      <c r="F48" s="8">
        <v>0.97027159266091401</v>
      </c>
      <c r="G48" s="8">
        <v>0.92804947331353604</v>
      </c>
      <c r="H48" s="8">
        <v>0.92093796158068797</v>
      </c>
      <c r="I48" s="4">
        <v>775953</v>
      </c>
      <c r="J48" s="4">
        <v>304401</v>
      </c>
      <c r="K48" s="4">
        <v>471552</v>
      </c>
    </row>
    <row r="49" spans="1:11" x14ac:dyDescent="0.2">
      <c r="A49" s="9" t="s">
        <v>63</v>
      </c>
      <c r="B49" s="7" t="s">
        <v>20</v>
      </c>
      <c r="C49" s="7" t="s">
        <v>16</v>
      </c>
      <c r="D49" s="8">
        <v>0.84388113334847004</v>
      </c>
      <c r="E49" s="8">
        <v>0.84254799544131198</v>
      </c>
      <c r="F49" s="8">
        <v>0.85658162993049303</v>
      </c>
      <c r="G49" s="8">
        <v>0.84171340003005601</v>
      </c>
      <c r="H49" s="8">
        <v>0.84913188143624196</v>
      </c>
      <c r="I49" s="4">
        <v>775953</v>
      </c>
      <c r="J49" s="4">
        <v>304401</v>
      </c>
      <c r="K49" s="4">
        <v>471552</v>
      </c>
    </row>
    <row r="50" spans="1:11" x14ac:dyDescent="0.2">
      <c r="A50" s="9" t="s">
        <v>63</v>
      </c>
      <c r="B50" s="7" t="s">
        <v>65</v>
      </c>
      <c r="C50" s="7" t="s">
        <v>16</v>
      </c>
      <c r="D50" s="8">
        <v>0.756504138437611</v>
      </c>
      <c r="E50" s="8">
        <v>0.75649038476620001</v>
      </c>
      <c r="F50" s="8">
        <v>0.96203115761059599</v>
      </c>
      <c r="G50" s="8">
        <v>0.79805702044383597</v>
      </c>
      <c r="H50" s="8">
        <v>0.79593650958036999</v>
      </c>
      <c r="I50" s="4">
        <v>775953</v>
      </c>
      <c r="J50" s="4">
        <v>304401</v>
      </c>
      <c r="K50" s="4">
        <v>471552</v>
      </c>
    </row>
    <row r="51" spans="1:11" x14ac:dyDescent="0.2">
      <c r="A51" s="9" t="s">
        <v>63</v>
      </c>
      <c r="B51" s="7" t="s">
        <v>13</v>
      </c>
      <c r="C51" s="7" t="s">
        <v>16</v>
      </c>
      <c r="D51" s="8">
        <v>0.53490246384640905</v>
      </c>
      <c r="E51" s="8">
        <v>0.47692066331174199</v>
      </c>
      <c r="F51" s="8">
        <v>0.48477501311702198</v>
      </c>
      <c r="G51" s="8">
        <v>0.48199961729791901</v>
      </c>
      <c r="H51" s="8">
        <v>0.48477501311702198</v>
      </c>
      <c r="I51" s="4">
        <v>775953</v>
      </c>
      <c r="J51" s="4">
        <v>304401</v>
      </c>
      <c r="K51" s="4">
        <v>471552</v>
      </c>
    </row>
    <row r="52" spans="1:11" x14ac:dyDescent="0.2">
      <c r="A52" s="9" t="s">
        <v>63</v>
      </c>
      <c r="B52" s="7" t="s">
        <v>0</v>
      </c>
      <c r="C52" s="7" t="s">
        <v>18</v>
      </c>
      <c r="D52" s="8">
        <v>0.93963393175044796</v>
      </c>
      <c r="E52" s="8">
        <v>0.93536535180362301</v>
      </c>
      <c r="F52" s="8">
        <v>0.96105732052467896</v>
      </c>
      <c r="G52" s="8">
        <v>0.92944852858827498</v>
      </c>
      <c r="H52" s="8">
        <v>0.94311812794754601</v>
      </c>
      <c r="I52" s="4">
        <v>2118415</v>
      </c>
      <c r="J52" s="4">
        <v>1385444</v>
      </c>
      <c r="K52" s="4">
        <v>732971</v>
      </c>
    </row>
    <row r="53" spans="1:11" x14ac:dyDescent="0.2">
      <c r="A53" s="9" t="s">
        <v>63</v>
      </c>
      <c r="B53" s="7" t="s">
        <v>21</v>
      </c>
      <c r="C53" s="7" t="s">
        <v>18</v>
      </c>
      <c r="D53" s="8">
        <v>0.93079348327187506</v>
      </c>
      <c r="E53" s="8">
        <v>0.92239607392398804</v>
      </c>
      <c r="F53" s="8">
        <v>0.95389575565280904</v>
      </c>
      <c r="G53" s="8">
        <v>0.91476730082088797</v>
      </c>
      <c r="H53" s="8">
        <v>0.93193401716992796</v>
      </c>
      <c r="I53" s="4">
        <v>2118415</v>
      </c>
      <c r="J53" s="4">
        <v>1385444</v>
      </c>
      <c r="K53" s="4">
        <v>732971</v>
      </c>
    </row>
    <row r="54" spans="1:11" x14ac:dyDescent="0.2">
      <c r="A54" s="9" t="s">
        <v>63</v>
      </c>
      <c r="B54" s="7" t="s">
        <v>22</v>
      </c>
      <c r="C54" s="7" t="s">
        <v>18</v>
      </c>
      <c r="D54" s="8">
        <v>0.90940014398110502</v>
      </c>
      <c r="E54" s="8">
        <v>0.90189114747933197</v>
      </c>
      <c r="F54" s="8">
        <v>0.96142742929777203</v>
      </c>
      <c r="G54" s="8">
        <v>0.894443324522325</v>
      </c>
      <c r="H54" s="8">
        <v>0.91244448562568603</v>
      </c>
      <c r="I54" s="4">
        <v>2118415</v>
      </c>
      <c r="J54" s="4">
        <v>1385444</v>
      </c>
      <c r="K54" s="4">
        <v>732971</v>
      </c>
    </row>
    <row r="55" spans="1:11" x14ac:dyDescent="0.2">
      <c r="A55" s="9" t="s">
        <v>63</v>
      </c>
      <c r="B55" s="7" t="s">
        <v>64</v>
      </c>
      <c r="C55" s="7" t="s">
        <v>18</v>
      </c>
      <c r="D55" s="8">
        <v>0.90861858047942901</v>
      </c>
      <c r="E55" s="8">
        <v>0.90168977145940699</v>
      </c>
      <c r="F55" s="8">
        <v>0.920422965243197</v>
      </c>
      <c r="G55" s="8">
        <v>0.89150061471085695</v>
      </c>
      <c r="H55" s="8">
        <v>0.920422965243197</v>
      </c>
      <c r="I55" s="4">
        <v>2118415</v>
      </c>
      <c r="J55" s="4">
        <v>1385444</v>
      </c>
      <c r="K55" s="4">
        <v>732971</v>
      </c>
    </row>
    <row r="56" spans="1:11" x14ac:dyDescent="0.2">
      <c r="A56" s="9" t="s">
        <v>63</v>
      </c>
      <c r="B56" s="7" t="s">
        <v>20</v>
      </c>
      <c r="C56" s="7" t="s">
        <v>18</v>
      </c>
      <c r="D56" s="8">
        <v>0.84277802779667799</v>
      </c>
      <c r="E56" s="8">
        <v>0.81224917547431397</v>
      </c>
      <c r="F56" s="8">
        <v>0.81762503582855695</v>
      </c>
      <c r="G56" s="8">
        <v>0.811281709678495</v>
      </c>
      <c r="H56" s="8">
        <v>0.81324343982803204</v>
      </c>
      <c r="I56" s="4">
        <v>2118415</v>
      </c>
      <c r="J56" s="4">
        <v>1385444</v>
      </c>
      <c r="K56" s="4">
        <v>732971</v>
      </c>
    </row>
    <row r="57" spans="1:11" x14ac:dyDescent="0.2">
      <c r="A57" s="9" t="s">
        <v>63</v>
      </c>
      <c r="B57" s="7" t="s">
        <v>65</v>
      </c>
      <c r="C57" s="7" t="s">
        <v>18</v>
      </c>
      <c r="D57" s="8">
        <v>0.82020341632286797</v>
      </c>
      <c r="E57" s="8">
        <v>0.76816187001804304</v>
      </c>
      <c r="F57" s="8">
        <v>0.95052536794050002</v>
      </c>
      <c r="G57" s="8">
        <v>0.86695486968175095</v>
      </c>
      <c r="H57" s="8">
        <v>0.74486721999644001</v>
      </c>
      <c r="I57" s="4">
        <v>2118415</v>
      </c>
      <c r="J57" s="4">
        <v>1385444</v>
      </c>
      <c r="K57" s="4">
        <v>732971</v>
      </c>
    </row>
    <row r="58" spans="1:11" x14ac:dyDescent="0.2">
      <c r="A58" s="9" t="s">
        <v>63</v>
      </c>
      <c r="B58" s="7" t="s">
        <v>13</v>
      </c>
      <c r="C58" s="7" t="s">
        <v>18</v>
      </c>
      <c r="D58" s="8">
        <v>0.42503623542234698</v>
      </c>
      <c r="E58" s="8">
        <v>0.41934781085891498</v>
      </c>
      <c r="F58" s="8">
        <v>0.50190220359351201</v>
      </c>
      <c r="G58" s="8">
        <v>0.50230941803191997</v>
      </c>
      <c r="H58" s="8">
        <v>0.50190220359351201</v>
      </c>
      <c r="I58" s="4">
        <v>2118415</v>
      </c>
      <c r="J58" s="4">
        <v>1385444</v>
      </c>
      <c r="K58" s="4">
        <v>732971</v>
      </c>
    </row>
    <row r="59" spans="1:11" x14ac:dyDescent="0.2">
      <c r="A59" s="9" t="s">
        <v>63</v>
      </c>
      <c r="B59" s="7" t="s">
        <v>0</v>
      </c>
      <c r="C59" s="7" t="s">
        <v>17</v>
      </c>
      <c r="D59" s="8">
        <v>0.92180009215727599</v>
      </c>
      <c r="E59" s="8">
        <v>0.92146770140552003</v>
      </c>
      <c r="F59" s="8">
        <v>0.93231917848744705</v>
      </c>
      <c r="G59" s="8">
        <v>0.92187010846255202</v>
      </c>
      <c r="H59" s="8">
        <v>0.92114590658004902</v>
      </c>
      <c r="I59" s="4">
        <v>917695</v>
      </c>
      <c r="J59" s="4">
        <v>442575</v>
      </c>
      <c r="K59" s="4">
        <v>475120</v>
      </c>
    </row>
    <row r="60" spans="1:11" x14ac:dyDescent="0.2">
      <c r="A60" s="9" t="s">
        <v>63</v>
      </c>
      <c r="B60" s="7" t="s">
        <v>21</v>
      </c>
      <c r="C60" s="7" t="s">
        <v>17</v>
      </c>
      <c r="D60" s="8">
        <v>0.91779792272817695</v>
      </c>
      <c r="E60" s="8">
        <v>0.91779787098542598</v>
      </c>
      <c r="F60" s="8">
        <v>0.94295459713868301</v>
      </c>
      <c r="G60" s="8">
        <v>0.91785985171783102</v>
      </c>
      <c r="H60" s="8">
        <v>0.917871239388522</v>
      </c>
      <c r="I60" s="4">
        <v>917695</v>
      </c>
      <c r="J60" s="4">
        <v>442575</v>
      </c>
      <c r="K60" s="4">
        <v>475120</v>
      </c>
    </row>
    <row r="61" spans="1:11" x14ac:dyDescent="0.2">
      <c r="A61" s="9" t="s">
        <v>63</v>
      </c>
      <c r="B61" s="7" t="s">
        <v>64</v>
      </c>
      <c r="C61" s="7" t="s">
        <v>17</v>
      </c>
      <c r="D61" s="8">
        <v>0.900131748402763</v>
      </c>
      <c r="E61" s="8">
        <v>0.89990874295340095</v>
      </c>
      <c r="F61" s="8">
        <v>0.89973139903667398</v>
      </c>
      <c r="G61" s="8">
        <v>0.90251036806846197</v>
      </c>
      <c r="H61" s="8">
        <v>0.89973139903667398</v>
      </c>
      <c r="I61" s="4">
        <v>917695</v>
      </c>
      <c r="J61" s="4">
        <v>442575</v>
      </c>
      <c r="K61" s="4">
        <v>475120</v>
      </c>
    </row>
    <row r="62" spans="1:11" x14ac:dyDescent="0.2">
      <c r="A62" s="9" t="s">
        <v>63</v>
      </c>
      <c r="B62" s="7" t="s">
        <v>22</v>
      </c>
      <c r="C62" s="7" t="s">
        <v>17</v>
      </c>
      <c r="D62" s="8">
        <v>0.89161245072193795</v>
      </c>
      <c r="E62" s="8">
        <v>0.89147241616777795</v>
      </c>
      <c r="F62" s="8">
        <v>0.94100117565688102</v>
      </c>
      <c r="G62" s="8">
        <v>0.891688159905349</v>
      </c>
      <c r="H62" s="8">
        <v>0.89132929934739802</v>
      </c>
      <c r="I62" s="4">
        <v>917695</v>
      </c>
      <c r="J62" s="4">
        <v>442575</v>
      </c>
      <c r="K62" s="4">
        <v>475120</v>
      </c>
    </row>
    <row r="63" spans="1:11" x14ac:dyDescent="0.2">
      <c r="A63" s="9" t="s">
        <v>63</v>
      </c>
      <c r="B63" s="7" t="s">
        <v>20</v>
      </c>
      <c r="C63" s="7" t="s">
        <v>17</v>
      </c>
      <c r="D63" s="8">
        <v>0.78848706329630502</v>
      </c>
      <c r="E63" s="8">
        <v>0.78368224132069497</v>
      </c>
      <c r="F63" s="8">
        <v>0.78238149932740897</v>
      </c>
      <c r="G63" s="8">
        <v>0.79323757531719297</v>
      </c>
      <c r="H63" s="8">
        <v>0.78151235636608996</v>
      </c>
      <c r="I63" s="4">
        <v>917695</v>
      </c>
      <c r="J63" s="4">
        <v>442575</v>
      </c>
      <c r="K63" s="4">
        <v>475120</v>
      </c>
    </row>
    <row r="64" spans="1:11" x14ac:dyDescent="0.2">
      <c r="A64" s="9" t="s">
        <v>63</v>
      </c>
      <c r="B64" s="7" t="s">
        <v>65</v>
      </c>
      <c r="C64" s="7" t="s">
        <v>17</v>
      </c>
      <c r="D64" s="8">
        <v>0.70328240658743801</v>
      </c>
      <c r="E64" s="8">
        <v>0.68400766568392501</v>
      </c>
      <c r="F64" s="8">
        <v>0.93146013600273203</v>
      </c>
      <c r="G64" s="8">
        <v>0.78950546821008405</v>
      </c>
      <c r="H64" s="8">
        <v>0.710776958263721</v>
      </c>
      <c r="I64" s="4">
        <v>917695</v>
      </c>
      <c r="J64" s="4">
        <v>442575</v>
      </c>
      <c r="K64" s="4">
        <v>475120</v>
      </c>
    </row>
    <row r="65" spans="1:11" x14ac:dyDescent="0.2">
      <c r="A65" s="9" t="s">
        <v>63</v>
      </c>
      <c r="B65" s="7" t="s">
        <v>13</v>
      </c>
      <c r="C65" s="7" t="s">
        <v>17</v>
      </c>
      <c r="D65" s="8">
        <v>0.53600045079175296</v>
      </c>
      <c r="E65" s="8">
        <v>0.493164531923446</v>
      </c>
      <c r="F65" s="8">
        <v>0.52269597407326895</v>
      </c>
      <c r="G65" s="8">
        <v>0.53153374975841206</v>
      </c>
      <c r="H65" s="8">
        <v>0.52269597407326895</v>
      </c>
      <c r="I65" s="4">
        <v>917695</v>
      </c>
      <c r="J65" s="4">
        <v>442575</v>
      </c>
      <c r="K65" s="4">
        <v>475120</v>
      </c>
    </row>
    <row r="66" spans="1:11" x14ac:dyDescent="0.2">
      <c r="A66" s="9" t="s">
        <v>63</v>
      </c>
      <c r="B66" s="7" t="s">
        <v>0</v>
      </c>
      <c r="C66" s="7" t="s">
        <v>66</v>
      </c>
      <c r="D66" s="8">
        <v>0.98558473672727798</v>
      </c>
      <c r="E66" s="8">
        <v>0.95405306988817196</v>
      </c>
      <c r="F66" s="8">
        <v>0.96403651820196301</v>
      </c>
      <c r="G66" s="8">
        <v>0.958461042619286</v>
      </c>
      <c r="H66" s="8">
        <v>0.949748740920762</v>
      </c>
      <c r="I66" s="4">
        <v>890936</v>
      </c>
      <c r="J66" s="4">
        <v>102154</v>
      </c>
      <c r="K66" s="4">
        <v>788782</v>
      </c>
    </row>
    <row r="67" spans="1:11" x14ac:dyDescent="0.2">
      <c r="A67" s="9" t="s">
        <v>63</v>
      </c>
      <c r="B67" s="7" t="s">
        <v>64</v>
      </c>
      <c r="C67" s="7" t="s">
        <v>66</v>
      </c>
      <c r="D67" s="8">
        <v>0.975458753892672</v>
      </c>
      <c r="E67" s="8">
        <v>0.92310376636078195</v>
      </c>
      <c r="F67" s="8">
        <v>0.90485768322336002</v>
      </c>
      <c r="G67" s="8">
        <v>0.94356611480525399</v>
      </c>
      <c r="H67" s="8">
        <v>0.90485768322336002</v>
      </c>
      <c r="I67" s="4">
        <v>890936</v>
      </c>
      <c r="J67" s="4">
        <v>102154</v>
      </c>
      <c r="K67" s="4">
        <v>788782</v>
      </c>
    </row>
    <row r="68" spans="1:11" x14ac:dyDescent="0.2">
      <c r="A68" s="9" t="s">
        <v>63</v>
      </c>
      <c r="B68" s="7" t="s">
        <v>22</v>
      </c>
      <c r="C68" s="7" t="s">
        <v>66</v>
      </c>
      <c r="D68" s="8">
        <v>0.94901087474489998</v>
      </c>
      <c r="E68" s="8">
        <v>0.87532222624248102</v>
      </c>
      <c r="F68" s="8">
        <v>0.95308909853997703</v>
      </c>
      <c r="G68" s="8">
        <v>0.85478358699341295</v>
      </c>
      <c r="H68" s="8">
        <v>0.89958986449737099</v>
      </c>
      <c r="I68" s="4">
        <v>890936</v>
      </c>
      <c r="J68" s="4">
        <v>102154</v>
      </c>
      <c r="K68" s="4">
        <v>788782</v>
      </c>
    </row>
    <row r="69" spans="1:11" x14ac:dyDescent="0.2">
      <c r="A69" s="9" t="s">
        <v>63</v>
      </c>
      <c r="B69" s="7" t="s">
        <v>21</v>
      </c>
      <c r="C69" s="7" t="s">
        <v>66</v>
      </c>
      <c r="D69" s="8">
        <v>0.94363640999930298</v>
      </c>
      <c r="E69" s="8">
        <v>0.88101470104847401</v>
      </c>
      <c r="F69" s="8">
        <v>0.94569214385289802</v>
      </c>
      <c r="G69" s="8">
        <v>0.84966788663301296</v>
      </c>
      <c r="H69" s="8">
        <v>0.92284337995856003</v>
      </c>
      <c r="I69" s="4">
        <v>890936</v>
      </c>
      <c r="J69" s="4">
        <v>102154</v>
      </c>
      <c r="K69" s="4">
        <v>788782</v>
      </c>
    </row>
    <row r="70" spans="1:11" x14ac:dyDescent="0.2">
      <c r="A70" s="9" t="s">
        <v>63</v>
      </c>
      <c r="B70" s="7" t="s">
        <v>20</v>
      </c>
      <c r="C70" s="7" t="s">
        <v>66</v>
      </c>
      <c r="D70" s="8">
        <v>0.82830228994881905</v>
      </c>
      <c r="E70" s="8">
        <v>0.71807029208460404</v>
      </c>
      <c r="F70" s="8">
        <v>0.839226370268643</v>
      </c>
      <c r="G70" s="8">
        <v>0.68693216041312599</v>
      </c>
      <c r="H70" s="8">
        <v>0.83397125353661306</v>
      </c>
      <c r="I70" s="4">
        <v>890936</v>
      </c>
      <c r="J70" s="4">
        <v>102154</v>
      </c>
      <c r="K70" s="4">
        <v>788782</v>
      </c>
    </row>
    <row r="71" spans="1:11" x14ac:dyDescent="0.2">
      <c r="A71" s="9" t="s">
        <v>63</v>
      </c>
      <c r="B71" s="7" t="s">
        <v>65</v>
      </c>
      <c r="C71" s="7" t="s">
        <v>66</v>
      </c>
      <c r="D71" s="8">
        <v>0.67546741526340603</v>
      </c>
      <c r="E71" s="8">
        <v>0.58474539690614202</v>
      </c>
      <c r="F71" s="8">
        <v>0.95110012362803698</v>
      </c>
      <c r="G71" s="8">
        <v>0.61878870683535903</v>
      </c>
      <c r="H71" s="8">
        <v>0.800042811573899</v>
      </c>
      <c r="I71" s="4">
        <v>890936</v>
      </c>
      <c r="J71" s="4">
        <v>102154</v>
      </c>
      <c r="K71" s="4">
        <v>788782</v>
      </c>
    </row>
    <row r="72" spans="1:11" x14ac:dyDescent="0.2">
      <c r="A72" s="9" t="s">
        <v>63</v>
      </c>
      <c r="B72" s="7" t="s">
        <v>13</v>
      </c>
      <c r="C72" s="7" t="s">
        <v>66</v>
      </c>
      <c r="D72" s="8">
        <v>0.65295794627140602</v>
      </c>
      <c r="E72" s="8">
        <v>0.47095598417193102</v>
      </c>
      <c r="F72" s="8">
        <v>0.496891276515317</v>
      </c>
      <c r="G72" s="8">
        <v>0.498526646600987</v>
      </c>
      <c r="H72" s="8">
        <v>0.496891276515318</v>
      </c>
      <c r="I72" s="4">
        <v>890936</v>
      </c>
      <c r="J72" s="4">
        <v>102154</v>
      </c>
      <c r="K72" s="4">
        <v>788782</v>
      </c>
    </row>
    <row r="73" spans="1:11" s="67" customFormat="1" x14ac:dyDescent="0.2">
      <c r="A73" s="9" t="s">
        <v>63</v>
      </c>
      <c r="B73" s="7" t="s">
        <v>0</v>
      </c>
      <c r="C73" s="7" t="s">
        <v>67</v>
      </c>
      <c r="D73" s="8">
        <v>0.94575764799999995</v>
      </c>
      <c r="E73" s="8">
        <v>0.94563534199999999</v>
      </c>
      <c r="F73" s="8">
        <v>0.959435543</v>
      </c>
      <c r="G73" s="8">
        <v>0.94669137699999995</v>
      </c>
      <c r="H73" s="8">
        <v>0.94518214</v>
      </c>
      <c r="I73" s="4">
        <v>376188</v>
      </c>
      <c r="J73" s="4">
        <v>190712</v>
      </c>
      <c r="K73" s="4">
        <v>185476</v>
      </c>
    </row>
    <row r="74" spans="1:11" s="67" customFormat="1" x14ac:dyDescent="0.2">
      <c r="A74" s="9" t="s">
        <v>63</v>
      </c>
      <c r="B74" s="7" t="s">
        <v>21</v>
      </c>
      <c r="C74" s="7" t="s">
        <v>67</v>
      </c>
      <c r="D74" s="8">
        <v>0.92732797499999997</v>
      </c>
      <c r="E74" s="8">
        <v>0.92718560100000003</v>
      </c>
      <c r="F74" s="8">
        <v>0.95026871499999999</v>
      </c>
      <c r="G74" s="8">
        <v>0.92684290700000005</v>
      </c>
      <c r="H74" s="8">
        <v>0.927873528</v>
      </c>
      <c r="I74" s="4">
        <v>376188</v>
      </c>
      <c r="J74" s="4">
        <v>190712</v>
      </c>
      <c r="K74" s="4">
        <v>185476</v>
      </c>
    </row>
    <row r="75" spans="1:11" s="67" customFormat="1" x14ac:dyDescent="0.2">
      <c r="A75" s="9" t="s">
        <v>63</v>
      </c>
      <c r="B75" s="7" t="s">
        <v>64</v>
      </c>
      <c r="C75" s="7" t="s">
        <v>67</v>
      </c>
      <c r="D75" s="8">
        <v>0.91576658499999997</v>
      </c>
      <c r="E75" s="8">
        <v>0.91570175799999998</v>
      </c>
      <c r="F75" s="8">
        <v>0.916690585</v>
      </c>
      <c r="G75" s="8">
        <v>0.91891138500000002</v>
      </c>
      <c r="H75" s="8">
        <v>0.916690585</v>
      </c>
      <c r="I75" s="4">
        <v>376188</v>
      </c>
      <c r="J75" s="4">
        <v>190712</v>
      </c>
      <c r="K75" s="4">
        <v>185476</v>
      </c>
    </row>
    <row r="76" spans="1:11" s="67" customFormat="1" x14ac:dyDescent="0.2">
      <c r="A76" s="9" t="s">
        <v>63</v>
      </c>
      <c r="B76" s="7" t="s">
        <v>22</v>
      </c>
      <c r="C76" s="7" t="s">
        <v>67</v>
      </c>
      <c r="D76" s="8">
        <v>0.90455065800000001</v>
      </c>
      <c r="E76" s="8">
        <v>0.90453256699999995</v>
      </c>
      <c r="F76" s="8">
        <v>0.95358113300000003</v>
      </c>
      <c r="G76" s="8">
        <v>0.90499224199999995</v>
      </c>
      <c r="H76" s="8">
        <v>0.90460863400000002</v>
      </c>
      <c r="I76" s="4">
        <v>376188</v>
      </c>
      <c r="J76" s="4">
        <v>190712</v>
      </c>
      <c r="K76" s="4">
        <v>185476</v>
      </c>
    </row>
    <row r="77" spans="1:11" s="67" customFormat="1" x14ac:dyDescent="0.2">
      <c r="A77" s="9" t="s">
        <v>63</v>
      </c>
      <c r="B77" s="7" t="s">
        <v>20</v>
      </c>
      <c r="C77" s="7" t="s">
        <v>67</v>
      </c>
      <c r="D77" s="8">
        <v>0.81968843800000002</v>
      </c>
      <c r="E77" s="8">
        <v>0.81463053299999999</v>
      </c>
      <c r="F77" s="8">
        <v>0.81785848000000005</v>
      </c>
      <c r="G77" s="8">
        <v>0.82107811100000005</v>
      </c>
      <c r="H77" s="8">
        <v>0.81158683799999998</v>
      </c>
      <c r="I77" s="4">
        <v>376188</v>
      </c>
      <c r="J77" s="4">
        <v>190712</v>
      </c>
      <c r="K77" s="4">
        <v>185476</v>
      </c>
    </row>
    <row r="78" spans="1:11" s="67" customFormat="1" x14ac:dyDescent="0.2">
      <c r="A78" s="9" t="s">
        <v>63</v>
      </c>
      <c r="B78" s="7" t="s">
        <v>65</v>
      </c>
      <c r="C78" s="7" t="s">
        <v>67</v>
      </c>
      <c r="D78" s="8">
        <v>0.72965541</v>
      </c>
      <c r="E78" s="8">
        <v>0.71121954300000001</v>
      </c>
      <c r="F78" s="8">
        <v>0.94442364599999995</v>
      </c>
      <c r="G78" s="8">
        <v>0.80533819500000003</v>
      </c>
      <c r="H78" s="8">
        <v>0.72863116500000003</v>
      </c>
      <c r="I78" s="4">
        <v>376188</v>
      </c>
      <c r="J78" s="4">
        <v>190712</v>
      </c>
      <c r="K78" s="4">
        <v>185476</v>
      </c>
    </row>
    <row r="79" spans="1:11" s="67" customFormat="1" x14ac:dyDescent="0.2">
      <c r="A79" s="9" t="s">
        <v>63</v>
      </c>
      <c r="B79" s="7" t="s">
        <v>13</v>
      </c>
      <c r="C79" s="7" t="s">
        <v>67</v>
      </c>
      <c r="D79" s="8">
        <v>0.50538415400000003</v>
      </c>
      <c r="E79" s="8">
        <v>0.47303232699999997</v>
      </c>
      <c r="F79" s="8">
        <v>0.50625883400000005</v>
      </c>
      <c r="G79" s="8">
        <v>0.50833451699999999</v>
      </c>
      <c r="H79" s="8">
        <v>0.50625883400000005</v>
      </c>
      <c r="I79" s="4">
        <v>376188</v>
      </c>
      <c r="J79" s="4">
        <v>190712</v>
      </c>
      <c r="K79" s="4">
        <v>185476</v>
      </c>
    </row>
    <row r="80" spans="1:11" s="67" customFormat="1" x14ac:dyDescent="0.2">
      <c r="A80" s="9" t="s">
        <v>63</v>
      </c>
      <c r="B80" s="7" t="s">
        <v>0</v>
      </c>
      <c r="C80" s="7" t="s">
        <v>68</v>
      </c>
      <c r="D80" s="8">
        <v>0.92835536500000004</v>
      </c>
      <c r="E80" s="8">
        <v>0.89224209600000004</v>
      </c>
      <c r="F80" s="8">
        <v>0.94320637799999996</v>
      </c>
      <c r="G80" s="8">
        <v>0.86625990900000005</v>
      </c>
      <c r="H80" s="8">
        <v>0.92851458899999995</v>
      </c>
      <c r="I80" s="4">
        <v>178217</v>
      </c>
      <c r="J80" s="4">
        <v>144115</v>
      </c>
      <c r="K80" s="4">
        <v>34102</v>
      </c>
    </row>
    <row r="81" spans="1:11" s="67" customFormat="1" x14ac:dyDescent="0.2">
      <c r="A81" s="9" t="s">
        <v>63</v>
      </c>
      <c r="B81" s="7" t="s">
        <v>21</v>
      </c>
      <c r="C81" s="7" t="s">
        <v>68</v>
      </c>
      <c r="D81" s="8">
        <v>0.92364033300000004</v>
      </c>
      <c r="E81" s="8">
        <v>0.87883469400000003</v>
      </c>
      <c r="F81" s="8">
        <v>0.94419982599999996</v>
      </c>
      <c r="G81" s="8">
        <v>0.85004129100000003</v>
      </c>
      <c r="H81" s="8">
        <v>0.92021508399999996</v>
      </c>
      <c r="I81" s="4">
        <v>178217</v>
      </c>
      <c r="J81" s="4">
        <v>144115</v>
      </c>
      <c r="K81" s="4">
        <v>34102</v>
      </c>
    </row>
    <row r="82" spans="1:11" s="67" customFormat="1" x14ac:dyDescent="0.2">
      <c r="A82" s="9" t="s">
        <v>63</v>
      </c>
      <c r="B82" s="7" t="s">
        <v>22</v>
      </c>
      <c r="C82" s="7" t="s">
        <v>68</v>
      </c>
      <c r="D82" s="8">
        <v>0.89622132600000004</v>
      </c>
      <c r="E82" s="8">
        <v>0.84790232099999996</v>
      </c>
      <c r="F82" s="8">
        <v>0.94616586400000002</v>
      </c>
      <c r="G82" s="8">
        <v>0.81878654699999998</v>
      </c>
      <c r="H82" s="8">
        <v>0.89585261900000002</v>
      </c>
      <c r="I82" s="4">
        <v>178217</v>
      </c>
      <c r="J82" s="4">
        <v>144115</v>
      </c>
      <c r="K82" s="4">
        <v>34102</v>
      </c>
    </row>
    <row r="83" spans="1:11" s="67" customFormat="1" x14ac:dyDescent="0.2">
      <c r="A83" s="9" t="s">
        <v>63</v>
      </c>
      <c r="B83" s="7" t="s">
        <v>64</v>
      </c>
      <c r="C83" s="7" t="s">
        <v>68</v>
      </c>
      <c r="D83" s="8">
        <v>0.88742421900000001</v>
      </c>
      <c r="E83" s="8">
        <v>0.83515852800000001</v>
      </c>
      <c r="F83" s="8">
        <v>0.90228294799999997</v>
      </c>
      <c r="G83" s="8">
        <v>0.80104116999999997</v>
      </c>
      <c r="H83" s="8">
        <v>0.90228294799999997</v>
      </c>
      <c r="I83" s="4">
        <v>178217</v>
      </c>
      <c r="J83" s="4">
        <v>144115</v>
      </c>
      <c r="K83" s="4">
        <v>34102</v>
      </c>
    </row>
    <row r="84" spans="1:11" s="67" customFormat="1" x14ac:dyDescent="0.2">
      <c r="A84" s="9" t="s">
        <v>63</v>
      </c>
      <c r="B84" s="7" t="s">
        <v>65</v>
      </c>
      <c r="C84" s="7" t="s">
        <v>68</v>
      </c>
      <c r="D84" s="8">
        <v>0.88097342700000003</v>
      </c>
      <c r="E84" s="8">
        <v>0.75382824500000001</v>
      </c>
      <c r="F84" s="8">
        <v>0.93344795400000002</v>
      </c>
      <c r="G84" s="8">
        <v>0.86438419300000002</v>
      </c>
      <c r="H84" s="8">
        <v>0.70992162199999997</v>
      </c>
      <c r="I84" s="4">
        <v>178217</v>
      </c>
      <c r="J84" s="4">
        <v>144115</v>
      </c>
      <c r="K84" s="4">
        <v>34102</v>
      </c>
    </row>
    <row r="85" spans="1:11" s="67" customFormat="1" x14ac:dyDescent="0.2">
      <c r="A85" s="9" t="s">
        <v>63</v>
      </c>
      <c r="B85" s="7" t="s">
        <v>20</v>
      </c>
      <c r="C85" s="7" t="s">
        <v>68</v>
      </c>
      <c r="D85" s="8">
        <v>0.85429903200000001</v>
      </c>
      <c r="E85" s="8">
        <v>0.74966804499999995</v>
      </c>
      <c r="F85" s="8">
        <v>0.78806606599999995</v>
      </c>
      <c r="G85" s="8">
        <v>0.72737016399999999</v>
      </c>
      <c r="H85" s="8">
        <v>0.78503845500000002</v>
      </c>
      <c r="I85" s="4">
        <v>178217</v>
      </c>
      <c r="J85" s="4">
        <v>144115</v>
      </c>
      <c r="K85" s="4">
        <v>34102</v>
      </c>
    </row>
    <row r="86" spans="1:11" s="67" customFormat="1" x14ac:dyDescent="0.2">
      <c r="A86" s="9" t="s">
        <v>63</v>
      </c>
      <c r="B86" s="7" t="s">
        <v>13</v>
      </c>
      <c r="C86" s="7" t="s">
        <v>68</v>
      </c>
      <c r="D86" s="8">
        <v>0.35374289199999998</v>
      </c>
      <c r="E86" s="8">
        <v>0.35191892699999999</v>
      </c>
      <c r="F86" s="8">
        <v>0.51389441400000002</v>
      </c>
      <c r="G86" s="8">
        <v>0.51167778799999997</v>
      </c>
      <c r="H86" s="8">
        <v>0.51389441400000002</v>
      </c>
      <c r="I86" s="4">
        <v>178217</v>
      </c>
      <c r="J86" s="4">
        <v>144115</v>
      </c>
      <c r="K86" s="4">
        <v>34102</v>
      </c>
    </row>
    <row r="87" spans="1:11" x14ac:dyDescent="0.2">
      <c r="A87" s="9" t="s">
        <v>63</v>
      </c>
      <c r="B87" s="7" t="s">
        <v>0</v>
      </c>
      <c r="C87" s="7" t="s">
        <v>52</v>
      </c>
      <c r="D87" s="8">
        <v>0.93696537703640603</v>
      </c>
      <c r="E87" s="8">
        <v>0.93539425114631103</v>
      </c>
      <c r="F87" s="8">
        <v>0.95007367500419204</v>
      </c>
      <c r="G87" s="8">
        <v>0.93513334710652496</v>
      </c>
      <c r="H87" s="8">
        <v>0.93566240292192004</v>
      </c>
      <c r="I87" s="4">
        <v>85606</v>
      </c>
      <c r="J87" s="4">
        <v>35432</v>
      </c>
      <c r="K87" s="4">
        <v>50174</v>
      </c>
    </row>
    <row r="88" spans="1:11" x14ac:dyDescent="0.2">
      <c r="A88" s="9" t="s">
        <v>63</v>
      </c>
      <c r="B88" s="7" t="s">
        <v>21</v>
      </c>
      <c r="C88" s="7" t="s">
        <v>52</v>
      </c>
      <c r="D88" s="8">
        <v>0.93189415575702905</v>
      </c>
      <c r="E88" s="8">
        <v>0.92980927672166003</v>
      </c>
      <c r="F88" s="8">
        <v>0.95190809647257502</v>
      </c>
      <c r="G88" s="8">
        <v>0.93170118388745904</v>
      </c>
      <c r="H88" s="8">
        <v>0.92818556500574501</v>
      </c>
      <c r="I88" s="4">
        <v>85606</v>
      </c>
      <c r="J88" s="4">
        <v>35432</v>
      </c>
      <c r="K88" s="4">
        <v>50174</v>
      </c>
    </row>
    <row r="89" spans="1:11" x14ac:dyDescent="0.2">
      <c r="A89" s="9" t="s">
        <v>63</v>
      </c>
      <c r="B89" s="7" t="s">
        <v>64</v>
      </c>
      <c r="C89" s="7" t="s">
        <v>52</v>
      </c>
      <c r="D89" s="8">
        <v>0.92213595221565803</v>
      </c>
      <c r="E89" s="8">
        <v>0.91478989398820199</v>
      </c>
      <c r="F89" s="8">
        <v>0.90620565719596602</v>
      </c>
      <c r="G89" s="8">
        <v>0.92686228186790398</v>
      </c>
      <c r="H89" s="8">
        <v>0.90620565719596602</v>
      </c>
      <c r="I89" s="4">
        <v>85606</v>
      </c>
      <c r="J89" s="4">
        <v>35432</v>
      </c>
      <c r="K89" s="4">
        <v>50174</v>
      </c>
    </row>
    <row r="90" spans="1:11" x14ac:dyDescent="0.2">
      <c r="A90" s="9" t="s">
        <v>63</v>
      </c>
      <c r="B90" s="7" t="s">
        <v>22</v>
      </c>
      <c r="C90" s="7" t="s">
        <v>52</v>
      </c>
      <c r="D90" s="8">
        <v>0.91022426105012499</v>
      </c>
      <c r="E90" s="8">
        <v>0.90788580628399296</v>
      </c>
      <c r="F90" s="8">
        <v>0.956224850807042</v>
      </c>
      <c r="G90" s="8">
        <v>0.90781708254150595</v>
      </c>
      <c r="H90" s="8">
        <v>0.90795505185307801</v>
      </c>
      <c r="I90" s="4">
        <v>85606</v>
      </c>
      <c r="J90" s="4">
        <v>35432</v>
      </c>
      <c r="K90" s="4">
        <v>50174</v>
      </c>
    </row>
    <row r="91" spans="1:11" x14ac:dyDescent="0.2">
      <c r="A91" s="9" t="s">
        <v>63</v>
      </c>
      <c r="B91" s="7" t="s">
        <v>20</v>
      </c>
      <c r="C91" s="7" t="s">
        <v>52</v>
      </c>
      <c r="D91" s="8">
        <v>0.79506295830543305</v>
      </c>
      <c r="E91" s="8">
        <v>0.79498703502770596</v>
      </c>
      <c r="F91" s="8">
        <v>0.80037573510613202</v>
      </c>
      <c r="G91" s="8">
        <v>0.80390491697432598</v>
      </c>
      <c r="H91" s="8">
        <v>0.80159133550699802</v>
      </c>
      <c r="I91" s="4">
        <v>85606</v>
      </c>
      <c r="J91" s="4">
        <v>35432</v>
      </c>
      <c r="K91" s="4">
        <v>50174</v>
      </c>
    </row>
    <row r="92" spans="1:11" x14ac:dyDescent="0.2">
      <c r="A92" s="9" t="s">
        <v>63</v>
      </c>
      <c r="B92" s="7" t="s">
        <v>65</v>
      </c>
      <c r="C92" s="7" t="s">
        <v>52</v>
      </c>
      <c r="D92" s="8">
        <v>0.69994514080526604</v>
      </c>
      <c r="E92" s="8">
        <v>0.69516748907607495</v>
      </c>
      <c r="F92" s="8">
        <v>0.94679865632764504</v>
      </c>
      <c r="G92" s="8">
        <v>0.77889787956826995</v>
      </c>
      <c r="H92" s="8">
        <v>0.73827974870494795</v>
      </c>
      <c r="I92" s="4">
        <v>85606</v>
      </c>
      <c r="J92" s="4">
        <v>35432</v>
      </c>
      <c r="K92" s="4">
        <v>50174</v>
      </c>
    </row>
    <row r="93" spans="1:11" x14ac:dyDescent="0.2">
      <c r="A93" s="9" t="s">
        <v>63</v>
      </c>
      <c r="B93" s="7" t="s">
        <v>13</v>
      </c>
      <c r="C93" s="7" t="s">
        <v>52</v>
      </c>
      <c r="D93" s="8">
        <v>0.56626360968702405</v>
      </c>
      <c r="E93" s="8">
        <v>0.491312776033341</v>
      </c>
      <c r="F93" s="8">
        <v>0.51247252396390996</v>
      </c>
      <c r="G93" s="8">
        <v>0.51817413153570302</v>
      </c>
      <c r="H93" s="8">
        <v>0.51247252396390996</v>
      </c>
      <c r="I93" s="4">
        <v>85606</v>
      </c>
      <c r="J93" s="4">
        <v>35432</v>
      </c>
      <c r="K93" s="4">
        <v>50174</v>
      </c>
    </row>
    <row r="94" spans="1:11" x14ac:dyDescent="0.2">
      <c r="A94" s="9" t="s">
        <v>63</v>
      </c>
      <c r="B94" s="7" t="s">
        <v>0</v>
      </c>
      <c r="C94" s="7" t="s">
        <v>53</v>
      </c>
      <c r="D94" s="8">
        <v>0.93424119040674003</v>
      </c>
      <c r="E94" s="8">
        <v>0.93391796984985698</v>
      </c>
      <c r="F94" s="8">
        <v>0.94832130521185198</v>
      </c>
      <c r="G94" s="8">
        <v>0.93414530357634995</v>
      </c>
      <c r="H94" s="8">
        <v>0.93371428304566595</v>
      </c>
      <c r="I94" s="4">
        <v>536523</v>
      </c>
      <c r="J94" s="4">
        <v>249606</v>
      </c>
      <c r="K94" s="4">
        <v>286917</v>
      </c>
    </row>
    <row r="95" spans="1:11" x14ac:dyDescent="0.2">
      <c r="A95" s="9" t="s">
        <v>63</v>
      </c>
      <c r="B95" s="7" t="s">
        <v>21</v>
      </c>
      <c r="C95" s="7" t="s">
        <v>53</v>
      </c>
      <c r="D95" s="8">
        <v>0.92812281132607399</v>
      </c>
      <c r="E95" s="8">
        <v>0.92791966924163705</v>
      </c>
      <c r="F95" s="8">
        <v>0.95123701009457495</v>
      </c>
      <c r="G95" s="8">
        <v>0.92859965058907701</v>
      </c>
      <c r="H95" s="8">
        <v>0.92750797461679402</v>
      </c>
      <c r="I95" s="4">
        <v>536523</v>
      </c>
      <c r="J95" s="4">
        <v>249606</v>
      </c>
      <c r="K95" s="4">
        <v>286917</v>
      </c>
    </row>
    <row r="96" spans="1:11" x14ac:dyDescent="0.2">
      <c r="A96" s="9" t="s">
        <v>63</v>
      </c>
      <c r="B96" s="7" t="s">
        <v>64</v>
      </c>
      <c r="C96" s="7" t="s">
        <v>53</v>
      </c>
      <c r="D96" s="8">
        <v>0.91301904378401899</v>
      </c>
      <c r="E96" s="8">
        <v>0.910929130633095</v>
      </c>
      <c r="F96" s="8">
        <v>0.90708881205376302</v>
      </c>
      <c r="G96" s="8">
        <v>0.918619921932461</v>
      </c>
      <c r="H96" s="8">
        <v>0.90708881205376302</v>
      </c>
      <c r="I96" s="4">
        <v>536523</v>
      </c>
      <c r="J96" s="4">
        <v>249606</v>
      </c>
      <c r="K96" s="4">
        <v>286917</v>
      </c>
    </row>
    <row r="97" spans="1:11" x14ac:dyDescent="0.2">
      <c r="A97" s="9" t="s">
        <v>63</v>
      </c>
      <c r="B97" s="7" t="s">
        <v>22</v>
      </c>
      <c r="C97" s="7" t="s">
        <v>53</v>
      </c>
      <c r="D97" s="8">
        <v>0.90547460508856203</v>
      </c>
      <c r="E97" s="8">
        <v>0.90506164440194004</v>
      </c>
      <c r="F97" s="8">
        <v>0.95343639575212702</v>
      </c>
      <c r="G97" s="8">
        <v>0.90548846160846097</v>
      </c>
      <c r="H97" s="8">
        <v>0.90472702428540797</v>
      </c>
      <c r="I97" s="4">
        <v>536523</v>
      </c>
      <c r="J97" s="4">
        <v>249606</v>
      </c>
      <c r="K97" s="4">
        <v>286917</v>
      </c>
    </row>
    <row r="98" spans="1:11" x14ac:dyDescent="0.2">
      <c r="A98" s="9" t="s">
        <v>63</v>
      </c>
      <c r="B98" s="7" t="s">
        <v>20</v>
      </c>
      <c r="C98" s="7" t="s">
        <v>53</v>
      </c>
      <c r="D98" s="8">
        <v>0.80777769855760695</v>
      </c>
      <c r="E98" s="8">
        <v>0.80508531438891795</v>
      </c>
      <c r="F98" s="8">
        <v>0.80747343789125903</v>
      </c>
      <c r="G98" s="8">
        <v>0.81662633517064198</v>
      </c>
      <c r="H98" s="8">
        <v>0.80455667056154601</v>
      </c>
      <c r="I98" s="4">
        <v>536523</v>
      </c>
      <c r="J98" s="4">
        <v>249606</v>
      </c>
      <c r="K98" s="4">
        <v>286917</v>
      </c>
    </row>
    <row r="99" spans="1:11" x14ac:dyDescent="0.2">
      <c r="A99" s="9" t="s">
        <v>63</v>
      </c>
      <c r="B99" s="7" t="s">
        <v>65</v>
      </c>
      <c r="C99" s="7" t="s">
        <v>53</v>
      </c>
      <c r="D99" s="8">
        <v>0.71592621475275298</v>
      </c>
      <c r="E99" s="8">
        <v>0.70288552776969904</v>
      </c>
      <c r="F99" s="8">
        <v>0.94434654684359398</v>
      </c>
      <c r="G99" s="8">
        <v>0.79672680192540202</v>
      </c>
      <c r="H99" s="8">
        <v>0.73024152030258704</v>
      </c>
      <c r="I99" s="4">
        <v>536523</v>
      </c>
      <c r="J99" s="4">
        <v>249606</v>
      </c>
      <c r="K99" s="4">
        <v>286917</v>
      </c>
    </row>
    <row r="100" spans="1:11" x14ac:dyDescent="0.2">
      <c r="A100" s="9" t="s">
        <v>63</v>
      </c>
      <c r="B100" s="7" t="s">
        <v>13</v>
      </c>
      <c r="C100" s="7" t="s">
        <v>53</v>
      </c>
      <c r="D100" s="8">
        <v>0.53319046696134698</v>
      </c>
      <c r="E100" s="8">
        <v>0.47930237364546902</v>
      </c>
      <c r="F100" s="8">
        <v>0.51174362185730404</v>
      </c>
      <c r="G100" s="8">
        <v>0.51722560259867401</v>
      </c>
      <c r="H100" s="8">
        <v>0.51174362185730404</v>
      </c>
      <c r="I100" s="4">
        <v>536523</v>
      </c>
      <c r="J100" s="4">
        <v>249606</v>
      </c>
      <c r="K100" s="4">
        <v>286917</v>
      </c>
    </row>
    <row r="101" spans="1:11" x14ac:dyDescent="0.2">
      <c r="A101" s="9" t="s">
        <v>63</v>
      </c>
      <c r="B101" s="7" t="s">
        <v>0</v>
      </c>
      <c r="C101" s="7" t="s">
        <v>54</v>
      </c>
      <c r="D101" s="8">
        <v>0.93445929336186795</v>
      </c>
      <c r="E101" s="8">
        <v>0.93399060530808198</v>
      </c>
      <c r="F101" s="8">
        <v>0.95304039338174296</v>
      </c>
      <c r="G101" s="8">
        <v>0.93299198107407999</v>
      </c>
      <c r="H101" s="8">
        <v>0.93557368930673002</v>
      </c>
      <c r="I101" s="4">
        <v>1307215</v>
      </c>
      <c r="J101" s="4">
        <v>728651</v>
      </c>
      <c r="K101" s="4">
        <v>578564</v>
      </c>
    </row>
    <row r="102" spans="1:11" x14ac:dyDescent="0.2">
      <c r="A102" s="9" t="s">
        <v>63</v>
      </c>
      <c r="B102" s="7" t="s">
        <v>21</v>
      </c>
      <c r="C102" s="7" t="s">
        <v>54</v>
      </c>
      <c r="D102" s="8">
        <v>0.92334456133809195</v>
      </c>
      <c r="E102" s="8">
        <v>0.92184754110718903</v>
      </c>
      <c r="F102" s="8">
        <v>0.94816161234312402</v>
      </c>
      <c r="G102" s="8">
        <v>0.92004100131879196</v>
      </c>
      <c r="H102" s="8">
        <v>0.92426606539341805</v>
      </c>
      <c r="I102" s="4">
        <v>1307215</v>
      </c>
      <c r="J102" s="4">
        <v>728651</v>
      </c>
      <c r="K102" s="4">
        <v>578564</v>
      </c>
    </row>
    <row r="103" spans="1:11" x14ac:dyDescent="0.2">
      <c r="A103" s="9" t="s">
        <v>63</v>
      </c>
      <c r="B103" s="7" t="s">
        <v>64</v>
      </c>
      <c r="C103" s="7" t="s">
        <v>54</v>
      </c>
      <c r="D103" s="8">
        <v>0.90734505789300202</v>
      </c>
      <c r="E103" s="8">
        <v>0.90713448273617503</v>
      </c>
      <c r="F103" s="8">
        <v>0.91143143949115202</v>
      </c>
      <c r="G103" s="8">
        <v>0.90748339358958796</v>
      </c>
      <c r="H103" s="8">
        <v>0.91143143949115202</v>
      </c>
      <c r="I103" s="4">
        <v>1307215</v>
      </c>
      <c r="J103" s="4">
        <v>728651</v>
      </c>
      <c r="K103" s="4">
        <v>578564</v>
      </c>
    </row>
    <row r="104" spans="1:11" x14ac:dyDescent="0.2">
      <c r="A104" s="9" t="s">
        <v>63</v>
      </c>
      <c r="B104" s="7" t="s">
        <v>22</v>
      </c>
      <c r="C104" s="7" t="s">
        <v>54</v>
      </c>
      <c r="D104" s="8">
        <v>0.90154276776479603</v>
      </c>
      <c r="E104" s="8">
        <v>0.90056411165250505</v>
      </c>
      <c r="F104" s="8">
        <v>0.95340439043293002</v>
      </c>
      <c r="G104" s="8">
        <v>0.89929643057806896</v>
      </c>
      <c r="H104" s="8">
        <v>0.90262640268150296</v>
      </c>
      <c r="I104" s="4">
        <v>1307215</v>
      </c>
      <c r="J104" s="4">
        <v>728651</v>
      </c>
      <c r="K104" s="4">
        <v>578564</v>
      </c>
    </row>
    <row r="105" spans="1:11" x14ac:dyDescent="0.2">
      <c r="A105" s="9" t="s">
        <v>63</v>
      </c>
      <c r="B105" s="7" t="s">
        <v>20</v>
      </c>
      <c r="C105" s="7" t="s">
        <v>54</v>
      </c>
      <c r="D105" s="8">
        <v>0.82219542097104004</v>
      </c>
      <c r="E105" s="8">
        <v>0.808630029686908</v>
      </c>
      <c r="F105" s="8">
        <v>0.80765736764061302</v>
      </c>
      <c r="G105" s="8">
        <v>0.81794688236358404</v>
      </c>
      <c r="H105" s="8">
        <v>0.80282170511379103</v>
      </c>
      <c r="I105" s="4">
        <v>1307215</v>
      </c>
      <c r="J105" s="4">
        <v>728651</v>
      </c>
      <c r="K105" s="4">
        <v>578564</v>
      </c>
    </row>
    <row r="106" spans="1:11" x14ac:dyDescent="0.2">
      <c r="A106" s="9" t="s">
        <v>63</v>
      </c>
      <c r="B106" s="7" t="s">
        <v>65</v>
      </c>
      <c r="C106" s="7" t="s">
        <v>54</v>
      </c>
      <c r="D106" s="8">
        <v>0.75404029310487697</v>
      </c>
      <c r="E106" s="8">
        <v>0.72000644068582298</v>
      </c>
      <c r="F106" s="8">
        <v>0.94186442960453598</v>
      </c>
      <c r="G106" s="8">
        <v>0.82668746885964395</v>
      </c>
      <c r="H106" s="8">
        <v>0.72214587789653994</v>
      </c>
      <c r="I106" s="4">
        <v>1307215</v>
      </c>
      <c r="J106" s="4">
        <v>728651</v>
      </c>
      <c r="K106" s="4">
        <v>578564</v>
      </c>
    </row>
    <row r="107" spans="1:11" x14ac:dyDescent="0.2">
      <c r="A107" s="9" t="s">
        <v>63</v>
      </c>
      <c r="B107" s="7" t="s">
        <v>13</v>
      </c>
      <c r="C107" s="7" t="s">
        <v>54</v>
      </c>
      <c r="D107" s="8">
        <v>0.47971186721818498</v>
      </c>
      <c r="E107" s="8">
        <v>0.45499424218978601</v>
      </c>
      <c r="F107" s="8">
        <v>0.507634713898794</v>
      </c>
      <c r="G107" s="8">
        <v>0.51051287898782405</v>
      </c>
      <c r="H107" s="8">
        <v>0.507634713898794</v>
      </c>
      <c r="I107" s="4">
        <v>1307215</v>
      </c>
      <c r="J107" s="4">
        <v>728651</v>
      </c>
      <c r="K107" s="4">
        <v>578564</v>
      </c>
    </row>
    <row r="108" spans="1:11" x14ac:dyDescent="0.2">
      <c r="A108" s="9" t="s">
        <v>63</v>
      </c>
      <c r="B108" s="7" t="s">
        <v>0</v>
      </c>
      <c r="C108" s="7" t="s">
        <v>55</v>
      </c>
      <c r="D108" s="8">
        <v>0.94271485141590805</v>
      </c>
      <c r="E108" s="8">
        <v>0.94209402342942805</v>
      </c>
      <c r="F108" s="8">
        <v>0.96529393090768401</v>
      </c>
      <c r="G108" s="8">
        <v>0.94032507562957002</v>
      </c>
      <c r="H108" s="8">
        <v>0.94521359952533002</v>
      </c>
      <c r="I108" s="4">
        <v>1775706</v>
      </c>
      <c r="J108" s="4">
        <v>1040084</v>
      </c>
      <c r="K108" s="4">
        <v>735622</v>
      </c>
    </row>
    <row r="109" spans="1:11" x14ac:dyDescent="0.2">
      <c r="A109" s="9" t="s">
        <v>63</v>
      </c>
      <c r="B109" s="7" t="s">
        <v>21</v>
      </c>
      <c r="C109" s="7" t="s">
        <v>55</v>
      </c>
      <c r="D109" s="8">
        <v>0.92797832698971505</v>
      </c>
      <c r="E109" s="8">
        <v>0.92472025303585903</v>
      </c>
      <c r="F109" s="8">
        <v>0.95079336080598498</v>
      </c>
      <c r="G109" s="8">
        <v>0.92145696735399596</v>
      </c>
      <c r="H109" s="8">
        <v>0.92881152399229305</v>
      </c>
      <c r="I109" s="4">
        <v>1775706</v>
      </c>
      <c r="J109" s="4">
        <v>1040084</v>
      </c>
      <c r="K109" s="4">
        <v>735622</v>
      </c>
    </row>
    <row r="110" spans="1:11" x14ac:dyDescent="0.2">
      <c r="A110" s="9" t="s">
        <v>63</v>
      </c>
      <c r="B110" s="7" t="s">
        <v>64</v>
      </c>
      <c r="C110" s="7" t="s">
        <v>55</v>
      </c>
      <c r="D110" s="8">
        <v>0.91362208592775696</v>
      </c>
      <c r="E110" s="8">
        <v>0.912097377764026</v>
      </c>
      <c r="F110" s="8">
        <v>0.92061430199689998</v>
      </c>
      <c r="G110" s="8">
        <v>0.90889156641281599</v>
      </c>
      <c r="H110" s="8">
        <v>0.92061430199689998</v>
      </c>
      <c r="I110" s="4">
        <v>1775706</v>
      </c>
      <c r="J110" s="4">
        <v>1040084</v>
      </c>
      <c r="K110" s="4">
        <v>735622</v>
      </c>
    </row>
    <row r="111" spans="1:11" x14ac:dyDescent="0.2">
      <c r="A111" s="9" t="s">
        <v>63</v>
      </c>
      <c r="B111" s="7" t="s">
        <v>22</v>
      </c>
      <c r="C111" s="7" t="s">
        <v>55</v>
      </c>
      <c r="D111" s="8">
        <v>0.90880295971450498</v>
      </c>
      <c r="E111" s="8">
        <v>0.90681980548396102</v>
      </c>
      <c r="F111" s="8">
        <v>0.96112235922232703</v>
      </c>
      <c r="G111" s="8">
        <v>0.90408112689706099</v>
      </c>
      <c r="H111" s="8">
        <v>0.91121662934182401</v>
      </c>
      <c r="I111" s="4">
        <v>1775706</v>
      </c>
      <c r="J111" s="4">
        <v>1040084</v>
      </c>
      <c r="K111" s="4">
        <v>735622</v>
      </c>
    </row>
    <row r="112" spans="1:11" x14ac:dyDescent="0.2">
      <c r="A112" s="9" t="s">
        <v>63</v>
      </c>
      <c r="B112" s="7" t="s">
        <v>20</v>
      </c>
      <c r="C112" s="7" t="s">
        <v>55</v>
      </c>
      <c r="D112" s="8">
        <v>0.83190958958061401</v>
      </c>
      <c r="E112" s="8">
        <v>0.81641845258005097</v>
      </c>
      <c r="F112" s="8">
        <v>0.82024269864434796</v>
      </c>
      <c r="G112" s="8">
        <v>0.818685016865211</v>
      </c>
      <c r="H112" s="8">
        <v>0.81438538044070297</v>
      </c>
      <c r="I112" s="4">
        <v>1775706</v>
      </c>
      <c r="J112" s="4">
        <v>1040084</v>
      </c>
      <c r="K112" s="4">
        <v>735622</v>
      </c>
    </row>
    <row r="113" spans="1:11" x14ac:dyDescent="0.2">
      <c r="A113" s="9" t="s">
        <v>63</v>
      </c>
      <c r="B113" s="7" t="s">
        <v>65</v>
      </c>
      <c r="C113" s="7" t="s">
        <v>55</v>
      </c>
      <c r="D113" s="8">
        <v>0.79283923970831904</v>
      </c>
      <c r="E113" s="8">
        <v>0.76123773556489804</v>
      </c>
      <c r="F113" s="8">
        <v>0.95029357711273899</v>
      </c>
      <c r="G113" s="8">
        <v>0.84907671316959898</v>
      </c>
      <c r="H113" s="8">
        <v>0.751853792195044</v>
      </c>
      <c r="I113" s="4">
        <v>1775706</v>
      </c>
      <c r="J113" s="4">
        <v>1040084</v>
      </c>
      <c r="K113" s="4">
        <v>735622</v>
      </c>
    </row>
    <row r="114" spans="1:11" x14ac:dyDescent="0.2">
      <c r="A114" s="9" t="s">
        <v>63</v>
      </c>
      <c r="B114" s="7" t="s">
        <v>13</v>
      </c>
      <c r="C114" s="7" t="s">
        <v>55</v>
      </c>
      <c r="D114" s="8">
        <v>0.45623621476159498</v>
      </c>
      <c r="E114" s="8">
        <v>0.44236969842281798</v>
      </c>
      <c r="F114" s="8">
        <v>0.49653673868223003</v>
      </c>
      <c r="G114" s="8">
        <v>0.49561087701157103</v>
      </c>
      <c r="H114" s="8">
        <v>0.49653673868223003</v>
      </c>
      <c r="I114" s="4">
        <v>1775706</v>
      </c>
      <c r="J114" s="4">
        <v>1040084</v>
      </c>
      <c r="K114" s="4">
        <v>735622</v>
      </c>
    </row>
    <row r="115" spans="1:11" x14ac:dyDescent="0.2">
      <c r="A115" s="9" t="s">
        <v>63</v>
      </c>
      <c r="B115" s="7" t="s">
        <v>0</v>
      </c>
      <c r="C115" s="7" t="s">
        <v>56</v>
      </c>
      <c r="D115" s="8">
        <v>0.960704904093862</v>
      </c>
      <c r="E115" s="8">
        <v>0.960145274917099</v>
      </c>
      <c r="F115" s="8">
        <v>0.97849317902531296</v>
      </c>
      <c r="G115" s="8">
        <v>0.96316107270082296</v>
      </c>
      <c r="H115" s="8">
        <v>0.95815244001323896</v>
      </c>
      <c r="I115" s="4">
        <v>919413</v>
      </c>
      <c r="J115" s="4">
        <v>459215</v>
      </c>
      <c r="K115" s="4">
        <v>460198</v>
      </c>
    </row>
    <row r="116" spans="1:11" x14ac:dyDescent="0.2">
      <c r="A116" s="9" t="s">
        <v>63</v>
      </c>
      <c r="B116" s="7" t="s">
        <v>21</v>
      </c>
      <c r="C116" s="7" t="s">
        <v>56</v>
      </c>
      <c r="D116" s="8">
        <v>0.93725267991016403</v>
      </c>
      <c r="E116" s="8">
        <v>0.93705215858008295</v>
      </c>
      <c r="F116" s="8">
        <v>0.95715089426175504</v>
      </c>
      <c r="G116" s="8">
        <v>0.93657677551378904</v>
      </c>
      <c r="H116" s="8">
        <v>0.937830871381369</v>
      </c>
      <c r="I116" s="4">
        <v>919413</v>
      </c>
      <c r="J116" s="4">
        <v>459215</v>
      </c>
      <c r="K116" s="4">
        <v>460198</v>
      </c>
    </row>
    <row r="117" spans="1:11" x14ac:dyDescent="0.2">
      <c r="A117" s="9" t="s">
        <v>63</v>
      </c>
      <c r="B117" s="7" t="s">
        <v>64</v>
      </c>
      <c r="C117" s="7" t="s">
        <v>56</v>
      </c>
      <c r="D117" s="8">
        <v>0.93124812693792602</v>
      </c>
      <c r="E117" s="8">
        <v>0.931210829106494</v>
      </c>
      <c r="F117" s="8">
        <v>0.93243023798790303</v>
      </c>
      <c r="G117" s="8">
        <v>0.93439504457700595</v>
      </c>
      <c r="H117" s="8">
        <v>0.93243023798790303</v>
      </c>
      <c r="I117" s="4">
        <v>919413</v>
      </c>
      <c r="J117" s="4">
        <v>459215</v>
      </c>
      <c r="K117" s="4">
        <v>460198</v>
      </c>
    </row>
    <row r="118" spans="1:11" x14ac:dyDescent="0.2">
      <c r="A118" s="9" t="s">
        <v>63</v>
      </c>
      <c r="B118" s="7" t="s">
        <v>22</v>
      </c>
      <c r="C118" s="7" t="s">
        <v>56</v>
      </c>
      <c r="D118" s="8">
        <v>0.928047594969998</v>
      </c>
      <c r="E118" s="8">
        <v>0.92798210481851995</v>
      </c>
      <c r="F118" s="8">
        <v>0.97503437968620998</v>
      </c>
      <c r="G118" s="8">
        <v>0.92960744319385202</v>
      </c>
      <c r="H118" s="8">
        <v>0.92804655753652299</v>
      </c>
      <c r="I118" s="4">
        <v>919413</v>
      </c>
      <c r="J118" s="4">
        <v>459215</v>
      </c>
      <c r="K118" s="4">
        <v>460198</v>
      </c>
    </row>
    <row r="119" spans="1:11" x14ac:dyDescent="0.2">
      <c r="A119" s="9" t="s">
        <v>63</v>
      </c>
      <c r="B119" s="7" t="s">
        <v>20</v>
      </c>
      <c r="C119" s="7" t="s">
        <v>56</v>
      </c>
      <c r="D119" s="8">
        <v>0.85228279721866496</v>
      </c>
      <c r="E119" s="8">
        <v>0.85100149553910798</v>
      </c>
      <c r="F119" s="8">
        <v>0.85502727043915605</v>
      </c>
      <c r="G119" s="8">
        <v>0.85157783692278</v>
      </c>
      <c r="H119" s="8">
        <v>0.85053492901749495</v>
      </c>
      <c r="I119" s="4">
        <v>919413</v>
      </c>
      <c r="J119" s="4">
        <v>459215</v>
      </c>
      <c r="K119" s="4">
        <v>460198</v>
      </c>
    </row>
    <row r="120" spans="1:11" x14ac:dyDescent="0.2">
      <c r="A120" s="9" t="s">
        <v>63</v>
      </c>
      <c r="B120" s="7" t="s">
        <v>65</v>
      </c>
      <c r="C120" s="7" t="s">
        <v>56</v>
      </c>
      <c r="D120" s="8">
        <v>0.80987116595755204</v>
      </c>
      <c r="E120" s="8">
        <v>0.80395240465169704</v>
      </c>
      <c r="F120" s="8">
        <v>0.96648977332195696</v>
      </c>
      <c r="G120" s="8">
        <v>0.85012857249324303</v>
      </c>
      <c r="H120" s="8">
        <v>0.80903864893071997</v>
      </c>
      <c r="I120" s="4">
        <v>919413</v>
      </c>
      <c r="J120" s="4">
        <v>459215</v>
      </c>
      <c r="K120" s="4">
        <v>460198</v>
      </c>
    </row>
    <row r="121" spans="1:11" x14ac:dyDescent="0.2">
      <c r="A121" s="9" t="s">
        <v>63</v>
      </c>
      <c r="B121" s="7" t="s">
        <v>13</v>
      </c>
      <c r="C121" s="7" t="s">
        <v>56</v>
      </c>
      <c r="D121" s="8">
        <v>0.490438545751331</v>
      </c>
      <c r="E121" s="8">
        <v>0.46724872211220803</v>
      </c>
      <c r="F121" s="8">
        <v>0.48957887293401198</v>
      </c>
      <c r="G121" s="8">
        <v>0.487434674944204</v>
      </c>
      <c r="H121" s="8">
        <v>0.48957887293401198</v>
      </c>
      <c r="I121" s="4">
        <v>919413</v>
      </c>
      <c r="J121" s="4">
        <v>459215</v>
      </c>
      <c r="K121" s="4">
        <v>460198</v>
      </c>
    </row>
    <row r="122" spans="1:11" x14ac:dyDescent="0.2">
      <c r="A122" s="9" t="s">
        <v>63</v>
      </c>
      <c r="B122" s="7" t="s">
        <v>21</v>
      </c>
      <c r="C122" s="7" t="s">
        <v>57</v>
      </c>
      <c r="D122" s="8">
        <v>0.94110042284676698</v>
      </c>
      <c r="E122" s="8">
        <v>0.86917548968029001</v>
      </c>
      <c r="F122" s="8">
        <v>0.94430984003543195</v>
      </c>
      <c r="G122" s="8">
        <v>0.833623904947012</v>
      </c>
      <c r="H122" s="8">
        <v>0.91897042548442998</v>
      </c>
      <c r="I122" s="4">
        <v>698179</v>
      </c>
      <c r="J122" s="4">
        <v>605891</v>
      </c>
      <c r="K122" s="4">
        <v>92288</v>
      </c>
    </row>
    <row r="123" spans="1:11" x14ac:dyDescent="0.2">
      <c r="A123" s="9" t="s">
        <v>63</v>
      </c>
      <c r="B123" s="7" t="s">
        <v>0</v>
      </c>
      <c r="C123" s="7" t="s">
        <v>57</v>
      </c>
      <c r="D123" s="8">
        <v>0.93544721069617298</v>
      </c>
      <c r="E123" s="8">
        <v>0.87379782354364199</v>
      </c>
      <c r="F123" s="8">
        <v>0.94071479641434297</v>
      </c>
      <c r="G123" s="8">
        <v>0.83794905949226095</v>
      </c>
      <c r="H123" s="8">
        <v>0.92577543529630801</v>
      </c>
      <c r="I123" s="4">
        <v>698179</v>
      </c>
      <c r="J123" s="4">
        <v>605891</v>
      </c>
      <c r="K123" s="4">
        <v>92288</v>
      </c>
    </row>
    <row r="124" spans="1:11" x14ac:dyDescent="0.2">
      <c r="A124" s="9" t="s">
        <v>63</v>
      </c>
      <c r="B124" s="7" t="s">
        <v>22</v>
      </c>
      <c r="C124" s="7" t="s">
        <v>57</v>
      </c>
      <c r="D124" s="8">
        <v>0.90836050699955295</v>
      </c>
      <c r="E124" s="8">
        <v>0.82863787367005504</v>
      </c>
      <c r="F124" s="8">
        <v>0.94260868472954795</v>
      </c>
      <c r="G124" s="8">
        <v>0.79049046038189097</v>
      </c>
      <c r="H124" s="8">
        <v>0.89264204599788399</v>
      </c>
      <c r="I124" s="4">
        <v>698179</v>
      </c>
      <c r="J124" s="4">
        <v>605891</v>
      </c>
      <c r="K124" s="4">
        <v>92288</v>
      </c>
    </row>
    <row r="125" spans="1:11" x14ac:dyDescent="0.2">
      <c r="A125" s="9" t="s">
        <v>63</v>
      </c>
      <c r="B125" s="7" t="s">
        <v>64</v>
      </c>
      <c r="C125" s="7" t="s">
        <v>57</v>
      </c>
      <c r="D125" s="8">
        <v>0.90811072888786604</v>
      </c>
      <c r="E125" s="8">
        <v>0.82116697027193897</v>
      </c>
      <c r="F125" s="8">
        <v>0.89913790737169297</v>
      </c>
      <c r="G125" s="8">
        <v>0.77838661909121698</v>
      </c>
      <c r="H125" s="8">
        <v>0.89913790737169297</v>
      </c>
      <c r="I125" s="4">
        <v>698179</v>
      </c>
      <c r="J125" s="4">
        <v>605891</v>
      </c>
      <c r="K125" s="4">
        <v>92288</v>
      </c>
    </row>
    <row r="126" spans="1:11" x14ac:dyDescent="0.2">
      <c r="A126" s="9" t="s">
        <v>63</v>
      </c>
      <c r="B126" s="7" t="s">
        <v>65</v>
      </c>
      <c r="C126" s="7" t="s">
        <v>57</v>
      </c>
      <c r="D126" s="8">
        <v>0.89954966339495901</v>
      </c>
      <c r="E126" s="8">
        <v>0.69531750144249105</v>
      </c>
      <c r="F126" s="8">
        <v>0.92629662215186004</v>
      </c>
      <c r="G126" s="8">
        <v>0.84489844894588795</v>
      </c>
      <c r="H126" s="8">
        <v>0.64936104053612198</v>
      </c>
      <c r="I126" s="4">
        <v>698179</v>
      </c>
      <c r="J126" s="4">
        <v>605891</v>
      </c>
      <c r="K126" s="4">
        <v>92288</v>
      </c>
    </row>
    <row r="127" spans="1:11" x14ac:dyDescent="0.2">
      <c r="A127" s="9" t="s">
        <v>63</v>
      </c>
      <c r="B127" s="7" t="s">
        <v>20</v>
      </c>
      <c r="C127" s="7" t="s">
        <v>57</v>
      </c>
      <c r="D127" s="8">
        <v>0.86485534108324902</v>
      </c>
      <c r="E127" s="8">
        <v>0.71532454687686098</v>
      </c>
      <c r="F127" s="8">
        <v>0.78024432921672005</v>
      </c>
      <c r="G127" s="8">
        <v>0.68444141974556305</v>
      </c>
      <c r="H127" s="8">
        <v>0.77859673356572401</v>
      </c>
      <c r="I127" s="4">
        <v>698179</v>
      </c>
      <c r="J127" s="4">
        <v>605891</v>
      </c>
      <c r="K127" s="4">
        <v>92288</v>
      </c>
    </row>
    <row r="128" spans="1:11" x14ac:dyDescent="0.2">
      <c r="A128" s="9" t="s">
        <v>63</v>
      </c>
      <c r="B128" s="7" t="s">
        <v>13</v>
      </c>
      <c r="C128" s="7" t="s">
        <v>57</v>
      </c>
      <c r="D128" s="8">
        <v>0.34102195461573998</v>
      </c>
      <c r="E128" s="8">
        <v>0.328846212071219</v>
      </c>
      <c r="F128" s="8">
        <v>0.52132704777155203</v>
      </c>
      <c r="G128" s="8">
        <v>0.51261251473428904</v>
      </c>
      <c r="H128" s="8">
        <v>0.52132704777155203</v>
      </c>
      <c r="I128" s="4">
        <v>698179</v>
      </c>
      <c r="J128" s="4">
        <v>605891</v>
      </c>
      <c r="K128" s="4">
        <v>92288</v>
      </c>
    </row>
    <row r="129" spans="1:11" x14ac:dyDescent="0.2">
      <c r="A129" s="9" t="s">
        <v>63</v>
      </c>
      <c r="B129" s="7" t="s">
        <v>0</v>
      </c>
      <c r="C129" s="7" t="s">
        <v>58</v>
      </c>
      <c r="D129" s="8">
        <v>0.92699924590180505</v>
      </c>
      <c r="E129" s="8">
        <v>0.92689190747877304</v>
      </c>
      <c r="F129" s="8">
        <v>0.94136620024436601</v>
      </c>
      <c r="G129" s="8">
        <v>0.92693612215675703</v>
      </c>
      <c r="H129" s="8">
        <v>0.926850845662749</v>
      </c>
      <c r="I129" s="4">
        <v>151259</v>
      </c>
      <c r="J129" s="4">
        <v>70973</v>
      </c>
      <c r="K129" s="4">
        <v>80286</v>
      </c>
    </row>
    <row r="130" spans="1:11" x14ac:dyDescent="0.2">
      <c r="A130" s="9" t="s">
        <v>63</v>
      </c>
      <c r="B130" s="7" t="s">
        <v>21</v>
      </c>
      <c r="C130" s="7" t="s">
        <v>58</v>
      </c>
      <c r="D130" s="8">
        <v>0.91888076404823704</v>
      </c>
      <c r="E130" s="8">
        <v>0.91846977940948704</v>
      </c>
      <c r="F130" s="8">
        <v>0.94333740784534503</v>
      </c>
      <c r="G130" s="8">
        <v>0.92002227591903396</v>
      </c>
      <c r="H130" s="8">
        <v>0.91765042081369796</v>
      </c>
      <c r="I130" s="4">
        <v>151259</v>
      </c>
      <c r="J130" s="4">
        <v>70973</v>
      </c>
      <c r="K130" s="4">
        <v>80286</v>
      </c>
    </row>
    <row r="131" spans="1:11" x14ac:dyDescent="0.2">
      <c r="A131" s="9" t="s">
        <v>63</v>
      </c>
      <c r="B131" s="7" t="s">
        <v>64</v>
      </c>
      <c r="C131" s="7" t="s">
        <v>58</v>
      </c>
      <c r="D131" s="8">
        <v>0.90753156736442597</v>
      </c>
      <c r="E131" s="8">
        <v>0.90452557815549794</v>
      </c>
      <c r="F131" s="8">
        <v>0.90032167974552202</v>
      </c>
      <c r="G131" s="8">
        <v>0.91153402793448002</v>
      </c>
      <c r="H131" s="8">
        <v>0.90032167974552202</v>
      </c>
      <c r="I131" s="4">
        <v>151259</v>
      </c>
      <c r="J131" s="4">
        <v>70973</v>
      </c>
      <c r="K131" s="4">
        <v>80286</v>
      </c>
    </row>
    <row r="132" spans="1:11" x14ac:dyDescent="0.2">
      <c r="A132" s="9" t="s">
        <v>63</v>
      </c>
      <c r="B132" s="7" t="s">
        <v>22</v>
      </c>
      <c r="C132" s="7" t="s">
        <v>58</v>
      </c>
      <c r="D132" s="8">
        <v>0.89848652604889201</v>
      </c>
      <c r="E132" s="8">
        <v>0.89823312344353001</v>
      </c>
      <c r="F132" s="8">
        <v>0.94782302394870299</v>
      </c>
      <c r="G132" s="8">
        <v>0.898344285795039</v>
      </c>
      <c r="H132" s="8">
        <v>0.89813449822183999</v>
      </c>
      <c r="I132" s="4">
        <v>151259</v>
      </c>
      <c r="J132" s="4">
        <v>70973</v>
      </c>
      <c r="K132" s="4">
        <v>80286</v>
      </c>
    </row>
    <row r="133" spans="1:11" x14ac:dyDescent="0.2">
      <c r="A133" s="9" t="s">
        <v>63</v>
      </c>
      <c r="B133" s="7" t="s">
        <v>20</v>
      </c>
      <c r="C133" s="7" t="s">
        <v>58</v>
      </c>
      <c r="D133" s="8">
        <v>0.79274316577544901</v>
      </c>
      <c r="E133" s="8">
        <v>0.78846174166806005</v>
      </c>
      <c r="F133" s="8">
        <v>0.79010094210255499</v>
      </c>
      <c r="G133" s="8">
        <v>0.80188563520821099</v>
      </c>
      <c r="H133" s="8">
        <v>0.78719123109035505</v>
      </c>
      <c r="I133" s="4">
        <v>151259</v>
      </c>
      <c r="J133" s="4">
        <v>70973</v>
      </c>
      <c r="K133" s="4">
        <v>80286</v>
      </c>
    </row>
    <row r="134" spans="1:11" x14ac:dyDescent="0.2">
      <c r="A134" s="9" t="s">
        <v>63</v>
      </c>
      <c r="B134" s="7" t="s">
        <v>65</v>
      </c>
      <c r="C134" s="7" t="s">
        <v>58</v>
      </c>
      <c r="D134" s="8">
        <v>0.70050429338509002</v>
      </c>
      <c r="E134" s="8">
        <v>0.68323221156207803</v>
      </c>
      <c r="F134" s="8">
        <v>0.93598164507477899</v>
      </c>
      <c r="G134" s="8">
        <v>0.78888786757259699</v>
      </c>
      <c r="H134" s="8">
        <v>0.71304200100889203</v>
      </c>
      <c r="I134" s="4">
        <v>151259</v>
      </c>
      <c r="J134" s="4">
        <v>70973</v>
      </c>
      <c r="K134" s="4">
        <v>80286</v>
      </c>
    </row>
    <row r="135" spans="1:11" x14ac:dyDescent="0.2">
      <c r="A135" s="9" t="s">
        <v>63</v>
      </c>
      <c r="B135" s="7" t="s">
        <v>13</v>
      </c>
      <c r="C135" s="7" t="s">
        <v>58</v>
      </c>
      <c r="D135" s="8">
        <v>0.53311139506086802</v>
      </c>
      <c r="E135" s="8">
        <v>0.48234557142832302</v>
      </c>
      <c r="F135" s="8">
        <v>0.51391063339302701</v>
      </c>
      <c r="G135" s="8">
        <v>0.52007620960849599</v>
      </c>
      <c r="H135" s="8">
        <v>0.51391063339302701</v>
      </c>
      <c r="I135" s="4">
        <v>151259</v>
      </c>
      <c r="J135" s="4">
        <v>70973</v>
      </c>
      <c r="K135" s="4">
        <v>80286</v>
      </c>
    </row>
    <row r="136" spans="1:11" x14ac:dyDescent="0.2">
      <c r="A136" s="9" t="s">
        <v>63</v>
      </c>
      <c r="B136" s="7" t="s">
        <v>0</v>
      </c>
      <c r="C136" s="7" t="s">
        <v>59</v>
      </c>
      <c r="D136" s="8">
        <v>0.92368397542163405</v>
      </c>
      <c r="E136" s="8">
        <v>0.92365512462217203</v>
      </c>
      <c r="F136" s="8">
        <v>0.93631602225994404</v>
      </c>
      <c r="G136" s="8">
        <v>0.92358834804741297</v>
      </c>
      <c r="H136" s="8">
        <v>0.92379366923831896</v>
      </c>
      <c r="I136" s="4">
        <v>102961</v>
      </c>
      <c r="J136" s="4">
        <v>53012</v>
      </c>
      <c r="K136" s="4">
        <v>49949</v>
      </c>
    </row>
    <row r="137" spans="1:11" x14ac:dyDescent="0.2">
      <c r="A137" s="9" t="s">
        <v>63</v>
      </c>
      <c r="B137" s="7" t="s">
        <v>21</v>
      </c>
      <c r="C137" s="7" t="s">
        <v>59</v>
      </c>
      <c r="D137" s="8">
        <v>0.91211180072171605</v>
      </c>
      <c r="E137" s="8">
        <v>0.91203159955490498</v>
      </c>
      <c r="F137" s="8">
        <v>0.939790084930472</v>
      </c>
      <c r="G137" s="8">
        <v>0.91192111754513605</v>
      </c>
      <c r="H137" s="8">
        <v>0.91300363292017395</v>
      </c>
      <c r="I137" s="4">
        <v>102961</v>
      </c>
      <c r="J137" s="4">
        <v>53012</v>
      </c>
      <c r="K137" s="4">
        <v>49949</v>
      </c>
    </row>
    <row r="138" spans="1:11" x14ac:dyDescent="0.2">
      <c r="A138" s="9" t="s">
        <v>63</v>
      </c>
      <c r="B138" s="7" t="s">
        <v>64</v>
      </c>
      <c r="C138" s="7" t="s">
        <v>59</v>
      </c>
      <c r="D138" s="8">
        <v>0.89642601176126502</v>
      </c>
      <c r="E138" s="8">
        <v>0.89569967213536705</v>
      </c>
      <c r="F138" s="8">
        <v>0.894528923618789</v>
      </c>
      <c r="G138" s="8">
        <v>0.900448809047944</v>
      </c>
      <c r="H138" s="8">
        <v>0.894528923618789</v>
      </c>
      <c r="I138" s="4">
        <v>102961</v>
      </c>
      <c r="J138" s="4">
        <v>53012</v>
      </c>
      <c r="K138" s="4">
        <v>49949</v>
      </c>
    </row>
    <row r="139" spans="1:11" x14ac:dyDescent="0.2">
      <c r="A139" s="9" t="s">
        <v>63</v>
      </c>
      <c r="B139" s="7" t="s">
        <v>22</v>
      </c>
      <c r="C139" s="7" t="s">
        <v>59</v>
      </c>
      <c r="D139" s="8">
        <v>0.89043764811094905</v>
      </c>
      <c r="E139" s="8">
        <v>0.89036582420319099</v>
      </c>
      <c r="F139" s="8">
        <v>0.93598306512687302</v>
      </c>
      <c r="G139" s="8">
        <v>0.89026717018386503</v>
      </c>
      <c r="H139" s="8">
        <v>0.89087202804543197</v>
      </c>
      <c r="I139" s="4">
        <v>102961</v>
      </c>
      <c r="J139" s="4">
        <v>53012</v>
      </c>
      <c r="K139" s="4">
        <v>49949</v>
      </c>
    </row>
    <row r="140" spans="1:11" x14ac:dyDescent="0.2">
      <c r="A140" s="9" t="s">
        <v>63</v>
      </c>
      <c r="B140" s="7" t="s">
        <v>20</v>
      </c>
      <c r="C140" s="7" t="s">
        <v>59</v>
      </c>
      <c r="D140" s="8">
        <v>0.79325993476186196</v>
      </c>
      <c r="E140" s="8">
        <v>0.78449011525547196</v>
      </c>
      <c r="F140" s="8">
        <v>0.78143670589756697</v>
      </c>
      <c r="G140" s="8">
        <v>0.79477917175139301</v>
      </c>
      <c r="H140" s="8">
        <v>0.78035636317596202</v>
      </c>
      <c r="I140" s="4">
        <v>102961</v>
      </c>
      <c r="J140" s="4">
        <v>53012</v>
      </c>
      <c r="K140" s="4">
        <v>49949</v>
      </c>
    </row>
    <row r="141" spans="1:11" x14ac:dyDescent="0.2">
      <c r="A141" s="9" t="s">
        <v>63</v>
      </c>
      <c r="B141" s="7" t="s">
        <v>65</v>
      </c>
      <c r="C141" s="7" t="s">
        <v>59</v>
      </c>
      <c r="D141" s="8">
        <v>0.71802933613059094</v>
      </c>
      <c r="E141" s="8">
        <v>0.69042710824991704</v>
      </c>
      <c r="F141" s="8">
        <v>0.92747027903453705</v>
      </c>
      <c r="G141" s="8">
        <v>0.79857657734381504</v>
      </c>
      <c r="H141" s="8">
        <v>0.70680440228647501</v>
      </c>
      <c r="I141" s="4">
        <v>102961</v>
      </c>
      <c r="J141" s="4">
        <v>53012</v>
      </c>
      <c r="K141" s="4">
        <v>49949</v>
      </c>
    </row>
    <row r="142" spans="1:11" x14ac:dyDescent="0.2">
      <c r="A142" s="9" t="s">
        <v>63</v>
      </c>
      <c r="B142" s="7" t="s">
        <v>13</v>
      </c>
      <c r="C142" s="7" t="s">
        <v>59</v>
      </c>
      <c r="D142" s="8">
        <v>0.52072527506925603</v>
      </c>
      <c r="E142" s="8">
        <v>0.48485973226126999</v>
      </c>
      <c r="F142" s="8">
        <v>0.52277193514491505</v>
      </c>
      <c r="G142" s="8">
        <v>0.53191907150793305</v>
      </c>
      <c r="H142" s="8">
        <v>0.52277193514491505</v>
      </c>
      <c r="I142" s="4">
        <v>102961</v>
      </c>
      <c r="J142" s="4">
        <v>53012</v>
      </c>
      <c r="K142" s="4">
        <v>49949</v>
      </c>
    </row>
    <row r="143" spans="1:11" x14ac:dyDescent="0.2">
      <c r="A143" s="9" t="s">
        <v>63</v>
      </c>
      <c r="B143" s="7" t="s">
        <v>0</v>
      </c>
      <c r="C143" s="7" t="s">
        <v>60</v>
      </c>
      <c r="D143" s="8">
        <v>0.93456534737670804</v>
      </c>
      <c r="E143" s="8">
        <v>0.93365317391844205</v>
      </c>
      <c r="F143" s="8">
        <v>0.94988538285781898</v>
      </c>
      <c r="G143" s="8">
        <v>0.93248523799004701</v>
      </c>
      <c r="H143" s="8">
        <v>0.93514356797645803</v>
      </c>
      <c r="I143" s="4">
        <v>29406</v>
      </c>
      <c r="J143" s="4">
        <v>16331</v>
      </c>
      <c r="K143" s="4">
        <v>13075</v>
      </c>
    </row>
    <row r="144" spans="1:11" x14ac:dyDescent="0.2">
      <c r="A144" s="9" t="s">
        <v>63</v>
      </c>
      <c r="B144" s="7" t="s">
        <v>21</v>
      </c>
      <c r="C144" s="7" t="s">
        <v>60</v>
      </c>
      <c r="D144" s="8">
        <v>0.92135203896198203</v>
      </c>
      <c r="E144" s="8">
        <v>0.92057831001361701</v>
      </c>
      <c r="F144" s="8">
        <v>0.94881187180518201</v>
      </c>
      <c r="G144" s="8">
        <v>0.91892942715579895</v>
      </c>
      <c r="H144" s="8">
        <v>0.92384837795124197</v>
      </c>
      <c r="I144" s="4">
        <v>29406</v>
      </c>
      <c r="J144" s="4">
        <v>16331</v>
      </c>
      <c r="K144" s="4">
        <v>13075</v>
      </c>
    </row>
    <row r="145" spans="1:11" x14ac:dyDescent="0.2">
      <c r="A145" s="9" t="s">
        <v>63</v>
      </c>
      <c r="B145" s="7" t="s">
        <v>64</v>
      </c>
      <c r="C145" s="7" t="s">
        <v>60</v>
      </c>
      <c r="D145" s="8">
        <v>0.90916916642021195</v>
      </c>
      <c r="E145" s="8">
        <v>0.909130241286908</v>
      </c>
      <c r="F145" s="8">
        <v>0.91039590603438103</v>
      </c>
      <c r="G145" s="8">
        <v>0.91202614364535395</v>
      </c>
      <c r="H145" s="8">
        <v>0.91039590603438103</v>
      </c>
      <c r="I145" s="4">
        <v>29406</v>
      </c>
      <c r="J145" s="4">
        <v>16331</v>
      </c>
      <c r="K145" s="4">
        <v>13075</v>
      </c>
    </row>
    <row r="146" spans="1:11" x14ac:dyDescent="0.2">
      <c r="A146" s="9" t="s">
        <v>63</v>
      </c>
      <c r="B146" s="7" t="s">
        <v>22</v>
      </c>
      <c r="C146" s="7" t="s">
        <v>60</v>
      </c>
      <c r="D146" s="8">
        <v>0.90433870359834101</v>
      </c>
      <c r="E146" s="8">
        <v>0.90326759415792901</v>
      </c>
      <c r="F146" s="8">
        <v>0.95476018582256095</v>
      </c>
      <c r="G146" s="8">
        <v>0.90201808183252896</v>
      </c>
      <c r="H146" s="8">
        <v>0.90512749349611898</v>
      </c>
      <c r="I146" s="4">
        <v>29406</v>
      </c>
      <c r="J146" s="4">
        <v>16331</v>
      </c>
      <c r="K146" s="4">
        <v>13075</v>
      </c>
    </row>
    <row r="147" spans="1:11" x14ac:dyDescent="0.2">
      <c r="A147" s="9" t="s">
        <v>63</v>
      </c>
      <c r="B147" s="7" t="s">
        <v>20</v>
      </c>
      <c r="C147" s="7" t="s">
        <v>60</v>
      </c>
      <c r="D147" s="8">
        <v>0.82011990498095799</v>
      </c>
      <c r="E147" s="8">
        <v>0.80500063274410505</v>
      </c>
      <c r="F147" s="8">
        <v>0.80347496079431302</v>
      </c>
      <c r="G147" s="8">
        <v>0.81496324745326498</v>
      </c>
      <c r="H147" s="8">
        <v>0.798784994838178</v>
      </c>
      <c r="I147" s="4">
        <v>29406</v>
      </c>
      <c r="J147" s="4">
        <v>16331</v>
      </c>
      <c r="K147" s="4">
        <v>13075</v>
      </c>
    </row>
    <row r="148" spans="1:11" x14ac:dyDescent="0.2">
      <c r="A148" s="9" t="s">
        <v>63</v>
      </c>
      <c r="B148" s="7" t="s">
        <v>65</v>
      </c>
      <c r="C148" s="7" t="s">
        <v>60</v>
      </c>
      <c r="D148" s="8">
        <v>0.74927787406123603</v>
      </c>
      <c r="E148" s="8">
        <v>0.71295109388457101</v>
      </c>
      <c r="F148" s="8">
        <v>0.94169756490127399</v>
      </c>
      <c r="G148" s="8">
        <v>0.82458489794741097</v>
      </c>
      <c r="H148" s="8">
        <v>0.716090669980882</v>
      </c>
      <c r="I148" s="4">
        <v>29406</v>
      </c>
      <c r="J148" s="4">
        <v>16331</v>
      </c>
      <c r="K148" s="4">
        <v>13075</v>
      </c>
    </row>
    <row r="149" spans="1:11" x14ac:dyDescent="0.2">
      <c r="A149" s="9" t="s">
        <v>63</v>
      </c>
      <c r="B149" s="7" t="s">
        <v>13</v>
      </c>
      <c r="C149" s="7" t="s">
        <v>60</v>
      </c>
      <c r="D149" s="8">
        <v>0.48580375233534201</v>
      </c>
      <c r="E149" s="8">
        <v>0.45603092137282802</v>
      </c>
      <c r="F149" s="8">
        <v>0.512556474883061</v>
      </c>
      <c r="G149" s="8">
        <v>0.518206674577669</v>
      </c>
      <c r="H149" s="8">
        <v>0.512556474883061</v>
      </c>
      <c r="I149" s="4">
        <v>29406</v>
      </c>
      <c r="J149" s="4">
        <v>16331</v>
      </c>
      <c r="K149" s="4">
        <v>13075</v>
      </c>
    </row>
    <row r="150" spans="1:11" x14ac:dyDescent="0.2">
      <c r="A150" s="9" t="s">
        <v>63</v>
      </c>
      <c r="B150" s="7" t="s">
        <v>0</v>
      </c>
      <c r="C150" s="7" t="s">
        <v>61</v>
      </c>
      <c r="D150" s="8">
        <v>0.95820933594082103</v>
      </c>
      <c r="E150" s="8">
        <v>0.95347218775567</v>
      </c>
      <c r="F150" s="8">
        <v>0.97671737266782799</v>
      </c>
      <c r="G150" s="8">
        <v>0.95861957508784101</v>
      </c>
      <c r="H150" s="8">
        <v>0.94890997802048205</v>
      </c>
      <c r="I150" s="4">
        <v>68105</v>
      </c>
      <c r="J150" s="4">
        <v>28340</v>
      </c>
      <c r="K150" s="4">
        <v>39765</v>
      </c>
    </row>
    <row r="151" spans="1:11" x14ac:dyDescent="0.2">
      <c r="A151" s="9" t="s">
        <v>63</v>
      </c>
      <c r="B151" s="7" t="s">
        <v>64</v>
      </c>
      <c r="C151" s="7" t="s">
        <v>61</v>
      </c>
      <c r="D151" s="8">
        <v>0.91385876913350295</v>
      </c>
      <c r="E151" s="8">
        <v>0.907485870260619</v>
      </c>
      <c r="F151" s="8">
        <v>0.89796410988838105</v>
      </c>
      <c r="G151" s="8">
        <v>0.92392786618563605</v>
      </c>
      <c r="H151" s="8">
        <v>0.89796410988838105</v>
      </c>
      <c r="I151" s="4">
        <v>68105</v>
      </c>
      <c r="J151" s="4">
        <v>28340</v>
      </c>
      <c r="K151" s="4">
        <v>39765</v>
      </c>
    </row>
    <row r="152" spans="1:11" x14ac:dyDescent="0.2">
      <c r="A152" s="9" t="s">
        <v>63</v>
      </c>
      <c r="B152" s="7" t="s">
        <v>21</v>
      </c>
      <c r="C152" s="7" t="s">
        <v>61</v>
      </c>
      <c r="D152" s="8">
        <v>0.90873227251234101</v>
      </c>
      <c r="E152" s="8">
        <v>0.90645110959210495</v>
      </c>
      <c r="F152" s="8">
        <v>0.92399888050659895</v>
      </c>
      <c r="G152" s="8">
        <v>0.90934279158224596</v>
      </c>
      <c r="H152" s="8">
        <v>0.90428989553764305</v>
      </c>
      <c r="I152" s="4">
        <v>68105</v>
      </c>
      <c r="J152" s="4">
        <v>28340</v>
      </c>
      <c r="K152" s="4">
        <v>39765</v>
      </c>
    </row>
    <row r="153" spans="1:11" x14ac:dyDescent="0.2">
      <c r="A153" s="9" t="s">
        <v>63</v>
      </c>
      <c r="B153" s="7" t="s">
        <v>22</v>
      </c>
      <c r="C153" s="7" t="s">
        <v>61</v>
      </c>
      <c r="D153" s="8">
        <v>0.89954885247223704</v>
      </c>
      <c r="E153" s="8">
        <v>0.894294157269101</v>
      </c>
      <c r="F153" s="8">
        <v>0.95254321610595605</v>
      </c>
      <c r="G153" s="8">
        <v>0.90270956017601001</v>
      </c>
      <c r="H153" s="8">
        <v>0.88877122905878003</v>
      </c>
      <c r="I153" s="4">
        <v>68105</v>
      </c>
      <c r="J153" s="4">
        <v>28340</v>
      </c>
      <c r="K153" s="4">
        <v>39765</v>
      </c>
    </row>
    <row r="154" spans="1:11" x14ac:dyDescent="0.2">
      <c r="A154" s="9" t="s">
        <v>63</v>
      </c>
      <c r="B154" s="7" t="s">
        <v>20</v>
      </c>
      <c r="C154" s="7" t="s">
        <v>61</v>
      </c>
      <c r="D154" s="8">
        <v>0.82689396010906302</v>
      </c>
      <c r="E154" s="8">
        <v>0.82506361892303304</v>
      </c>
      <c r="F154" s="8">
        <v>0.83094676177767601</v>
      </c>
      <c r="G154" s="8">
        <v>0.82371882972727595</v>
      </c>
      <c r="H154" s="8">
        <v>0.82906121221483497</v>
      </c>
      <c r="I154" s="4">
        <v>68105</v>
      </c>
      <c r="J154" s="4">
        <v>28340</v>
      </c>
      <c r="K154" s="4">
        <v>39765</v>
      </c>
    </row>
    <row r="155" spans="1:11" x14ac:dyDescent="0.2">
      <c r="A155" s="9" t="s">
        <v>63</v>
      </c>
      <c r="B155" s="7" t="s">
        <v>65</v>
      </c>
      <c r="C155" s="7" t="s">
        <v>61</v>
      </c>
      <c r="D155" s="8">
        <v>0.77402781375041596</v>
      </c>
      <c r="E155" s="8">
        <v>0.77386844572802704</v>
      </c>
      <c r="F155" s="8">
        <v>0.95202725203326699</v>
      </c>
      <c r="G155" s="8">
        <v>0.80972661714890104</v>
      </c>
      <c r="H155" s="8">
        <v>0.80292813570298205</v>
      </c>
      <c r="I155" s="4">
        <v>68105</v>
      </c>
      <c r="J155" s="4">
        <v>28340</v>
      </c>
      <c r="K155" s="4">
        <v>39765</v>
      </c>
    </row>
    <row r="156" spans="1:11" x14ac:dyDescent="0.2">
      <c r="A156" s="9" t="s">
        <v>63</v>
      </c>
      <c r="B156" s="7" t="s">
        <v>13</v>
      </c>
      <c r="C156" s="7" t="s">
        <v>61</v>
      </c>
      <c r="D156" s="8">
        <v>0.52937192624896301</v>
      </c>
      <c r="E156" s="8">
        <v>0.47428605580028399</v>
      </c>
      <c r="F156" s="8">
        <v>0.48741070636199701</v>
      </c>
      <c r="G156" s="8">
        <v>0.48432942133165202</v>
      </c>
      <c r="H156" s="8">
        <v>0.48741070636199701</v>
      </c>
      <c r="I156" s="4">
        <v>68105</v>
      </c>
      <c r="J156" s="4">
        <v>28340</v>
      </c>
      <c r="K156" s="4">
        <v>39765</v>
      </c>
    </row>
    <row r="157" spans="1:11" x14ac:dyDescent="0.2">
      <c r="A157" s="9" t="s">
        <v>4</v>
      </c>
      <c r="B157" s="7" t="s">
        <v>0</v>
      </c>
      <c r="C157" s="7" t="s">
        <v>14</v>
      </c>
      <c r="D157" s="8">
        <v>0.97854321946902201</v>
      </c>
      <c r="E157" s="8">
        <v>0.94992822837968904</v>
      </c>
      <c r="F157" s="8">
        <v>0.98078018689720103</v>
      </c>
      <c r="G157" s="8">
        <v>0.94596452045088997</v>
      </c>
      <c r="H157" s="8">
        <v>0.95399187324078605</v>
      </c>
      <c r="I157" s="4">
        <v>203294</v>
      </c>
      <c r="J157" s="4">
        <v>28437</v>
      </c>
      <c r="K157" s="4">
        <v>174857</v>
      </c>
    </row>
    <row r="158" spans="1:11" x14ac:dyDescent="0.2">
      <c r="A158" s="9" t="s">
        <v>4</v>
      </c>
      <c r="B158" s="7" t="s">
        <v>64</v>
      </c>
      <c r="C158" s="7" t="s">
        <v>14</v>
      </c>
      <c r="D158" s="8">
        <v>0.96950733489528196</v>
      </c>
      <c r="E158" s="8">
        <v>0.92993727053585495</v>
      </c>
      <c r="F158" s="8">
        <v>0.92472402895378802</v>
      </c>
      <c r="G158" s="8">
        <v>0.93533599670343603</v>
      </c>
      <c r="H158" s="8">
        <v>0.92472402895378802</v>
      </c>
      <c r="I158" s="4">
        <v>203294</v>
      </c>
      <c r="J158" s="4">
        <v>28437</v>
      </c>
      <c r="K158" s="4">
        <v>174857</v>
      </c>
    </row>
    <row r="159" spans="1:11" x14ac:dyDescent="0.2">
      <c r="A159" s="9" t="s">
        <v>4</v>
      </c>
      <c r="B159" s="7" t="s">
        <v>21</v>
      </c>
      <c r="C159" s="7" t="s">
        <v>14</v>
      </c>
      <c r="D159" s="8">
        <v>0.95477196617153703</v>
      </c>
      <c r="E159" s="8">
        <v>0.91427526503097301</v>
      </c>
      <c r="F159" s="8">
        <v>0.95115927983627502</v>
      </c>
      <c r="G159" s="8">
        <v>0.89504142485848004</v>
      </c>
      <c r="H159" s="8">
        <v>0.93690799571425498</v>
      </c>
      <c r="I159" s="4">
        <v>203294</v>
      </c>
      <c r="J159" s="4">
        <v>28437</v>
      </c>
      <c r="K159" s="4">
        <v>174857</v>
      </c>
    </row>
    <row r="160" spans="1:11" x14ac:dyDescent="0.2">
      <c r="A160" s="9" t="s">
        <v>4</v>
      </c>
      <c r="B160" s="7" t="s">
        <v>22</v>
      </c>
      <c r="C160" s="7" t="s">
        <v>14</v>
      </c>
      <c r="D160" s="8">
        <v>0.95167131524613302</v>
      </c>
      <c r="E160" s="8">
        <v>0.89940019547347005</v>
      </c>
      <c r="F160" s="8">
        <v>0.96875683938703405</v>
      </c>
      <c r="G160" s="8">
        <v>0.884916641830652</v>
      </c>
      <c r="H160" s="8">
        <v>0.91567949266822302</v>
      </c>
      <c r="I160" s="4">
        <v>203294</v>
      </c>
      <c r="J160" s="4">
        <v>28437</v>
      </c>
      <c r="K160" s="4">
        <v>174857</v>
      </c>
    </row>
    <row r="161" spans="1:11" x14ac:dyDescent="0.2">
      <c r="A161" s="9" t="s">
        <v>4</v>
      </c>
      <c r="B161" s="7" t="s">
        <v>20</v>
      </c>
      <c r="C161" s="7" t="s">
        <v>14</v>
      </c>
      <c r="D161" s="8">
        <v>0.862601981851289</v>
      </c>
      <c r="E161" s="8">
        <v>0.76735958009109795</v>
      </c>
      <c r="F161" s="8">
        <v>0.86798352179776705</v>
      </c>
      <c r="G161" s="8">
        <v>0.72942864457885903</v>
      </c>
      <c r="H161" s="8">
        <v>0.86315814568119997</v>
      </c>
      <c r="I161" s="4">
        <v>203294</v>
      </c>
      <c r="J161" s="4">
        <v>28437</v>
      </c>
      <c r="K161" s="4">
        <v>174857</v>
      </c>
    </row>
    <row r="162" spans="1:11" x14ac:dyDescent="0.2">
      <c r="A162" s="9" t="s">
        <v>4</v>
      </c>
      <c r="B162" s="7" t="s">
        <v>13</v>
      </c>
      <c r="C162" s="7" t="s">
        <v>14</v>
      </c>
      <c r="D162" s="8">
        <v>0.66753164394188702</v>
      </c>
      <c r="E162" s="8">
        <v>0.46962884268604099</v>
      </c>
      <c r="F162" s="8">
        <v>0.472799355810675</v>
      </c>
      <c r="G162" s="8">
        <v>0.48247416067002702</v>
      </c>
      <c r="H162" s="8">
        <v>0.472799355810675</v>
      </c>
      <c r="I162" s="4">
        <v>203294</v>
      </c>
      <c r="J162" s="4">
        <v>28437</v>
      </c>
      <c r="K162" s="4">
        <v>174857</v>
      </c>
    </row>
    <row r="163" spans="1:11" x14ac:dyDescent="0.2">
      <c r="A163" s="9" t="s">
        <v>4</v>
      </c>
      <c r="B163" s="7" t="s">
        <v>65</v>
      </c>
      <c r="C163" s="7" t="s">
        <v>14</v>
      </c>
      <c r="D163" s="8">
        <v>0.54580843091420606</v>
      </c>
      <c r="E163" s="8">
        <v>0.49589350703503998</v>
      </c>
      <c r="F163" s="8">
        <v>0.75905877826467005</v>
      </c>
      <c r="G163" s="8">
        <v>0.58501165646984499</v>
      </c>
      <c r="H163" s="8">
        <v>0.68211859088062898</v>
      </c>
      <c r="I163" s="4">
        <v>203294</v>
      </c>
      <c r="J163" s="4">
        <v>28437</v>
      </c>
      <c r="K163" s="4">
        <v>174857</v>
      </c>
    </row>
    <row r="164" spans="1:11" x14ac:dyDescent="0.2">
      <c r="A164" s="9" t="s">
        <v>4</v>
      </c>
      <c r="B164" s="7" t="s">
        <v>64</v>
      </c>
      <c r="C164" s="7" t="s">
        <v>7</v>
      </c>
      <c r="D164" s="8">
        <v>0.913327306812597</v>
      </c>
      <c r="E164" s="8">
        <v>0.90332026748004302</v>
      </c>
      <c r="F164" s="8">
        <v>0.896351922614678</v>
      </c>
      <c r="G164" s="8">
        <v>0.912072334850064</v>
      </c>
      <c r="H164" s="8">
        <v>0.896351922614678</v>
      </c>
      <c r="I164" s="4">
        <v>16970</v>
      </c>
      <c r="J164" s="4">
        <v>6004</v>
      </c>
      <c r="K164" s="4">
        <v>10966</v>
      </c>
    </row>
    <row r="165" spans="1:11" x14ac:dyDescent="0.2">
      <c r="A165" s="9" t="s">
        <v>4</v>
      </c>
      <c r="B165" s="7" t="s">
        <v>21</v>
      </c>
      <c r="C165" s="7" t="s">
        <v>7</v>
      </c>
      <c r="D165" s="8">
        <v>0.91257431203906003</v>
      </c>
      <c r="E165" s="8">
        <v>0.90737004626301998</v>
      </c>
      <c r="F165" s="8">
        <v>0.91519907156013802</v>
      </c>
      <c r="G165" s="8">
        <v>0.90831737194940498</v>
      </c>
      <c r="H165" s="8">
        <v>0.90646626334828995</v>
      </c>
      <c r="I165" s="4">
        <v>16970</v>
      </c>
      <c r="J165" s="4">
        <v>6004</v>
      </c>
      <c r="K165" s="4">
        <v>10966</v>
      </c>
    </row>
    <row r="166" spans="1:11" x14ac:dyDescent="0.2">
      <c r="A166" s="9" t="s">
        <v>4</v>
      </c>
      <c r="B166" s="7" t="s">
        <v>0</v>
      </c>
      <c r="C166" s="7" t="s">
        <v>7</v>
      </c>
      <c r="D166" s="8">
        <v>0.90205889378845405</v>
      </c>
      <c r="E166" s="8">
        <v>0.89550616976915698</v>
      </c>
      <c r="F166" s="8">
        <v>0.91828309855247103</v>
      </c>
      <c r="G166" s="8">
        <v>0.89474024128774099</v>
      </c>
      <c r="H166" s="8">
        <v>0.89630123905992798</v>
      </c>
      <c r="I166" s="4">
        <v>16970</v>
      </c>
      <c r="J166" s="4">
        <v>6004</v>
      </c>
      <c r="K166" s="4">
        <v>10966</v>
      </c>
    </row>
    <row r="167" spans="1:11" x14ac:dyDescent="0.2">
      <c r="A167" s="9" t="s">
        <v>4</v>
      </c>
      <c r="B167" s="7" t="s">
        <v>22</v>
      </c>
      <c r="C167" s="7" t="s">
        <v>7</v>
      </c>
      <c r="D167" s="8">
        <v>0.88588066023521606</v>
      </c>
      <c r="E167" s="8">
        <v>0.87584758693032105</v>
      </c>
      <c r="F167" s="8">
        <v>0.92587408251940995</v>
      </c>
      <c r="G167" s="8">
        <v>0.87337560654629998</v>
      </c>
      <c r="H167" s="8">
        <v>0.87859582122947599</v>
      </c>
      <c r="I167" s="4">
        <v>16970</v>
      </c>
      <c r="J167" s="4">
        <v>6004</v>
      </c>
      <c r="K167" s="4">
        <v>10966</v>
      </c>
    </row>
    <row r="168" spans="1:11" x14ac:dyDescent="0.2">
      <c r="A168" s="9" t="s">
        <v>4</v>
      </c>
      <c r="B168" s="7" t="s">
        <v>20</v>
      </c>
      <c r="C168" s="7" t="s">
        <v>7</v>
      </c>
      <c r="D168" s="8">
        <v>0.80652517884071095</v>
      </c>
      <c r="E168" s="8">
        <v>0.80097000535359897</v>
      </c>
      <c r="F168" s="8">
        <v>0.82278800981266997</v>
      </c>
      <c r="G168" s="8">
        <v>0.79888002432217298</v>
      </c>
      <c r="H168" s="8">
        <v>0.82025761647629902</v>
      </c>
      <c r="I168" s="4">
        <v>16970</v>
      </c>
      <c r="J168" s="4">
        <v>6004</v>
      </c>
      <c r="K168" s="4">
        <v>10966</v>
      </c>
    </row>
    <row r="169" spans="1:11" x14ac:dyDescent="0.2">
      <c r="A169" s="9" t="s">
        <v>4</v>
      </c>
      <c r="B169" s="7" t="s">
        <v>13</v>
      </c>
      <c r="C169" s="7" t="s">
        <v>7</v>
      </c>
      <c r="D169" s="8">
        <v>0.57752084982602103</v>
      </c>
      <c r="E169" s="8">
        <v>0.45500333233346502</v>
      </c>
      <c r="F169" s="8">
        <v>0.48976768670277898</v>
      </c>
      <c r="G169" s="8">
        <v>0.48123407108154498</v>
      </c>
      <c r="H169" s="8">
        <v>0.48976768670277898</v>
      </c>
      <c r="I169" s="4">
        <v>16970</v>
      </c>
      <c r="J169" s="4">
        <v>6004</v>
      </c>
      <c r="K169" s="4">
        <v>10966</v>
      </c>
    </row>
    <row r="170" spans="1:11" x14ac:dyDescent="0.2">
      <c r="A170" s="9" t="s">
        <v>4</v>
      </c>
      <c r="B170" s="7" t="s">
        <v>65</v>
      </c>
      <c r="C170" s="7" t="s">
        <v>7</v>
      </c>
      <c r="D170" s="8">
        <v>0.575496276584329</v>
      </c>
      <c r="E170" s="8">
        <v>0.57493953201526704</v>
      </c>
      <c r="F170" s="8">
        <v>0.70819430383303705</v>
      </c>
      <c r="G170" s="8">
        <v>0.65042998181831102</v>
      </c>
      <c r="H170" s="8">
        <v>0.64250125168348404</v>
      </c>
      <c r="I170" s="4">
        <v>16970</v>
      </c>
      <c r="J170" s="4">
        <v>6004</v>
      </c>
      <c r="K170" s="4">
        <v>10966</v>
      </c>
    </row>
    <row r="171" spans="1:11" x14ac:dyDescent="0.2">
      <c r="A171" s="9" t="s">
        <v>4</v>
      </c>
      <c r="B171" s="7" t="s">
        <v>0</v>
      </c>
      <c r="C171" s="7" t="s">
        <v>15</v>
      </c>
      <c r="D171" s="8">
        <v>0.98516694939798899</v>
      </c>
      <c r="E171" s="8">
        <v>0.95884389478826904</v>
      </c>
      <c r="F171" s="8">
        <v>0.98175183320241299</v>
      </c>
      <c r="G171" s="8">
        <v>0.95396946595465404</v>
      </c>
      <c r="H171" s="8">
        <v>0.96385616832930399</v>
      </c>
      <c r="I171" s="4">
        <v>186324</v>
      </c>
      <c r="J171" s="4">
        <v>22433</v>
      </c>
      <c r="K171" s="4">
        <v>163891</v>
      </c>
    </row>
    <row r="172" spans="1:11" x14ac:dyDescent="0.2">
      <c r="A172" s="9" t="s">
        <v>4</v>
      </c>
      <c r="B172" s="7" t="s">
        <v>64</v>
      </c>
      <c r="C172" s="7" t="s">
        <v>15</v>
      </c>
      <c r="D172" s="8">
        <v>0.97483029447049396</v>
      </c>
      <c r="E172" s="8">
        <v>0.93240386309299095</v>
      </c>
      <c r="F172" s="8">
        <v>0.92994533494145304</v>
      </c>
      <c r="G172" s="8">
        <v>0.93489985156992705</v>
      </c>
      <c r="H172" s="8">
        <v>0.92994533494145304</v>
      </c>
      <c r="I172" s="4">
        <v>186324</v>
      </c>
      <c r="J172" s="4">
        <v>22433</v>
      </c>
      <c r="K172" s="4">
        <v>163891</v>
      </c>
    </row>
    <row r="173" spans="1:11" x14ac:dyDescent="0.2">
      <c r="A173" s="9" t="s">
        <v>4</v>
      </c>
      <c r="B173" s="7" t="s">
        <v>21</v>
      </c>
      <c r="C173" s="7" t="s">
        <v>15</v>
      </c>
      <c r="D173" s="8">
        <v>0.958958400217922</v>
      </c>
      <c r="E173" s="8">
        <v>0.91158477043389896</v>
      </c>
      <c r="F173" s="8">
        <v>0.95906796295472996</v>
      </c>
      <c r="G173" s="8">
        <v>0.88610000407534995</v>
      </c>
      <c r="H173" s="8">
        <v>0.94279232664755097</v>
      </c>
      <c r="I173" s="4">
        <v>186324</v>
      </c>
      <c r="J173" s="4">
        <v>22433</v>
      </c>
      <c r="K173" s="4">
        <v>163891</v>
      </c>
    </row>
    <row r="174" spans="1:11" x14ac:dyDescent="0.2">
      <c r="A174" s="9" t="s">
        <v>4</v>
      </c>
      <c r="B174" s="7" t="s">
        <v>22</v>
      </c>
      <c r="C174" s="7" t="s">
        <v>15</v>
      </c>
      <c r="D174" s="8">
        <v>0.95781016654079598</v>
      </c>
      <c r="E174" s="8">
        <v>0.89955305989465795</v>
      </c>
      <c r="F174" s="8">
        <v>0.97040723672995599</v>
      </c>
      <c r="G174" s="8">
        <v>0.881971187367942</v>
      </c>
      <c r="H174" s="8">
        <v>0.91962167716290599</v>
      </c>
      <c r="I174" s="4">
        <v>186324</v>
      </c>
      <c r="J174" s="4">
        <v>22433</v>
      </c>
      <c r="K174" s="4">
        <v>163891</v>
      </c>
    </row>
    <row r="175" spans="1:11" x14ac:dyDescent="0.2">
      <c r="A175" s="9" t="s">
        <v>4</v>
      </c>
      <c r="B175" s="7" t="s">
        <v>20</v>
      </c>
      <c r="C175" s="7" t="s">
        <v>15</v>
      </c>
      <c r="D175" s="8">
        <v>0.86719032064739698</v>
      </c>
      <c r="E175" s="8">
        <v>0.75387535226505098</v>
      </c>
      <c r="F175" s="8">
        <v>0.86987231744556304</v>
      </c>
      <c r="G175" s="8">
        <v>0.71287081513458594</v>
      </c>
      <c r="H175" s="8">
        <v>0.864803429494021</v>
      </c>
      <c r="I175" s="4">
        <v>186324</v>
      </c>
      <c r="J175" s="4">
        <v>22433</v>
      </c>
      <c r="K175" s="4">
        <v>163891</v>
      </c>
    </row>
    <row r="176" spans="1:11" x14ac:dyDescent="0.2">
      <c r="A176" s="9" t="s">
        <v>4</v>
      </c>
      <c r="B176" s="7" t="s">
        <v>13</v>
      </c>
      <c r="C176" s="7" t="s">
        <v>15</v>
      </c>
      <c r="D176" s="8">
        <v>0.67626167249725999</v>
      </c>
      <c r="E176" s="8">
        <v>0.46970235446901398</v>
      </c>
      <c r="F176" s="8">
        <v>0.47943327216350401</v>
      </c>
      <c r="G176" s="8">
        <v>0.48889125538431899</v>
      </c>
      <c r="H176" s="8">
        <v>0.47943327216350401</v>
      </c>
      <c r="I176" s="4">
        <v>186324</v>
      </c>
      <c r="J176" s="4">
        <v>22433</v>
      </c>
      <c r="K176" s="4">
        <v>163891</v>
      </c>
    </row>
    <row r="177" spans="1:11" x14ac:dyDescent="0.2">
      <c r="A177" s="9" t="s">
        <v>4</v>
      </c>
      <c r="B177" s="7" t="s">
        <v>65</v>
      </c>
      <c r="C177" s="7" t="s">
        <v>15</v>
      </c>
      <c r="D177" s="8">
        <v>0.54304005187091497</v>
      </c>
      <c r="E177" s="8">
        <v>0.48032725490905998</v>
      </c>
      <c r="F177" s="8">
        <v>0.76255921954093697</v>
      </c>
      <c r="G177" s="8">
        <v>0.57438528508534703</v>
      </c>
      <c r="H177" s="8">
        <v>0.68470927228325196</v>
      </c>
      <c r="I177" s="4">
        <v>186324</v>
      </c>
      <c r="J177" s="4">
        <v>22433</v>
      </c>
      <c r="K177" s="4">
        <v>163891</v>
      </c>
    </row>
    <row r="178" spans="1:11" x14ac:dyDescent="0.2">
      <c r="A178" s="9" t="s">
        <v>4</v>
      </c>
      <c r="B178" s="7" t="s">
        <v>0</v>
      </c>
      <c r="C178" s="7" t="s">
        <v>8</v>
      </c>
      <c r="D178" s="8">
        <v>0.986179296826594</v>
      </c>
      <c r="E178" s="8">
        <v>0.96126517223421004</v>
      </c>
      <c r="F178" s="8">
        <v>0.98436915634741295</v>
      </c>
      <c r="G178" s="8">
        <v>0.95636592472216897</v>
      </c>
      <c r="H178" s="8">
        <v>0.96630234879876797</v>
      </c>
      <c r="I178" s="4">
        <v>184697</v>
      </c>
      <c r="J178" s="4">
        <v>21957</v>
      </c>
      <c r="K178" s="4">
        <v>162740</v>
      </c>
    </row>
    <row r="179" spans="1:11" x14ac:dyDescent="0.2">
      <c r="A179" s="9" t="s">
        <v>4</v>
      </c>
      <c r="B179" s="7" t="s">
        <v>64</v>
      </c>
      <c r="C179" s="7" t="s">
        <v>8</v>
      </c>
      <c r="D179" s="8">
        <v>0.97594111044861898</v>
      </c>
      <c r="E179" s="8">
        <v>0.93462052520281802</v>
      </c>
      <c r="F179" s="8">
        <v>0.93239516643764397</v>
      </c>
      <c r="G179" s="8">
        <v>0.93687621390730202</v>
      </c>
      <c r="H179" s="8">
        <v>0.93239516643764397</v>
      </c>
      <c r="I179" s="4">
        <v>184697</v>
      </c>
      <c r="J179" s="4">
        <v>21957</v>
      </c>
      <c r="K179" s="4">
        <v>162740</v>
      </c>
    </row>
    <row r="180" spans="1:11" x14ac:dyDescent="0.2">
      <c r="A180" s="9" t="s">
        <v>4</v>
      </c>
      <c r="B180" s="7" t="s">
        <v>21</v>
      </c>
      <c r="C180" s="7" t="s">
        <v>8</v>
      </c>
      <c r="D180" s="8">
        <v>0.96017039342663002</v>
      </c>
      <c r="E180" s="8">
        <v>0.91326704732724795</v>
      </c>
      <c r="F180" s="8">
        <v>0.96127520538681699</v>
      </c>
      <c r="G180" s="8">
        <v>0.887468654731699</v>
      </c>
      <c r="H180" s="8">
        <v>0.94486557612710098</v>
      </c>
      <c r="I180" s="4">
        <v>184697</v>
      </c>
      <c r="J180" s="4">
        <v>21957</v>
      </c>
      <c r="K180" s="4">
        <v>162740</v>
      </c>
    </row>
    <row r="181" spans="1:11" x14ac:dyDescent="0.2">
      <c r="A181" s="9" t="s">
        <v>4</v>
      </c>
      <c r="B181" s="7" t="s">
        <v>22</v>
      </c>
      <c r="C181" s="7" t="s">
        <v>8</v>
      </c>
      <c r="D181" s="8">
        <v>0.95913141730607199</v>
      </c>
      <c r="E181" s="8">
        <v>0.90162572442817801</v>
      </c>
      <c r="F181" s="8">
        <v>0.97301266482446902</v>
      </c>
      <c r="G181" s="8">
        <v>0.88362338048251199</v>
      </c>
      <c r="H181" s="8">
        <v>0.92221007755246798</v>
      </c>
      <c r="I181" s="4">
        <v>184697</v>
      </c>
      <c r="J181" s="4">
        <v>21957</v>
      </c>
      <c r="K181" s="4">
        <v>162740</v>
      </c>
    </row>
    <row r="182" spans="1:11" x14ac:dyDescent="0.2">
      <c r="A182" s="9" t="s">
        <v>4</v>
      </c>
      <c r="B182" s="7" t="s">
        <v>20</v>
      </c>
      <c r="C182" s="7" t="s">
        <v>8</v>
      </c>
      <c r="D182" s="8">
        <v>0.86809357889497196</v>
      </c>
      <c r="E182" s="8">
        <v>0.75389709935120797</v>
      </c>
      <c r="F182" s="8">
        <v>0.87174792147389002</v>
      </c>
      <c r="G182" s="8">
        <v>0.71246046541484498</v>
      </c>
      <c r="H182" s="8">
        <v>0.86663419177643697</v>
      </c>
      <c r="I182" s="4">
        <v>184697</v>
      </c>
      <c r="J182" s="4">
        <v>21957</v>
      </c>
      <c r="K182" s="4">
        <v>162740</v>
      </c>
    </row>
    <row r="183" spans="1:11" x14ac:dyDescent="0.2">
      <c r="A183" s="9" t="s">
        <v>4</v>
      </c>
      <c r="B183" s="7" t="s">
        <v>13</v>
      </c>
      <c r="C183" s="7" t="s">
        <v>8</v>
      </c>
      <c r="D183" s="8">
        <v>0.67722134089497699</v>
      </c>
      <c r="E183" s="8">
        <v>0.469514783282729</v>
      </c>
      <c r="F183" s="8">
        <v>0.47960954293882002</v>
      </c>
      <c r="G183" s="8">
        <v>0.48911714523497901</v>
      </c>
      <c r="H183" s="8">
        <v>0.47960954293882002</v>
      </c>
      <c r="I183" s="4">
        <v>184697</v>
      </c>
      <c r="J183" s="4">
        <v>21957</v>
      </c>
      <c r="K183" s="4">
        <v>162740</v>
      </c>
    </row>
    <row r="184" spans="1:11" x14ac:dyDescent="0.2">
      <c r="A184" s="9" t="s">
        <v>4</v>
      </c>
      <c r="B184" s="7" t="s">
        <v>65</v>
      </c>
      <c r="C184" s="7" t="s">
        <v>8</v>
      </c>
      <c r="D184" s="8">
        <v>0.54305967281510703</v>
      </c>
      <c r="E184" s="8">
        <v>0.47937930876941898</v>
      </c>
      <c r="F184" s="8">
        <v>0.76400340257132204</v>
      </c>
      <c r="G184" s="8">
        <v>0.57387010080661305</v>
      </c>
      <c r="H184" s="8">
        <v>0.68568765387099495</v>
      </c>
      <c r="I184" s="4">
        <v>184697</v>
      </c>
      <c r="J184" s="4">
        <v>21957</v>
      </c>
      <c r="K184" s="4">
        <v>162740</v>
      </c>
    </row>
    <row r="185" spans="1:11" x14ac:dyDescent="0.2">
      <c r="A185" s="9" t="s">
        <v>4</v>
      </c>
      <c r="B185" s="7" t="s">
        <v>0</v>
      </c>
      <c r="C185" s="7" t="s">
        <v>9</v>
      </c>
      <c r="D185" s="8">
        <v>0.84824013408502197</v>
      </c>
      <c r="E185" s="8">
        <v>0.79893406028685698</v>
      </c>
      <c r="F185" s="8">
        <v>0.82269873072982802</v>
      </c>
      <c r="G185" s="8">
        <v>0.79637423103417804</v>
      </c>
      <c r="H185" s="8">
        <v>0.80163533388265895</v>
      </c>
      <c r="I185" s="4">
        <v>1627</v>
      </c>
      <c r="J185" s="4">
        <v>476</v>
      </c>
      <c r="K185" s="4">
        <v>1151</v>
      </c>
    </row>
    <row r="186" spans="1:11" x14ac:dyDescent="0.2">
      <c r="A186" s="9" t="s">
        <v>4</v>
      </c>
      <c r="B186" s="7" t="s">
        <v>64</v>
      </c>
      <c r="C186" s="7" t="s">
        <v>9</v>
      </c>
      <c r="D186" s="8">
        <v>0.83615451388888795</v>
      </c>
      <c r="E186" s="8">
        <v>0.79481543335860305</v>
      </c>
      <c r="F186" s="8">
        <v>0.78858761395001198</v>
      </c>
      <c r="G186" s="8">
        <v>0.80219121508180102</v>
      </c>
      <c r="H186" s="8">
        <v>0.78858761395001198</v>
      </c>
      <c r="I186" s="4">
        <v>1627</v>
      </c>
      <c r="J186" s="4">
        <v>476</v>
      </c>
      <c r="K186" s="4">
        <v>1151</v>
      </c>
    </row>
    <row r="187" spans="1:11" x14ac:dyDescent="0.2">
      <c r="A187" s="9" t="s">
        <v>4</v>
      </c>
      <c r="B187" s="7" t="s">
        <v>21</v>
      </c>
      <c r="C187" s="7" t="s">
        <v>9</v>
      </c>
      <c r="D187" s="8">
        <v>0.81824654673185504</v>
      </c>
      <c r="E187" s="8">
        <v>0.79468983029307705</v>
      </c>
      <c r="F187" s="8">
        <v>0.81317147337070494</v>
      </c>
      <c r="G187" s="8">
        <v>0.78737070095101003</v>
      </c>
      <c r="H187" s="8">
        <v>0.80538172591489299</v>
      </c>
      <c r="I187" s="4">
        <v>1627</v>
      </c>
      <c r="J187" s="4">
        <v>476</v>
      </c>
      <c r="K187" s="4">
        <v>1151</v>
      </c>
    </row>
    <row r="188" spans="1:11" x14ac:dyDescent="0.2">
      <c r="A188" s="9" t="s">
        <v>4</v>
      </c>
      <c r="B188" s="7" t="s">
        <v>22</v>
      </c>
      <c r="C188" s="7" t="s">
        <v>9</v>
      </c>
      <c r="D188" s="8">
        <v>0.80271917487107303</v>
      </c>
      <c r="E188" s="8">
        <v>0.76304437036710704</v>
      </c>
      <c r="F188" s="8">
        <v>0.81159359906245998</v>
      </c>
      <c r="G188" s="8">
        <v>0.761465866375723</v>
      </c>
      <c r="H188" s="8">
        <v>0.76471528639549302</v>
      </c>
      <c r="I188" s="4">
        <v>1627</v>
      </c>
      <c r="J188" s="4">
        <v>476</v>
      </c>
      <c r="K188" s="4">
        <v>1151</v>
      </c>
    </row>
    <row r="189" spans="1:11" x14ac:dyDescent="0.2">
      <c r="A189" s="9" t="s">
        <v>4</v>
      </c>
      <c r="B189" s="7" t="s">
        <v>20</v>
      </c>
      <c r="C189" s="7" t="s">
        <v>9</v>
      </c>
      <c r="D189" s="8">
        <v>0.76138158839580605</v>
      </c>
      <c r="E189" s="8">
        <v>0.72437126825644105</v>
      </c>
      <c r="F189" s="8">
        <v>0.75353700226973397</v>
      </c>
      <c r="G189" s="8">
        <v>0.71482314947813497</v>
      </c>
      <c r="H189" s="8">
        <v>0.74903987757757995</v>
      </c>
      <c r="I189" s="4">
        <v>1627</v>
      </c>
      <c r="J189" s="4">
        <v>476</v>
      </c>
      <c r="K189" s="4">
        <v>1151</v>
      </c>
    </row>
    <row r="190" spans="1:11" x14ac:dyDescent="0.2">
      <c r="A190" s="9" t="s">
        <v>4</v>
      </c>
      <c r="B190" s="7" t="s">
        <v>13</v>
      </c>
      <c r="C190" s="7" t="s">
        <v>9</v>
      </c>
      <c r="D190" s="8">
        <v>0.56551380113069405</v>
      </c>
      <c r="E190" s="8">
        <v>0.46286970560956298</v>
      </c>
      <c r="F190" s="8">
        <v>0.46549974822401902</v>
      </c>
      <c r="G190" s="8">
        <v>0.46216420911338002</v>
      </c>
      <c r="H190" s="8">
        <v>0.46549974822401802</v>
      </c>
      <c r="I190" s="4">
        <v>1627</v>
      </c>
      <c r="J190" s="4">
        <v>476</v>
      </c>
      <c r="K190" s="4">
        <v>1151</v>
      </c>
    </row>
    <row r="191" spans="1:11" x14ac:dyDescent="0.2">
      <c r="A191" s="9" t="s">
        <v>4</v>
      </c>
      <c r="B191" s="7" t="s">
        <v>65</v>
      </c>
      <c r="C191" s="7" t="s">
        <v>9</v>
      </c>
      <c r="D191" s="8">
        <v>0.54074003974637996</v>
      </c>
      <c r="E191" s="8">
        <v>0.53835835036047197</v>
      </c>
      <c r="F191" s="8">
        <v>0.66579724026184695</v>
      </c>
      <c r="G191" s="8">
        <v>0.60466311628408298</v>
      </c>
      <c r="H191" s="8">
        <v>0.61711895408152195</v>
      </c>
      <c r="I191" s="4">
        <v>1627</v>
      </c>
      <c r="J191" s="4">
        <v>476</v>
      </c>
      <c r="K191" s="4">
        <v>1151</v>
      </c>
    </row>
    <row r="192" spans="1:11" x14ac:dyDescent="0.2">
      <c r="A192" s="9" t="s">
        <v>4</v>
      </c>
      <c r="B192" s="7" t="s">
        <v>0</v>
      </c>
      <c r="C192" s="7" t="s">
        <v>19</v>
      </c>
      <c r="D192" s="8">
        <v>0.98733432995271397</v>
      </c>
      <c r="E192" s="8">
        <v>0.94036117253847595</v>
      </c>
      <c r="F192" s="8">
        <v>0.97775481501879702</v>
      </c>
      <c r="G192" s="8">
        <v>0.92414825669385503</v>
      </c>
      <c r="H192" s="8">
        <v>0.95806541735630901</v>
      </c>
      <c r="I192" s="4">
        <v>172406</v>
      </c>
      <c r="J192" s="4">
        <v>11414</v>
      </c>
      <c r="K192" s="4">
        <v>160992</v>
      </c>
    </row>
    <row r="193" spans="1:11" x14ac:dyDescent="0.2">
      <c r="A193" s="9" t="s">
        <v>4</v>
      </c>
      <c r="B193" s="7" t="s">
        <v>64</v>
      </c>
      <c r="C193" s="7" t="s">
        <v>19</v>
      </c>
      <c r="D193" s="8">
        <v>0.98255426144107105</v>
      </c>
      <c r="E193" s="8">
        <v>0.92057567412490005</v>
      </c>
      <c r="F193" s="8">
        <v>0.93011804863674596</v>
      </c>
      <c r="G193" s="8">
        <v>0.91150814383399303</v>
      </c>
      <c r="H193" s="8">
        <v>0.93011804863674596</v>
      </c>
      <c r="I193" s="4">
        <v>172406</v>
      </c>
      <c r="J193" s="4">
        <v>11414</v>
      </c>
      <c r="K193" s="4">
        <v>160992</v>
      </c>
    </row>
    <row r="194" spans="1:11" x14ac:dyDescent="0.2">
      <c r="A194" s="9" t="s">
        <v>4</v>
      </c>
      <c r="B194" s="7" t="s">
        <v>21</v>
      </c>
      <c r="C194" s="7" t="s">
        <v>19</v>
      </c>
      <c r="D194" s="8">
        <v>0.96445471211158595</v>
      </c>
      <c r="E194" s="8">
        <v>0.87706240841150296</v>
      </c>
      <c r="F194" s="8">
        <v>0.95741035570532695</v>
      </c>
      <c r="G194" s="8">
        <v>0.83158309657329998</v>
      </c>
      <c r="H194" s="8">
        <v>0.94189446161732004</v>
      </c>
      <c r="I194" s="4">
        <v>172406</v>
      </c>
      <c r="J194" s="4">
        <v>11414</v>
      </c>
      <c r="K194" s="4">
        <v>160992</v>
      </c>
    </row>
    <row r="195" spans="1:11" x14ac:dyDescent="0.2">
      <c r="A195" s="9" t="s">
        <v>4</v>
      </c>
      <c r="B195" s="7" t="s">
        <v>22</v>
      </c>
      <c r="C195" s="7" t="s">
        <v>19</v>
      </c>
      <c r="D195" s="8">
        <v>0.96404372610414102</v>
      </c>
      <c r="E195" s="8">
        <v>0.86324412918444204</v>
      </c>
      <c r="F195" s="8">
        <v>0.96798228412608101</v>
      </c>
      <c r="G195" s="8">
        <v>0.82198043912275998</v>
      </c>
      <c r="H195" s="8">
        <v>0.92019772308322201</v>
      </c>
      <c r="I195" s="4">
        <v>172406</v>
      </c>
      <c r="J195" s="4">
        <v>11414</v>
      </c>
      <c r="K195" s="4">
        <v>160992</v>
      </c>
    </row>
    <row r="196" spans="1:11" x14ac:dyDescent="0.2">
      <c r="A196" s="9" t="s">
        <v>4</v>
      </c>
      <c r="B196" s="7" t="s">
        <v>20</v>
      </c>
      <c r="C196" s="7" t="s">
        <v>19</v>
      </c>
      <c r="D196" s="8">
        <v>0.86773543685032495</v>
      </c>
      <c r="E196" s="8">
        <v>0.68240657479132605</v>
      </c>
      <c r="F196" s="8">
        <v>0.87250007692224096</v>
      </c>
      <c r="G196" s="8">
        <v>0.64249324704934196</v>
      </c>
      <c r="H196" s="8">
        <v>0.86696365068210601</v>
      </c>
      <c r="I196" s="4">
        <v>172406</v>
      </c>
      <c r="J196" s="4">
        <v>11414</v>
      </c>
      <c r="K196" s="4">
        <v>160992</v>
      </c>
    </row>
    <row r="197" spans="1:11" x14ac:dyDescent="0.2">
      <c r="A197" s="9" t="s">
        <v>4</v>
      </c>
      <c r="B197" s="7" t="s">
        <v>13</v>
      </c>
      <c r="C197" s="7" t="s">
        <v>19</v>
      </c>
      <c r="D197" s="8">
        <v>0.70880125610241995</v>
      </c>
      <c r="E197" s="8">
        <v>0.45557732058813799</v>
      </c>
      <c r="F197" s="8">
        <v>0.47760180177378397</v>
      </c>
      <c r="G197" s="8">
        <v>0.49305595958009202</v>
      </c>
      <c r="H197" s="8">
        <v>0.47760180177378397</v>
      </c>
      <c r="I197" s="4">
        <v>172406</v>
      </c>
      <c r="J197" s="4">
        <v>11414</v>
      </c>
      <c r="K197" s="4">
        <v>160992</v>
      </c>
    </row>
    <row r="198" spans="1:11" x14ac:dyDescent="0.2">
      <c r="A198" s="9" t="s">
        <v>4</v>
      </c>
      <c r="B198" s="7" t="s">
        <v>65</v>
      </c>
      <c r="C198" s="7" t="s">
        <v>19</v>
      </c>
      <c r="D198" s="8">
        <v>0.52809910120980097</v>
      </c>
      <c r="E198" s="8">
        <v>0.425066496585569</v>
      </c>
      <c r="F198" s="8">
        <v>0.76291117430182598</v>
      </c>
      <c r="G198" s="8">
        <v>0.54213261941698798</v>
      </c>
      <c r="H198" s="8">
        <v>0.68442681013131401</v>
      </c>
      <c r="I198" s="4">
        <v>172406</v>
      </c>
      <c r="J198" s="4">
        <v>11414</v>
      </c>
      <c r="K198" s="4">
        <v>160992</v>
      </c>
    </row>
    <row r="199" spans="1:11" x14ac:dyDescent="0.2">
      <c r="A199" s="9" t="s">
        <v>4</v>
      </c>
      <c r="B199" s="7" t="s">
        <v>0</v>
      </c>
      <c r="C199" s="7" t="s">
        <v>16</v>
      </c>
      <c r="D199" s="8">
        <v>0.98648200564722199</v>
      </c>
      <c r="E199" s="8">
        <v>0.96324638624375802</v>
      </c>
      <c r="F199" s="8">
        <v>0.98484226597634605</v>
      </c>
      <c r="G199" s="8">
        <v>0.95905436184894699</v>
      </c>
      <c r="H199" s="8">
        <v>0.96753961087130702</v>
      </c>
      <c r="I199" s="4">
        <v>90744</v>
      </c>
      <c r="J199" s="4">
        <v>11249</v>
      </c>
      <c r="K199" s="4">
        <v>79495</v>
      </c>
    </row>
    <row r="200" spans="1:11" x14ac:dyDescent="0.2">
      <c r="A200" s="9" t="s">
        <v>4</v>
      </c>
      <c r="B200" s="7" t="s">
        <v>64</v>
      </c>
      <c r="C200" s="7" t="s">
        <v>16</v>
      </c>
      <c r="D200" s="8">
        <v>0.97870702655294495</v>
      </c>
      <c r="E200" s="8">
        <v>0.94258675585025098</v>
      </c>
      <c r="F200" s="8">
        <v>0.93728233431037</v>
      </c>
      <c r="G200" s="8">
        <v>0.94806366637151396</v>
      </c>
      <c r="H200" s="8">
        <v>0.93728233431037</v>
      </c>
      <c r="I200" s="4">
        <v>90744</v>
      </c>
      <c r="J200" s="4">
        <v>11249</v>
      </c>
      <c r="K200" s="4">
        <v>79495</v>
      </c>
    </row>
    <row r="201" spans="1:11" x14ac:dyDescent="0.2">
      <c r="A201" s="9" t="s">
        <v>4</v>
      </c>
      <c r="B201" s="7" t="s">
        <v>21</v>
      </c>
      <c r="C201" s="7" t="s">
        <v>16</v>
      </c>
      <c r="D201" s="8">
        <v>0.96292195815681103</v>
      </c>
      <c r="E201" s="8">
        <v>0.91976560277436303</v>
      </c>
      <c r="F201" s="8">
        <v>0.96471361085964402</v>
      </c>
      <c r="G201" s="8">
        <v>0.89582084371862802</v>
      </c>
      <c r="H201" s="8">
        <v>0.94854117494060197</v>
      </c>
      <c r="I201" s="4">
        <v>90744</v>
      </c>
      <c r="J201" s="4">
        <v>11249</v>
      </c>
      <c r="K201" s="4">
        <v>79495</v>
      </c>
    </row>
    <row r="202" spans="1:11" x14ac:dyDescent="0.2">
      <c r="A202" s="9" t="s">
        <v>4</v>
      </c>
      <c r="B202" s="7" t="s">
        <v>22</v>
      </c>
      <c r="C202" s="7" t="s">
        <v>16</v>
      </c>
      <c r="D202" s="8">
        <v>0.96037072365835097</v>
      </c>
      <c r="E202" s="8">
        <v>0.90693257897433799</v>
      </c>
      <c r="F202" s="8">
        <v>0.97407014837997796</v>
      </c>
      <c r="G202" s="8">
        <v>0.88842309262673003</v>
      </c>
      <c r="H202" s="8">
        <v>0.92817355068126495</v>
      </c>
      <c r="I202" s="4">
        <v>90744</v>
      </c>
      <c r="J202" s="4">
        <v>11249</v>
      </c>
      <c r="K202" s="4">
        <v>79495</v>
      </c>
    </row>
    <row r="203" spans="1:11" x14ac:dyDescent="0.2">
      <c r="A203" s="9" t="s">
        <v>4</v>
      </c>
      <c r="B203" s="7" t="s">
        <v>20</v>
      </c>
      <c r="C203" s="7" t="s">
        <v>16</v>
      </c>
      <c r="D203" s="8">
        <v>0.86893122743817397</v>
      </c>
      <c r="E203" s="8">
        <v>0.76034272358366894</v>
      </c>
      <c r="F203" s="8">
        <v>0.87582570810917504</v>
      </c>
      <c r="G203" s="8">
        <v>0.71891171696442102</v>
      </c>
      <c r="H203" s="8">
        <v>0.87061072667599904</v>
      </c>
      <c r="I203" s="4">
        <v>90744</v>
      </c>
      <c r="J203" s="4">
        <v>11249</v>
      </c>
      <c r="K203" s="4">
        <v>79495</v>
      </c>
    </row>
    <row r="204" spans="1:11" x14ac:dyDescent="0.2">
      <c r="A204" s="9" t="s">
        <v>4</v>
      </c>
      <c r="B204" s="7" t="s">
        <v>13</v>
      </c>
      <c r="C204" s="7" t="s">
        <v>16</v>
      </c>
      <c r="D204" s="8">
        <v>0.68283789570798603</v>
      </c>
      <c r="E204" s="8">
        <v>0.47195395242041799</v>
      </c>
      <c r="F204" s="8">
        <v>0.48070440060582198</v>
      </c>
      <c r="G204" s="8">
        <v>0.48933998948997498</v>
      </c>
      <c r="H204" s="8">
        <v>0.48070440060582198</v>
      </c>
      <c r="I204" s="4">
        <v>90744</v>
      </c>
      <c r="J204" s="4">
        <v>11249</v>
      </c>
      <c r="K204" s="4">
        <v>79495</v>
      </c>
    </row>
    <row r="205" spans="1:11" x14ac:dyDescent="0.2">
      <c r="A205" s="9" t="s">
        <v>4</v>
      </c>
      <c r="B205" s="7" t="s">
        <v>65</v>
      </c>
      <c r="C205" s="7" t="s">
        <v>16</v>
      </c>
      <c r="D205" s="8">
        <v>0.54425067878934696</v>
      </c>
      <c r="E205" s="8">
        <v>0.48376469564166902</v>
      </c>
      <c r="F205" s="8">
        <v>0.77405537211681397</v>
      </c>
      <c r="G205" s="8">
        <v>0.57806305660579804</v>
      </c>
      <c r="H205" s="8">
        <v>0.69092072482401301</v>
      </c>
      <c r="I205" s="4">
        <v>90744</v>
      </c>
      <c r="J205" s="4">
        <v>11249</v>
      </c>
      <c r="K205" s="4">
        <v>79495</v>
      </c>
    </row>
    <row r="206" spans="1:11" x14ac:dyDescent="0.2">
      <c r="A206" s="9" t="s">
        <v>4</v>
      </c>
      <c r="B206" s="7" t="s">
        <v>0</v>
      </c>
      <c r="C206" s="7" t="s">
        <v>18</v>
      </c>
      <c r="D206" s="8">
        <v>0.976410120852651</v>
      </c>
      <c r="E206" s="8">
        <v>0.94858675595602904</v>
      </c>
      <c r="F206" s="8">
        <v>0.98002994410743105</v>
      </c>
      <c r="G206" s="8">
        <v>0.94116317657881299</v>
      </c>
      <c r="H206" s="8">
        <v>0.956384095831042</v>
      </c>
      <c r="I206" s="4">
        <v>71009</v>
      </c>
      <c r="J206" s="4">
        <v>10809</v>
      </c>
      <c r="K206" s="4">
        <v>60200</v>
      </c>
    </row>
    <row r="207" spans="1:11" x14ac:dyDescent="0.2">
      <c r="A207" s="9" t="s">
        <v>4</v>
      </c>
      <c r="B207" s="7" t="s">
        <v>64</v>
      </c>
      <c r="C207" s="7" t="s">
        <v>18</v>
      </c>
      <c r="D207" s="8">
        <v>0.96840044954221405</v>
      </c>
      <c r="E207" s="8">
        <v>0.933343776046892</v>
      </c>
      <c r="F207" s="8">
        <v>0.93234250298760402</v>
      </c>
      <c r="G207" s="8">
        <v>0.934351969397204</v>
      </c>
      <c r="H207" s="8">
        <v>0.93234250298760402</v>
      </c>
      <c r="I207" s="4">
        <v>71009</v>
      </c>
      <c r="J207" s="4">
        <v>10809</v>
      </c>
      <c r="K207" s="4">
        <v>60200</v>
      </c>
    </row>
    <row r="208" spans="1:11" x14ac:dyDescent="0.2">
      <c r="A208" s="9" t="s">
        <v>4</v>
      </c>
      <c r="B208" s="7" t="s">
        <v>21</v>
      </c>
      <c r="C208" s="7" t="s">
        <v>18</v>
      </c>
      <c r="D208" s="8">
        <v>0.95424724983903697</v>
      </c>
      <c r="E208" s="8">
        <v>0.91618624428176099</v>
      </c>
      <c r="F208" s="8">
        <v>0.95479076939730201</v>
      </c>
      <c r="G208" s="8">
        <v>0.89651252422710004</v>
      </c>
      <c r="H208" s="8">
        <v>0.93953012104006794</v>
      </c>
      <c r="I208" s="4">
        <v>71009</v>
      </c>
      <c r="J208" s="4">
        <v>10809</v>
      </c>
      <c r="K208" s="4">
        <v>60200</v>
      </c>
    </row>
    <row r="209" spans="1:11" x14ac:dyDescent="0.2">
      <c r="A209" s="9" t="s">
        <v>4</v>
      </c>
      <c r="B209" s="7" t="s">
        <v>22</v>
      </c>
      <c r="C209" s="7" t="s">
        <v>18</v>
      </c>
      <c r="D209" s="8">
        <v>0.949149177656195</v>
      </c>
      <c r="E209" s="8">
        <v>0.89877162920328801</v>
      </c>
      <c r="F209" s="8">
        <v>0.96878801646065804</v>
      </c>
      <c r="G209" s="8">
        <v>0.88321282275788304</v>
      </c>
      <c r="H209" s="8">
        <v>0.91650175528148503</v>
      </c>
      <c r="I209" s="4">
        <v>71009</v>
      </c>
      <c r="J209" s="4">
        <v>10809</v>
      </c>
      <c r="K209" s="4">
        <v>60200</v>
      </c>
    </row>
    <row r="210" spans="1:11" x14ac:dyDescent="0.2">
      <c r="A210" s="9" t="s">
        <v>4</v>
      </c>
      <c r="B210" s="7" t="s">
        <v>20</v>
      </c>
      <c r="C210" s="7" t="s">
        <v>18</v>
      </c>
      <c r="D210" s="8">
        <v>0.85920272924969798</v>
      </c>
      <c r="E210" s="8">
        <v>0.77127308791718996</v>
      </c>
      <c r="F210" s="8">
        <v>0.86914959334134201</v>
      </c>
      <c r="G210" s="8">
        <v>0.73474183650036795</v>
      </c>
      <c r="H210" s="8">
        <v>0.86389244028771395</v>
      </c>
      <c r="I210" s="4">
        <v>71009</v>
      </c>
      <c r="J210" s="4">
        <v>10809</v>
      </c>
      <c r="K210" s="4">
        <v>60200</v>
      </c>
    </row>
    <row r="211" spans="1:11" x14ac:dyDescent="0.2">
      <c r="A211" s="9" t="s">
        <v>4</v>
      </c>
      <c r="B211" s="7" t="s">
        <v>13</v>
      </c>
      <c r="C211" s="7" t="s">
        <v>18</v>
      </c>
      <c r="D211" s="8">
        <v>0.66501909536079096</v>
      </c>
      <c r="E211" s="8">
        <v>0.47000603258375201</v>
      </c>
      <c r="F211" s="8">
        <v>0.472277622426095</v>
      </c>
      <c r="G211" s="8">
        <v>0.48142313391178398</v>
      </c>
      <c r="H211" s="8">
        <v>0.472277622426095</v>
      </c>
      <c r="I211" s="4">
        <v>71009</v>
      </c>
      <c r="J211" s="4">
        <v>10809</v>
      </c>
      <c r="K211" s="4">
        <v>60200</v>
      </c>
    </row>
    <row r="212" spans="1:11" x14ac:dyDescent="0.2">
      <c r="A212" s="9" t="s">
        <v>4</v>
      </c>
      <c r="B212" s="7" t="s">
        <v>65</v>
      </c>
      <c r="C212" s="7" t="s">
        <v>18</v>
      </c>
      <c r="D212" s="8">
        <v>0.55448526185632796</v>
      </c>
      <c r="E212" s="8">
        <v>0.50713270353613604</v>
      </c>
      <c r="F212" s="8">
        <v>0.76792244056046299</v>
      </c>
      <c r="G212" s="8">
        <v>0.59144533583162195</v>
      </c>
      <c r="H212" s="8">
        <v>0.68799592285700295</v>
      </c>
      <c r="I212" s="4">
        <v>71009</v>
      </c>
      <c r="J212" s="4">
        <v>10809</v>
      </c>
      <c r="K212" s="4">
        <v>60200</v>
      </c>
    </row>
    <row r="213" spans="1:11" x14ac:dyDescent="0.2">
      <c r="A213" s="9" t="s">
        <v>4</v>
      </c>
      <c r="B213" s="7" t="s">
        <v>0</v>
      </c>
      <c r="C213" s="7" t="s">
        <v>17</v>
      </c>
      <c r="D213" s="8">
        <v>0.91452386185115497</v>
      </c>
      <c r="E213" s="8">
        <v>0.91069184972839301</v>
      </c>
      <c r="F213" s="8">
        <v>0.951993593415705</v>
      </c>
      <c r="G213" s="8">
        <v>0.91420711570496904</v>
      </c>
      <c r="H213" s="8">
        <v>0.90783588265035897</v>
      </c>
      <c r="I213" s="4">
        <v>13180</v>
      </c>
      <c r="J213" s="4">
        <v>5219</v>
      </c>
      <c r="K213" s="4">
        <v>7961</v>
      </c>
    </row>
    <row r="214" spans="1:11" x14ac:dyDescent="0.2">
      <c r="A214" s="9" t="s">
        <v>4</v>
      </c>
      <c r="B214" s="7" t="s">
        <v>21</v>
      </c>
      <c r="C214" s="7" t="s">
        <v>17</v>
      </c>
      <c r="D214" s="8">
        <v>0.89155413992913801</v>
      </c>
      <c r="E214" s="8">
        <v>0.89083740009671797</v>
      </c>
      <c r="F214" s="8">
        <v>0.90047925152699504</v>
      </c>
      <c r="G214" s="8">
        <v>0.89143617342201098</v>
      </c>
      <c r="H214" s="8">
        <v>0.89036629273754797</v>
      </c>
      <c r="I214" s="4">
        <v>13180</v>
      </c>
      <c r="J214" s="4">
        <v>5219</v>
      </c>
      <c r="K214" s="4">
        <v>7961</v>
      </c>
    </row>
    <row r="215" spans="1:11" x14ac:dyDescent="0.2">
      <c r="A215" s="9" t="s">
        <v>4</v>
      </c>
      <c r="B215" s="7" t="s">
        <v>64</v>
      </c>
      <c r="C215" s="7" t="s">
        <v>17</v>
      </c>
      <c r="D215" s="8">
        <v>0.88287422592355302</v>
      </c>
      <c r="E215" s="8">
        <v>0.875849308563317</v>
      </c>
      <c r="F215" s="8">
        <v>0.86921580443008595</v>
      </c>
      <c r="G215" s="8">
        <v>0.88686373037949096</v>
      </c>
      <c r="H215" s="8">
        <v>0.86921580443008595</v>
      </c>
      <c r="I215" s="4">
        <v>13180</v>
      </c>
      <c r="J215" s="4">
        <v>5219</v>
      </c>
      <c r="K215" s="4">
        <v>7961</v>
      </c>
    </row>
    <row r="216" spans="1:11" x14ac:dyDescent="0.2">
      <c r="A216" s="9" t="s">
        <v>4</v>
      </c>
      <c r="B216" s="7" t="s">
        <v>22</v>
      </c>
      <c r="C216" s="7" t="s">
        <v>17</v>
      </c>
      <c r="D216" s="8">
        <v>0.87620470262793904</v>
      </c>
      <c r="E216" s="8">
        <v>0.87226846168057004</v>
      </c>
      <c r="F216" s="8">
        <v>0.930272053913902</v>
      </c>
      <c r="G216" s="8">
        <v>0.87626247607658003</v>
      </c>
      <c r="H216" s="8">
        <v>0.86947261822349697</v>
      </c>
      <c r="I216" s="4">
        <v>13180</v>
      </c>
      <c r="J216" s="4">
        <v>5219</v>
      </c>
      <c r="K216" s="4">
        <v>7961</v>
      </c>
    </row>
    <row r="217" spans="1:11" x14ac:dyDescent="0.2">
      <c r="A217" s="9" t="s">
        <v>4</v>
      </c>
      <c r="B217" s="7" t="s">
        <v>20</v>
      </c>
      <c r="C217" s="7" t="s">
        <v>17</v>
      </c>
      <c r="D217" s="8">
        <v>0.82052055896985598</v>
      </c>
      <c r="E217" s="8">
        <v>0.81713546842596196</v>
      </c>
      <c r="F217" s="8">
        <v>0.82469192673087199</v>
      </c>
      <c r="G217" s="8">
        <v>0.81487863599840804</v>
      </c>
      <c r="H217" s="8">
        <v>0.82299734644673705</v>
      </c>
      <c r="I217" s="4">
        <v>13180</v>
      </c>
      <c r="J217" s="4">
        <v>5219</v>
      </c>
      <c r="K217" s="4">
        <v>7961</v>
      </c>
    </row>
    <row r="218" spans="1:11" x14ac:dyDescent="0.2">
      <c r="A218" s="9" t="s">
        <v>4</v>
      </c>
      <c r="B218" s="7" t="s">
        <v>65</v>
      </c>
      <c r="C218" s="7" t="s">
        <v>17</v>
      </c>
      <c r="D218" s="8">
        <v>0.57362911658552496</v>
      </c>
      <c r="E218" s="8">
        <v>0.56517271118526702</v>
      </c>
      <c r="F218" s="8">
        <v>0.65907348929922305</v>
      </c>
      <c r="G218" s="8">
        <v>0.63158978411231403</v>
      </c>
      <c r="H218" s="8">
        <v>0.60953291279267197</v>
      </c>
      <c r="I218" s="4">
        <v>13180</v>
      </c>
      <c r="J218" s="4">
        <v>5219</v>
      </c>
      <c r="K218" s="4">
        <v>7961</v>
      </c>
    </row>
    <row r="219" spans="1:11" x14ac:dyDescent="0.2">
      <c r="A219" s="9" t="s">
        <v>4</v>
      </c>
      <c r="B219" s="7" t="s">
        <v>13</v>
      </c>
      <c r="C219" s="7" t="s">
        <v>17</v>
      </c>
      <c r="D219" s="8">
        <v>0.49796386791055802</v>
      </c>
      <c r="E219" s="8">
        <v>0.43375553550704499</v>
      </c>
      <c r="F219" s="8">
        <v>0.46854681888820698</v>
      </c>
      <c r="G219" s="8">
        <v>0.45375849850892802</v>
      </c>
      <c r="H219" s="8">
        <v>0.46854681888820698</v>
      </c>
      <c r="I219" s="4">
        <v>13180</v>
      </c>
      <c r="J219" s="4">
        <v>5219</v>
      </c>
      <c r="K219" s="4">
        <v>7961</v>
      </c>
    </row>
    <row r="220" spans="1:11" x14ac:dyDescent="0.2">
      <c r="A220" s="9" t="s">
        <v>4</v>
      </c>
      <c r="B220" s="7" t="s">
        <v>0</v>
      </c>
      <c r="C220" s="7" t="s">
        <v>66</v>
      </c>
      <c r="D220" s="8">
        <v>0.98883854502892898</v>
      </c>
      <c r="E220" s="8">
        <v>0.93301375450023805</v>
      </c>
      <c r="F220" s="8">
        <v>0.97274913553896603</v>
      </c>
      <c r="G220" s="8">
        <v>0.910477370448876</v>
      </c>
      <c r="H220" s="8">
        <v>0.95848734302468896</v>
      </c>
      <c r="I220" s="4">
        <v>171075</v>
      </c>
      <c r="J220" s="4">
        <v>8983</v>
      </c>
      <c r="K220" s="4">
        <v>162092</v>
      </c>
    </row>
    <row r="221" spans="1:11" x14ac:dyDescent="0.2">
      <c r="A221" s="9" t="s">
        <v>4</v>
      </c>
      <c r="B221" s="7" t="s">
        <v>64</v>
      </c>
      <c r="C221" s="7" t="s">
        <v>66</v>
      </c>
      <c r="D221" s="8">
        <v>0.98403645628752801</v>
      </c>
      <c r="E221" s="8">
        <v>0.90765413748341395</v>
      </c>
      <c r="F221" s="8">
        <v>0.92497448668501303</v>
      </c>
      <c r="G221" s="8">
        <v>0.89183448043359403</v>
      </c>
      <c r="H221" s="8">
        <v>0.92497448668501303</v>
      </c>
      <c r="I221" s="4">
        <v>171075</v>
      </c>
      <c r="J221" s="4">
        <v>8983</v>
      </c>
      <c r="K221" s="4">
        <v>162092</v>
      </c>
    </row>
    <row r="222" spans="1:11" x14ac:dyDescent="0.2">
      <c r="A222" s="9" t="s">
        <v>4</v>
      </c>
      <c r="B222" s="7" t="s">
        <v>22</v>
      </c>
      <c r="C222" s="7" t="s">
        <v>66</v>
      </c>
      <c r="D222" s="8">
        <v>0.96521799724108004</v>
      </c>
      <c r="E222" s="8">
        <v>0.83852741688681298</v>
      </c>
      <c r="F222" s="8">
        <v>0.96189068262373301</v>
      </c>
      <c r="G222" s="8">
        <v>0.78928666843802198</v>
      </c>
      <c r="H222" s="8">
        <v>0.91319898756741702</v>
      </c>
      <c r="I222" s="4">
        <v>171075</v>
      </c>
      <c r="J222" s="4">
        <v>8983</v>
      </c>
      <c r="K222" s="4">
        <v>162092</v>
      </c>
    </row>
    <row r="223" spans="1:11" x14ac:dyDescent="0.2">
      <c r="A223" s="9" t="s">
        <v>4</v>
      </c>
      <c r="B223" s="7" t="s">
        <v>21</v>
      </c>
      <c r="C223" s="7" t="s">
        <v>66</v>
      </c>
      <c r="D223" s="8">
        <v>0.96508273449987902</v>
      </c>
      <c r="E223" s="8">
        <v>0.85702692473067899</v>
      </c>
      <c r="F223" s="8">
        <v>0.95770441278777096</v>
      </c>
      <c r="G223" s="8">
        <v>0.80303085237360905</v>
      </c>
      <c r="H223" s="8">
        <v>0.941585730783007</v>
      </c>
      <c r="I223" s="4">
        <v>171075</v>
      </c>
      <c r="J223" s="4">
        <v>8983</v>
      </c>
      <c r="K223" s="4">
        <v>162092</v>
      </c>
    </row>
    <row r="224" spans="1:11" x14ac:dyDescent="0.2">
      <c r="A224" s="9" t="s">
        <v>4</v>
      </c>
      <c r="B224" s="7" t="s">
        <v>20</v>
      </c>
      <c r="C224" s="7" t="s">
        <v>66</v>
      </c>
      <c r="D224" s="8">
        <v>0.86758008099964401</v>
      </c>
      <c r="E224" s="8">
        <v>0.64713518179433305</v>
      </c>
      <c r="F224" s="8">
        <v>0.86397141462065197</v>
      </c>
      <c r="G224" s="8">
        <v>0.61343766729363103</v>
      </c>
      <c r="H224" s="8">
        <v>0.85920775247837899</v>
      </c>
      <c r="I224" s="4">
        <v>171075</v>
      </c>
      <c r="J224" s="4">
        <v>8983</v>
      </c>
      <c r="K224" s="4">
        <v>162092</v>
      </c>
    </row>
    <row r="225" spans="1:11" x14ac:dyDescent="0.2">
      <c r="A225" s="9" t="s">
        <v>4</v>
      </c>
      <c r="B225" s="7" t="s">
        <v>13</v>
      </c>
      <c r="C225" s="7" t="s">
        <v>66</v>
      </c>
      <c r="D225" s="8">
        <v>0.71580099599921598</v>
      </c>
      <c r="E225" s="8">
        <v>0.453931134283514</v>
      </c>
      <c r="F225" s="8">
        <v>0.48852188738417501</v>
      </c>
      <c r="G225" s="8">
        <v>0.497191972031651</v>
      </c>
      <c r="H225" s="8">
        <v>0.48852188738417501</v>
      </c>
      <c r="I225" s="4">
        <v>171075</v>
      </c>
      <c r="J225" s="4">
        <v>8983</v>
      </c>
      <c r="K225" s="4">
        <v>162092</v>
      </c>
    </row>
    <row r="226" spans="1:11" x14ac:dyDescent="0.2">
      <c r="A226" s="9" t="s">
        <v>4</v>
      </c>
      <c r="B226" s="7" t="s">
        <v>65</v>
      </c>
      <c r="C226" s="7" t="s">
        <v>66</v>
      </c>
      <c r="D226" s="8">
        <v>0.52411088739124001</v>
      </c>
      <c r="E226" s="8">
        <v>0.40832575684028399</v>
      </c>
      <c r="F226" s="8">
        <v>0.77531909231122498</v>
      </c>
      <c r="G226" s="8">
        <v>0.53426064756424496</v>
      </c>
      <c r="H226" s="8">
        <v>0.69324167834708394</v>
      </c>
      <c r="I226" s="4">
        <v>171075</v>
      </c>
      <c r="J226" s="4">
        <v>8983</v>
      </c>
      <c r="K226" s="4">
        <v>162092</v>
      </c>
    </row>
    <row r="227" spans="1:11" s="67" customFormat="1" x14ac:dyDescent="0.2">
      <c r="A227" s="9" t="s">
        <v>4</v>
      </c>
      <c r="B227" s="7" t="s">
        <v>0</v>
      </c>
      <c r="C227" s="7" t="s">
        <v>67</v>
      </c>
      <c r="D227" s="8">
        <v>0.96173245900000004</v>
      </c>
      <c r="E227" s="8">
        <v>0.95267327999999996</v>
      </c>
      <c r="F227" s="8">
        <v>0.97527955499999996</v>
      </c>
      <c r="G227" s="8">
        <v>0.95254691400000002</v>
      </c>
      <c r="H227" s="8">
        <v>0.95279987399999999</v>
      </c>
      <c r="I227" s="4">
        <v>12151</v>
      </c>
      <c r="J227" s="4">
        <v>3995</v>
      </c>
      <c r="K227" s="4">
        <v>8156</v>
      </c>
    </row>
    <row r="228" spans="1:11" s="67" customFormat="1" x14ac:dyDescent="0.2">
      <c r="A228" s="9" t="s">
        <v>4</v>
      </c>
      <c r="B228" s="7" t="s">
        <v>64</v>
      </c>
      <c r="C228" s="7" t="s">
        <v>67</v>
      </c>
      <c r="D228" s="8">
        <v>0.94612366800000003</v>
      </c>
      <c r="E228" s="8">
        <v>0.93411739299999996</v>
      </c>
      <c r="F228" s="8">
        <v>0.92768364400000003</v>
      </c>
      <c r="G228" s="8">
        <v>0.94127646799999998</v>
      </c>
      <c r="H228" s="8">
        <v>0.92768364400000003</v>
      </c>
      <c r="I228" s="4">
        <v>12151</v>
      </c>
      <c r="J228" s="4">
        <v>3995</v>
      </c>
      <c r="K228" s="4">
        <v>8156</v>
      </c>
    </row>
    <row r="229" spans="1:11" s="67" customFormat="1" x14ac:dyDescent="0.2">
      <c r="A229" s="9" t="s">
        <v>4</v>
      </c>
      <c r="B229" s="7" t="s">
        <v>21</v>
      </c>
      <c r="C229" s="7" t="s">
        <v>67</v>
      </c>
      <c r="D229" s="8">
        <v>0.94289314599999996</v>
      </c>
      <c r="E229" s="8">
        <v>0.93449711199999996</v>
      </c>
      <c r="F229" s="8">
        <v>0.95223949900000004</v>
      </c>
      <c r="G229" s="8">
        <v>0.93228118999999998</v>
      </c>
      <c r="H229" s="8">
        <v>0.93682358499999996</v>
      </c>
      <c r="I229" s="4">
        <v>12151</v>
      </c>
      <c r="J229" s="4">
        <v>3995</v>
      </c>
      <c r="K229" s="4">
        <v>8156</v>
      </c>
    </row>
    <row r="230" spans="1:11" s="67" customFormat="1" x14ac:dyDescent="0.2">
      <c r="A230" s="9" t="s">
        <v>4</v>
      </c>
      <c r="B230" s="7" t="s">
        <v>22</v>
      </c>
      <c r="C230" s="7" t="s">
        <v>67</v>
      </c>
      <c r="D230" s="8">
        <v>0.92920303599999998</v>
      </c>
      <c r="E230" s="8">
        <v>0.91343374099999997</v>
      </c>
      <c r="F230" s="8">
        <v>0.96443824199999995</v>
      </c>
      <c r="G230" s="8">
        <v>0.91343647299999997</v>
      </c>
      <c r="H230" s="8">
        <v>0.91343101000000004</v>
      </c>
      <c r="I230" s="4">
        <v>12151</v>
      </c>
      <c r="J230" s="4">
        <v>3995</v>
      </c>
      <c r="K230" s="4">
        <v>8156</v>
      </c>
    </row>
    <row r="231" spans="1:11" s="67" customFormat="1" x14ac:dyDescent="0.2">
      <c r="A231" s="9" t="s">
        <v>4</v>
      </c>
      <c r="B231" s="7" t="s">
        <v>20</v>
      </c>
      <c r="C231" s="7" t="s">
        <v>67</v>
      </c>
      <c r="D231" s="8">
        <v>0.85229492399999995</v>
      </c>
      <c r="E231" s="8">
        <v>0.83341752999999996</v>
      </c>
      <c r="F231" s="8">
        <v>0.86557537399999995</v>
      </c>
      <c r="G231" s="8">
        <v>0.82002361999999995</v>
      </c>
      <c r="H231" s="8">
        <v>0.86099570700000005</v>
      </c>
      <c r="I231" s="4">
        <v>12151</v>
      </c>
      <c r="J231" s="4">
        <v>3995</v>
      </c>
      <c r="K231" s="4">
        <v>8156</v>
      </c>
    </row>
    <row r="232" spans="1:11" s="67" customFormat="1" x14ac:dyDescent="0.2">
      <c r="A232" s="9" t="s">
        <v>4</v>
      </c>
      <c r="B232" s="7" t="s">
        <v>13</v>
      </c>
      <c r="C232" s="7" t="s">
        <v>67</v>
      </c>
      <c r="D232" s="8">
        <v>0.59031851499999999</v>
      </c>
      <c r="E232" s="8">
        <v>0.47505292700000001</v>
      </c>
      <c r="F232" s="8">
        <v>0.48147499300000002</v>
      </c>
      <c r="G232" s="8">
        <v>0.47718648000000002</v>
      </c>
      <c r="H232" s="8">
        <v>0.48147499300000002</v>
      </c>
      <c r="I232" s="4">
        <v>12151</v>
      </c>
      <c r="J232" s="4">
        <v>3995</v>
      </c>
      <c r="K232" s="4">
        <v>8156</v>
      </c>
    </row>
    <row r="233" spans="1:11" s="67" customFormat="1" x14ac:dyDescent="0.2">
      <c r="A233" s="9" t="s">
        <v>4</v>
      </c>
      <c r="B233" s="7" t="s">
        <v>65</v>
      </c>
      <c r="C233" s="7" t="s">
        <v>67</v>
      </c>
      <c r="D233" s="8">
        <v>0.55133206300000004</v>
      </c>
      <c r="E233" s="8">
        <v>0.54904343099999997</v>
      </c>
      <c r="F233" s="8">
        <v>0.701056393</v>
      </c>
      <c r="G233" s="8">
        <v>0.62161944099999999</v>
      </c>
      <c r="H233" s="8">
        <v>0.63665661900000003</v>
      </c>
      <c r="I233" s="4">
        <v>12151</v>
      </c>
      <c r="J233" s="4">
        <v>3995</v>
      </c>
      <c r="K233" s="4">
        <v>8156</v>
      </c>
    </row>
    <row r="234" spans="1:11" s="67" customFormat="1" x14ac:dyDescent="0.2">
      <c r="A234" s="9" t="s">
        <v>4</v>
      </c>
      <c r="B234" s="7" t="s">
        <v>0</v>
      </c>
      <c r="C234" s="7" t="s">
        <v>68</v>
      </c>
      <c r="D234" s="8">
        <v>0.92150659899999998</v>
      </c>
      <c r="E234" s="8">
        <v>0.88348409100000003</v>
      </c>
      <c r="F234" s="8">
        <v>0.91932644500000005</v>
      </c>
      <c r="G234" s="8">
        <v>0.87253594700000003</v>
      </c>
      <c r="H234" s="8">
        <v>0.89599798100000005</v>
      </c>
      <c r="I234" s="4">
        <v>2553</v>
      </c>
      <c r="J234" s="4">
        <v>2050</v>
      </c>
      <c r="K234" s="4">
        <v>503</v>
      </c>
    </row>
    <row r="235" spans="1:11" s="67" customFormat="1" x14ac:dyDescent="0.2">
      <c r="A235" s="9" t="s">
        <v>4</v>
      </c>
      <c r="B235" s="7" t="s">
        <v>21</v>
      </c>
      <c r="C235" s="7" t="s">
        <v>68</v>
      </c>
      <c r="D235" s="8">
        <v>0.90593859600000004</v>
      </c>
      <c r="E235" s="8">
        <v>0.85488343499999997</v>
      </c>
      <c r="F235" s="8">
        <v>0.89768624799999996</v>
      </c>
      <c r="G235" s="8">
        <v>0.83955877899999998</v>
      </c>
      <c r="H235" s="8">
        <v>0.87363145099999995</v>
      </c>
      <c r="I235" s="4">
        <v>2553</v>
      </c>
      <c r="J235" s="4">
        <v>2050</v>
      </c>
      <c r="K235" s="4">
        <v>503</v>
      </c>
    </row>
    <row r="236" spans="1:11" s="67" customFormat="1" x14ac:dyDescent="0.2">
      <c r="A236" s="9" t="s">
        <v>4</v>
      </c>
      <c r="B236" s="7" t="s">
        <v>64</v>
      </c>
      <c r="C236" s="7" t="s">
        <v>68</v>
      </c>
      <c r="D236" s="8">
        <v>0.88397336900000001</v>
      </c>
      <c r="E236" s="8">
        <v>0.835462178</v>
      </c>
      <c r="F236" s="8">
        <v>0.87350413299999996</v>
      </c>
      <c r="G236" s="8">
        <v>0.81128230899999998</v>
      </c>
      <c r="H236" s="8">
        <v>0.87350413299999996</v>
      </c>
      <c r="I236" s="4">
        <v>2553</v>
      </c>
      <c r="J236" s="4">
        <v>2050</v>
      </c>
      <c r="K236" s="4">
        <v>503</v>
      </c>
    </row>
    <row r="237" spans="1:11" s="67" customFormat="1" x14ac:dyDescent="0.2">
      <c r="A237" s="9" t="s">
        <v>4</v>
      </c>
      <c r="B237" s="7" t="s">
        <v>22</v>
      </c>
      <c r="C237" s="7" t="s">
        <v>68</v>
      </c>
      <c r="D237" s="8">
        <v>0.86951125399999996</v>
      </c>
      <c r="E237" s="8">
        <v>0.81984073800000001</v>
      </c>
      <c r="F237" s="8">
        <v>0.89215040800000001</v>
      </c>
      <c r="G237" s="8">
        <v>0.79884266900000001</v>
      </c>
      <c r="H237" s="8">
        <v>0.85255896499999995</v>
      </c>
      <c r="I237" s="4">
        <v>2553</v>
      </c>
      <c r="J237" s="4">
        <v>2050</v>
      </c>
      <c r="K237" s="4">
        <v>503</v>
      </c>
    </row>
    <row r="238" spans="1:11" s="67" customFormat="1" x14ac:dyDescent="0.2">
      <c r="A238" s="9" t="s">
        <v>4</v>
      </c>
      <c r="B238" s="7" t="s">
        <v>20</v>
      </c>
      <c r="C238" s="7" t="s">
        <v>68</v>
      </c>
      <c r="D238" s="8">
        <v>0.84076636500000002</v>
      </c>
      <c r="E238" s="8">
        <v>0.77036403499999995</v>
      </c>
      <c r="F238" s="8">
        <v>0.78286940800000004</v>
      </c>
      <c r="G238" s="8">
        <v>0.75701048699999995</v>
      </c>
      <c r="H238" s="8">
        <v>0.78840604999999997</v>
      </c>
      <c r="I238" s="4">
        <v>2553</v>
      </c>
      <c r="J238" s="4">
        <v>2050</v>
      </c>
      <c r="K238" s="4">
        <v>503</v>
      </c>
    </row>
    <row r="239" spans="1:11" s="67" customFormat="1" x14ac:dyDescent="0.2">
      <c r="A239" s="9" t="s">
        <v>4</v>
      </c>
      <c r="B239" s="7" t="s">
        <v>65</v>
      </c>
      <c r="C239" s="7" t="s">
        <v>68</v>
      </c>
      <c r="D239" s="8">
        <v>0.74096426400000004</v>
      </c>
      <c r="E239" s="8">
        <v>0.57973861000000004</v>
      </c>
      <c r="F239" s="8">
        <v>0.61928363900000005</v>
      </c>
      <c r="G239" s="8">
        <v>0.588222578</v>
      </c>
      <c r="H239" s="8">
        <v>0.57522551799999999</v>
      </c>
      <c r="I239" s="4">
        <v>2553</v>
      </c>
      <c r="J239" s="4">
        <v>2050</v>
      </c>
      <c r="K239" s="4">
        <v>503</v>
      </c>
    </row>
    <row r="240" spans="1:11" s="67" customFormat="1" x14ac:dyDescent="0.2">
      <c r="A240" s="9" t="s">
        <v>4</v>
      </c>
      <c r="B240" s="7" t="s">
        <v>13</v>
      </c>
      <c r="C240" s="7" t="s">
        <v>68</v>
      </c>
      <c r="D240" s="8">
        <v>0.31747825099999999</v>
      </c>
      <c r="E240" s="8">
        <v>0.31747737999999998</v>
      </c>
      <c r="F240" s="8">
        <v>0.49431119099999998</v>
      </c>
      <c r="G240" s="8">
        <v>0.49433508399999998</v>
      </c>
      <c r="H240" s="8">
        <v>0.49431119099999998</v>
      </c>
      <c r="I240" s="4">
        <v>2553</v>
      </c>
      <c r="J240" s="4">
        <v>2050</v>
      </c>
      <c r="K240" s="4">
        <v>503</v>
      </c>
    </row>
    <row r="241" spans="1:11" x14ac:dyDescent="0.2">
      <c r="A241" s="9" t="s">
        <v>4</v>
      </c>
      <c r="B241" s="7" t="s">
        <v>64</v>
      </c>
      <c r="C241" s="7" t="s">
        <v>52</v>
      </c>
      <c r="D241" s="8">
        <v>0.96019365250134403</v>
      </c>
      <c r="E241" s="8">
        <v>0.93397261178023405</v>
      </c>
      <c r="F241" s="8">
        <v>0.93179653981486099</v>
      </c>
      <c r="G241" s="8">
        <v>0.93618906799877399</v>
      </c>
      <c r="H241" s="8">
        <v>0.93179653981485999</v>
      </c>
      <c r="I241" s="4">
        <v>750</v>
      </c>
      <c r="J241" s="4">
        <v>172</v>
      </c>
      <c r="K241" s="4">
        <v>578</v>
      </c>
    </row>
    <row r="242" spans="1:11" x14ac:dyDescent="0.2">
      <c r="A242" s="9" t="s">
        <v>4</v>
      </c>
      <c r="B242" s="7" t="s">
        <v>0</v>
      </c>
      <c r="C242" s="7" t="s">
        <v>52</v>
      </c>
      <c r="D242" s="8">
        <v>0.95283414975507297</v>
      </c>
      <c r="E242" s="8">
        <v>0.93299291006874396</v>
      </c>
      <c r="F242" s="8">
        <v>0.96648521278508204</v>
      </c>
      <c r="G242" s="8">
        <v>0.91826299902865405</v>
      </c>
      <c r="H242" s="8">
        <v>0.95043386736012003</v>
      </c>
      <c r="I242" s="4">
        <v>750</v>
      </c>
      <c r="J242" s="4">
        <v>172</v>
      </c>
      <c r="K242" s="4">
        <v>578</v>
      </c>
    </row>
    <row r="243" spans="1:11" x14ac:dyDescent="0.2">
      <c r="A243" s="9" t="s">
        <v>4</v>
      </c>
      <c r="B243" s="7" t="s">
        <v>21</v>
      </c>
      <c r="C243" s="7" t="s">
        <v>52</v>
      </c>
      <c r="D243" s="8">
        <v>0.94266666666666599</v>
      </c>
      <c r="E243" s="8">
        <v>0.92188286300085598</v>
      </c>
      <c r="F243" s="8">
        <v>0.95799388213457803</v>
      </c>
      <c r="G243" s="8">
        <v>0.911026052301942</v>
      </c>
      <c r="H243" s="8">
        <v>0.934350668404339</v>
      </c>
      <c r="I243" s="4">
        <v>750</v>
      </c>
      <c r="J243" s="4">
        <v>172</v>
      </c>
      <c r="K243" s="4">
        <v>578</v>
      </c>
    </row>
    <row r="244" spans="1:11" x14ac:dyDescent="0.2">
      <c r="A244" s="9" t="s">
        <v>4</v>
      </c>
      <c r="B244" s="7" t="s">
        <v>22</v>
      </c>
      <c r="C244" s="7" t="s">
        <v>52</v>
      </c>
      <c r="D244" s="8">
        <v>0.92796012414182205</v>
      </c>
      <c r="E244" s="8">
        <v>0.901183731082558</v>
      </c>
      <c r="F244" s="8">
        <v>0.96379508010548298</v>
      </c>
      <c r="G244" s="8">
        <v>0.88459655548951899</v>
      </c>
      <c r="H244" s="8">
        <v>0.92213967824056198</v>
      </c>
      <c r="I244" s="4">
        <v>750</v>
      </c>
      <c r="J244" s="4">
        <v>172</v>
      </c>
      <c r="K244" s="4">
        <v>578</v>
      </c>
    </row>
    <row r="245" spans="1:11" x14ac:dyDescent="0.2">
      <c r="A245" s="9" t="s">
        <v>4</v>
      </c>
      <c r="B245" s="7" t="s">
        <v>20</v>
      </c>
      <c r="C245" s="7" t="s">
        <v>52</v>
      </c>
      <c r="D245" s="8">
        <v>0.80446549391069</v>
      </c>
      <c r="E245" s="8">
        <v>0.78183755314345704</v>
      </c>
      <c r="F245" s="8">
        <v>0.83575196584775702</v>
      </c>
      <c r="G245" s="8">
        <v>0.77137447527543201</v>
      </c>
      <c r="H245" s="8">
        <v>0.83328098827470598</v>
      </c>
      <c r="I245" s="4">
        <v>750</v>
      </c>
      <c r="J245" s="4">
        <v>172</v>
      </c>
      <c r="K245" s="4">
        <v>578</v>
      </c>
    </row>
    <row r="246" spans="1:11" x14ac:dyDescent="0.2">
      <c r="A246" s="9" t="s">
        <v>4</v>
      </c>
      <c r="B246" s="7" t="s">
        <v>13</v>
      </c>
      <c r="C246" s="7" t="s">
        <v>52</v>
      </c>
      <c r="D246" s="8">
        <v>0.66885699463946002</v>
      </c>
      <c r="E246" s="8">
        <v>0.48355941507176398</v>
      </c>
      <c r="F246" s="8">
        <v>0.48627759425983702</v>
      </c>
      <c r="G246" s="8">
        <v>0.48373076234662998</v>
      </c>
      <c r="H246" s="8">
        <v>0.48627759425983702</v>
      </c>
      <c r="I246" s="4">
        <v>750</v>
      </c>
      <c r="J246" s="4">
        <v>172</v>
      </c>
      <c r="K246" s="4">
        <v>578</v>
      </c>
    </row>
    <row r="247" spans="1:11" x14ac:dyDescent="0.2">
      <c r="A247" s="9" t="s">
        <v>4</v>
      </c>
      <c r="B247" s="7" t="s">
        <v>65</v>
      </c>
      <c r="C247" s="7" t="s">
        <v>52</v>
      </c>
      <c r="D247" s="8">
        <v>0.54499810534293203</v>
      </c>
      <c r="E247" s="8">
        <v>0.53420292893250798</v>
      </c>
      <c r="F247" s="8">
        <v>0.73548412223330495</v>
      </c>
      <c r="G247" s="8">
        <v>0.62085535993072805</v>
      </c>
      <c r="H247" s="8">
        <v>0.66321928564370602</v>
      </c>
      <c r="I247" s="4">
        <v>750</v>
      </c>
      <c r="J247" s="4">
        <v>172</v>
      </c>
      <c r="K247" s="4">
        <v>578</v>
      </c>
    </row>
    <row r="248" spans="1:11" x14ac:dyDescent="0.2">
      <c r="A248" s="9" t="s">
        <v>4</v>
      </c>
      <c r="B248" s="7" t="s">
        <v>64</v>
      </c>
      <c r="C248" s="7" t="s">
        <v>53</v>
      </c>
      <c r="D248" s="8">
        <v>0.95094945392678698</v>
      </c>
      <c r="E248" s="8">
        <v>0.92469499639470898</v>
      </c>
      <c r="F248" s="8">
        <v>0.91224073874887701</v>
      </c>
      <c r="G248" s="8">
        <v>0.93882167436641994</v>
      </c>
      <c r="H248" s="8">
        <v>0.91224073874887701</v>
      </c>
      <c r="I248" s="4">
        <v>7215</v>
      </c>
      <c r="J248" s="4">
        <v>1657</v>
      </c>
      <c r="K248" s="4">
        <v>5558</v>
      </c>
    </row>
    <row r="249" spans="1:11" x14ac:dyDescent="0.2">
      <c r="A249" s="9" t="s">
        <v>4</v>
      </c>
      <c r="B249" s="7" t="s">
        <v>0</v>
      </c>
      <c r="C249" s="7" t="s">
        <v>53</v>
      </c>
      <c r="D249" s="8">
        <v>0.94969554386935995</v>
      </c>
      <c r="E249" s="8">
        <v>0.93582395023293496</v>
      </c>
      <c r="F249" s="8">
        <v>0.96908587497238596</v>
      </c>
      <c r="G249" s="8">
        <v>0.93886815304684201</v>
      </c>
      <c r="H249" s="8">
        <v>0.93290012550297197</v>
      </c>
      <c r="I249" s="4">
        <v>7215</v>
      </c>
      <c r="J249" s="4">
        <v>1657</v>
      </c>
      <c r="K249" s="4">
        <v>5558</v>
      </c>
    </row>
    <row r="250" spans="1:11" x14ac:dyDescent="0.2">
      <c r="A250" s="9" t="s">
        <v>4</v>
      </c>
      <c r="B250" s="7" t="s">
        <v>21</v>
      </c>
      <c r="C250" s="7" t="s">
        <v>53</v>
      </c>
      <c r="D250" s="8">
        <v>0.94256697601120598</v>
      </c>
      <c r="E250" s="8">
        <v>0.93217308340393301</v>
      </c>
      <c r="F250" s="8">
        <v>0.95518498708230704</v>
      </c>
      <c r="G250" s="8">
        <v>0.92750630518518795</v>
      </c>
      <c r="H250" s="8">
        <v>0.93727915448836396</v>
      </c>
      <c r="I250" s="4">
        <v>7215</v>
      </c>
      <c r="J250" s="4">
        <v>1657</v>
      </c>
      <c r="K250" s="4">
        <v>5558</v>
      </c>
    </row>
    <row r="251" spans="1:11" x14ac:dyDescent="0.2">
      <c r="A251" s="9" t="s">
        <v>4</v>
      </c>
      <c r="B251" s="7" t="s">
        <v>22</v>
      </c>
      <c r="C251" s="7" t="s">
        <v>53</v>
      </c>
      <c r="D251" s="8">
        <v>0.92318410254931904</v>
      </c>
      <c r="E251" s="8">
        <v>0.899394835344416</v>
      </c>
      <c r="F251" s="8">
        <v>0.95983108832704001</v>
      </c>
      <c r="G251" s="8">
        <v>0.89383898600691503</v>
      </c>
      <c r="H251" s="8">
        <v>0.90542359385721205</v>
      </c>
      <c r="I251" s="4">
        <v>7215</v>
      </c>
      <c r="J251" s="4">
        <v>1657</v>
      </c>
      <c r="K251" s="4">
        <v>5558</v>
      </c>
    </row>
    <row r="252" spans="1:11" x14ac:dyDescent="0.2">
      <c r="A252" s="9" t="s">
        <v>4</v>
      </c>
      <c r="B252" s="7" t="s">
        <v>20</v>
      </c>
      <c r="C252" s="7" t="s">
        <v>53</v>
      </c>
      <c r="D252" s="8">
        <v>0.82171521627145605</v>
      </c>
      <c r="E252" s="8">
        <v>0.79019352627549699</v>
      </c>
      <c r="F252" s="8">
        <v>0.83927895002776198</v>
      </c>
      <c r="G252" s="8">
        <v>0.77348722423426797</v>
      </c>
      <c r="H252" s="8">
        <v>0.83960931530960303</v>
      </c>
      <c r="I252" s="4">
        <v>7215</v>
      </c>
      <c r="J252" s="4">
        <v>1657</v>
      </c>
      <c r="K252" s="4">
        <v>5558</v>
      </c>
    </row>
    <row r="253" spans="1:11" x14ac:dyDescent="0.2">
      <c r="A253" s="9" t="s">
        <v>4</v>
      </c>
      <c r="B253" s="7" t="s">
        <v>13</v>
      </c>
      <c r="C253" s="7" t="s">
        <v>53</v>
      </c>
      <c r="D253" s="8">
        <v>0.613464605723542</v>
      </c>
      <c r="E253" s="8">
        <v>0.45912482719130399</v>
      </c>
      <c r="F253" s="8">
        <v>0.47057235203173098</v>
      </c>
      <c r="G253" s="8">
        <v>0.459719018228196</v>
      </c>
      <c r="H253" s="8">
        <v>0.47057235203173098</v>
      </c>
      <c r="I253" s="4">
        <v>7215</v>
      </c>
      <c r="J253" s="4">
        <v>1657</v>
      </c>
      <c r="K253" s="4">
        <v>5558</v>
      </c>
    </row>
    <row r="254" spans="1:11" x14ac:dyDescent="0.2">
      <c r="A254" s="9" t="s">
        <v>4</v>
      </c>
      <c r="B254" s="7" t="s">
        <v>65</v>
      </c>
      <c r="C254" s="7" t="s">
        <v>53</v>
      </c>
      <c r="D254" s="8">
        <v>0.56103648883579504</v>
      </c>
      <c r="E254" s="8">
        <v>0.55431980183591101</v>
      </c>
      <c r="F254" s="8">
        <v>0.72997378268629498</v>
      </c>
      <c r="G254" s="8">
        <v>0.63257452577661</v>
      </c>
      <c r="H254" s="8">
        <v>0.66512383902351002</v>
      </c>
      <c r="I254" s="4">
        <v>7215</v>
      </c>
      <c r="J254" s="4">
        <v>1657</v>
      </c>
      <c r="K254" s="4">
        <v>5558</v>
      </c>
    </row>
    <row r="255" spans="1:11" x14ac:dyDescent="0.2">
      <c r="A255" s="9" t="s">
        <v>4</v>
      </c>
      <c r="B255" s="7" t="s">
        <v>0</v>
      </c>
      <c r="C255" s="7" t="s">
        <v>54</v>
      </c>
      <c r="D255" s="8">
        <v>0.96501684301748603</v>
      </c>
      <c r="E255" s="8">
        <v>0.94387174324263301</v>
      </c>
      <c r="F255" s="8">
        <v>0.97778672232738095</v>
      </c>
      <c r="G255" s="8">
        <v>0.94284974558462897</v>
      </c>
      <c r="H255" s="8">
        <v>0.94490266358134101</v>
      </c>
      <c r="I255" s="4">
        <v>37775</v>
      </c>
      <c r="J255" s="4">
        <v>7558</v>
      </c>
      <c r="K255" s="4">
        <v>30217</v>
      </c>
    </row>
    <row r="256" spans="1:11" x14ac:dyDescent="0.2">
      <c r="A256" s="9" t="s">
        <v>4</v>
      </c>
      <c r="B256" s="7" t="s">
        <v>64</v>
      </c>
      <c r="C256" s="7" t="s">
        <v>54</v>
      </c>
      <c r="D256" s="8">
        <v>0.95652303184616905</v>
      </c>
      <c r="E256" s="8">
        <v>0.92553174912938996</v>
      </c>
      <c r="F256" s="8">
        <v>0.91425623591119298</v>
      </c>
      <c r="G256" s="8">
        <v>0.93796959598860696</v>
      </c>
      <c r="H256" s="8">
        <v>0.91425623591119298</v>
      </c>
      <c r="I256" s="4">
        <v>37775</v>
      </c>
      <c r="J256" s="4">
        <v>7558</v>
      </c>
      <c r="K256" s="4">
        <v>30217</v>
      </c>
    </row>
    <row r="257" spans="1:11" x14ac:dyDescent="0.2">
      <c r="A257" s="9" t="s">
        <v>4</v>
      </c>
      <c r="B257" s="7" t="s">
        <v>21</v>
      </c>
      <c r="C257" s="7" t="s">
        <v>54</v>
      </c>
      <c r="D257" s="8">
        <v>0.94110278096936195</v>
      </c>
      <c r="E257" s="8">
        <v>0.91600265489933197</v>
      </c>
      <c r="F257" s="8">
        <v>0.93795931016828504</v>
      </c>
      <c r="G257" s="8">
        <v>0.90668923253948597</v>
      </c>
      <c r="H257" s="8">
        <v>0.926381914135605</v>
      </c>
      <c r="I257" s="4">
        <v>37775</v>
      </c>
      <c r="J257" s="4">
        <v>7558</v>
      </c>
      <c r="K257" s="4">
        <v>30217</v>
      </c>
    </row>
    <row r="258" spans="1:11" x14ac:dyDescent="0.2">
      <c r="A258" s="9" t="s">
        <v>4</v>
      </c>
      <c r="B258" s="7" t="s">
        <v>22</v>
      </c>
      <c r="C258" s="7" t="s">
        <v>54</v>
      </c>
      <c r="D258" s="8">
        <v>0.93290517901312897</v>
      </c>
      <c r="E258" s="8">
        <v>0.89727084921977895</v>
      </c>
      <c r="F258" s="8">
        <v>0.96263906544838496</v>
      </c>
      <c r="G258" s="8">
        <v>0.88624350738422997</v>
      </c>
      <c r="H258" s="8">
        <v>0.90972585412311702</v>
      </c>
      <c r="I258" s="4">
        <v>37775</v>
      </c>
      <c r="J258" s="4">
        <v>7558</v>
      </c>
      <c r="K258" s="4">
        <v>30217</v>
      </c>
    </row>
    <row r="259" spans="1:11" x14ac:dyDescent="0.2">
      <c r="A259" s="9" t="s">
        <v>4</v>
      </c>
      <c r="B259" s="7" t="s">
        <v>20</v>
      </c>
      <c r="C259" s="7" t="s">
        <v>54</v>
      </c>
      <c r="D259" s="8">
        <v>0.82088133944654695</v>
      </c>
      <c r="E259" s="8">
        <v>0.77038148678450302</v>
      </c>
      <c r="F259" s="8">
        <v>0.84298683288734799</v>
      </c>
      <c r="G259" s="8">
        <v>0.74791497513960503</v>
      </c>
      <c r="H259" s="8">
        <v>0.84074760080373101</v>
      </c>
      <c r="I259" s="4">
        <v>37775</v>
      </c>
      <c r="J259" s="4">
        <v>7558</v>
      </c>
      <c r="K259" s="4">
        <v>30217</v>
      </c>
    </row>
    <row r="260" spans="1:11" x14ac:dyDescent="0.2">
      <c r="A260" s="9" t="s">
        <v>4</v>
      </c>
      <c r="B260" s="7" t="s">
        <v>13</v>
      </c>
      <c r="C260" s="7" t="s">
        <v>54</v>
      </c>
      <c r="D260" s="8">
        <v>0.65103236273588905</v>
      </c>
      <c r="E260" s="8">
        <v>0.477665122776049</v>
      </c>
      <c r="F260" s="8">
        <v>0.47775086241898601</v>
      </c>
      <c r="G260" s="8">
        <v>0.47758537008413499</v>
      </c>
      <c r="H260" s="8">
        <v>0.47775086241898601</v>
      </c>
      <c r="I260" s="4">
        <v>37775</v>
      </c>
      <c r="J260" s="4">
        <v>7558</v>
      </c>
      <c r="K260" s="4">
        <v>30217</v>
      </c>
    </row>
    <row r="261" spans="1:11" x14ac:dyDescent="0.2">
      <c r="A261" s="9" t="s">
        <v>4</v>
      </c>
      <c r="B261" s="7" t="s">
        <v>65</v>
      </c>
      <c r="C261" s="7" t="s">
        <v>54</v>
      </c>
      <c r="D261" s="8">
        <v>0.549389599546943</v>
      </c>
      <c r="E261" s="8">
        <v>0.52921285875782198</v>
      </c>
      <c r="F261" s="8">
        <v>0.74396901643087199</v>
      </c>
      <c r="G261" s="8">
        <v>0.61210991793032998</v>
      </c>
      <c r="H261" s="8">
        <v>0.67089579193680504</v>
      </c>
      <c r="I261" s="4">
        <v>37775</v>
      </c>
      <c r="J261" s="4">
        <v>7558</v>
      </c>
      <c r="K261" s="4">
        <v>30217</v>
      </c>
    </row>
    <row r="262" spans="1:11" x14ac:dyDescent="0.2">
      <c r="A262" s="9" t="s">
        <v>4</v>
      </c>
      <c r="B262" s="7" t="s">
        <v>0</v>
      </c>
      <c r="C262" s="7" t="s">
        <v>55</v>
      </c>
      <c r="D262" s="8">
        <v>0.97870698464296002</v>
      </c>
      <c r="E262" s="8">
        <v>0.95287156210404</v>
      </c>
      <c r="F262" s="8">
        <v>0.98211250543476103</v>
      </c>
      <c r="G262" s="8">
        <v>0.946549694585198</v>
      </c>
      <c r="H262" s="8">
        <v>0.959457004292947</v>
      </c>
      <c r="I262" s="4">
        <v>94519</v>
      </c>
      <c r="J262" s="4">
        <v>14317</v>
      </c>
      <c r="K262" s="4">
        <v>80202</v>
      </c>
    </row>
    <row r="263" spans="1:11" x14ac:dyDescent="0.2">
      <c r="A263" s="9" t="s">
        <v>4</v>
      </c>
      <c r="B263" s="7" t="s">
        <v>64</v>
      </c>
      <c r="C263" s="7" t="s">
        <v>55</v>
      </c>
      <c r="D263" s="8">
        <v>0.97057361112349805</v>
      </c>
      <c r="E263" s="8">
        <v>0.93652949322609902</v>
      </c>
      <c r="F263" s="8">
        <v>0.93460621922600895</v>
      </c>
      <c r="G263" s="8">
        <v>0.93847789532283599</v>
      </c>
      <c r="H263" s="8">
        <v>0.93460621922600895</v>
      </c>
      <c r="I263" s="4">
        <v>94519</v>
      </c>
      <c r="J263" s="4">
        <v>14317</v>
      </c>
      <c r="K263" s="4">
        <v>80202</v>
      </c>
    </row>
    <row r="264" spans="1:11" x14ac:dyDescent="0.2">
      <c r="A264" s="9" t="s">
        <v>4</v>
      </c>
      <c r="B264" s="7" t="s">
        <v>21</v>
      </c>
      <c r="C264" s="7" t="s">
        <v>55</v>
      </c>
      <c r="D264" s="8">
        <v>0.95430758111005998</v>
      </c>
      <c r="E264" s="8">
        <v>0.91630795230154105</v>
      </c>
      <c r="F264" s="8">
        <v>0.95785090836211295</v>
      </c>
      <c r="G264" s="8">
        <v>0.89629400062397102</v>
      </c>
      <c r="H264" s="8">
        <v>0.94013145417702604</v>
      </c>
      <c r="I264" s="4">
        <v>94519</v>
      </c>
      <c r="J264" s="4">
        <v>14317</v>
      </c>
      <c r="K264" s="4">
        <v>80202</v>
      </c>
    </row>
    <row r="265" spans="1:11" x14ac:dyDescent="0.2">
      <c r="A265" s="9" t="s">
        <v>4</v>
      </c>
      <c r="B265" s="7" t="s">
        <v>22</v>
      </c>
      <c r="C265" s="7" t="s">
        <v>55</v>
      </c>
      <c r="D265" s="8">
        <v>0.94929428577021702</v>
      </c>
      <c r="E265" s="8">
        <v>0.89967884656247399</v>
      </c>
      <c r="F265" s="8">
        <v>0.96954689125392202</v>
      </c>
      <c r="G265" s="8">
        <v>0.88273595870200505</v>
      </c>
      <c r="H265" s="8">
        <v>0.91923453149236001</v>
      </c>
      <c r="I265" s="4">
        <v>94519</v>
      </c>
      <c r="J265" s="4">
        <v>14317</v>
      </c>
      <c r="K265" s="4">
        <v>80202</v>
      </c>
    </row>
    <row r="266" spans="1:11" x14ac:dyDescent="0.2">
      <c r="A266" s="9" t="s">
        <v>4</v>
      </c>
      <c r="B266" s="7" t="s">
        <v>20</v>
      </c>
      <c r="C266" s="7" t="s">
        <v>55</v>
      </c>
      <c r="D266" s="8">
        <v>0.84584566866317201</v>
      </c>
      <c r="E266" s="8">
        <v>0.75892981742842502</v>
      </c>
      <c r="F266" s="8">
        <v>0.85993338350543602</v>
      </c>
      <c r="G266" s="8">
        <v>0.72497604170202601</v>
      </c>
      <c r="H266" s="8">
        <v>0.855643439342053</v>
      </c>
      <c r="I266" s="4">
        <v>94519</v>
      </c>
      <c r="J266" s="4">
        <v>14317</v>
      </c>
      <c r="K266" s="4">
        <v>80202</v>
      </c>
    </row>
    <row r="267" spans="1:11" x14ac:dyDescent="0.2">
      <c r="A267" s="9" t="s">
        <v>4</v>
      </c>
      <c r="B267" s="7" t="s">
        <v>13</v>
      </c>
      <c r="C267" s="7" t="s">
        <v>55</v>
      </c>
      <c r="D267" s="8">
        <v>0.67299943201261503</v>
      </c>
      <c r="E267" s="8">
        <v>0.47766388460671899</v>
      </c>
      <c r="F267" s="8">
        <v>0.48135415592345399</v>
      </c>
      <c r="G267" s="8">
        <v>0.487366124906145</v>
      </c>
      <c r="H267" s="8">
        <v>0.48135415592345399</v>
      </c>
      <c r="I267" s="4">
        <v>94519</v>
      </c>
      <c r="J267" s="4">
        <v>14317</v>
      </c>
      <c r="K267" s="4">
        <v>80202</v>
      </c>
    </row>
    <row r="268" spans="1:11" x14ac:dyDescent="0.2">
      <c r="A268" s="9" t="s">
        <v>4</v>
      </c>
      <c r="B268" s="7" t="s">
        <v>65</v>
      </c>
      <c r="C268" s="7" t="s">
        <v>55</v>
      </c>
      <c r="D268" s="8">
        <v>0.54264641327517205</v>
      </c>
      <c r="E268" s="8">
        <v>0.497838150028515</v>
      </c>
      <c r="F268" s="8">
        <v>0.75652214304444698</v>
      </c>
      <c r="G268" s="8">
        <v>0.58771364238703305</v>
      </c>
      <c r="H268" s="8">
        <v>0.67897700710452702</v>
      </c>
      <c r="I268" s="4">
        <v>94519</v>
      </c>
      <c r="J268" s="4">
        <v>14317</v>
      </c>
      <c r="K268" s="4">
        <v>80202</v>
      </c>
    </row>
    <row r="269" spans="1:11" x14ac:dyDescent="0.2">
      <c r="A269" s="9" t="s">
        <v>4</v>
      </c>
      <c r="B269" s="7" t="s">
        <v>0</v>
      </c>
      <c r="C269" s="7" t="s">
        <v>56</v>
      </c>
      <c r="D269" s="8">
        <v>0.98577970484619903</v>
      </c>
      <c r="E269" s="8">
        <v>0.94978573121306997</v>
      </c>
      <c r="F269" s="8">
        <v>0.97713350511352803</v>
      </c>
      <c r="G269" s="8">
        <v>0.94635278135335399</v>
      </c>
      <c r="H269" s="8">
        <v>0.95328320434870695</v>
      </c>
      <c r="I269" s="4">
        <v>89732</v>
      </c>
      <c r="J269" s="4">
        <v>8740</v>
      </c>
      <c r="K269" s="4">
        <v>80992</v>
      </c>
    </row>
    <row r="270" spans="1:11" x14ac:dyDescent="0.2">
      <c r="A270" s="9" t="s">
        <v>4</v>
      </c>
      <c r="B270" s="7" t="s">
        <v>64</v>
      </c>
      <c r="C270" s="7" t="s">
        <v>56</v>
      </c>
      <c r="D270" s="8">
        <v>0.97593494929507796</v>
      </c>
      <c r="E270" s="8">
        <v>0.922283542002856</v>
      </c>
      <c r="F270" s="8">
        <v>0.92046327330843003</v>
      </c>
      <c r="G270" s="8">
        <v>0.92412355861191497</v>
      </c>
      <c r="H270" s="8">
        <v>0.92046327330843003</v>
      </c>
      <c r="I270" s="4">
        <v>89732</v>
      </c>
      <c r="J270" s="4">
        <v>8740</v>
      </c>
      <c r="K270" s="4">
        <v>80992</v>
      </c>
    </row>
    <row r="271" spans="1:11" x14ac:dyDescent="0.2">
      <c r="A271" s="9" t="s">
        <v>4</v>
      </c>
      <c r="B271" s="7" t="s">
        <v>22</v>
      </c>
      <c r="C271" s="7" t="s">
        <v>56</v>
      </c>
      <c r="D271" s="8">
        <v>0.96415582959363899</v>
      </c>
      <c r="E271" s="8">
        <v>0.89593078597676101</v>
      </c>
      <c r="F271" s="8">
        <v>0.96774064825456896</v>
      </c>
      <c r="G271" s="8">
        <v>0.88307258287264701</v>
      </c>
      <c r="H271" s="8">
        <v>0.90997214213920596</v>
      </c>
      <c r="I271" s="4">
        <v>89732</v>
      </c>
      <c r="J271" s="4">
        <v>8740</v>
      </c>
      <c r="K271" s="4">
        <v>80992</v>
      </c>
    </row>
    <row r="272" spans="1:11" x14ac:dyDescent="0.2">
      <c r="A272" s="9" t="s">
        <v>4</v>
      </c>
      <c r="B272" s="7" t="s">
        <v>21</v>
      </c>
      <c r="C272" s="7" t="s">
        <v>56</v>
      </c>
      <c r="D272" s="8">
        <v>0.96250820531067205</v>
      </c>
      <c r="E272" s="8">
        <v>0.90376340496982799</v>
      </c>
      <c r="F272" s="8">
        <v>0.95234351301727604</v>
      </c>
      <c r="G272" s="8">
        <v>0.87519410182669499</v>
      </c>
      <c r="H272" s="8">
        <v>0.93912830228070898</v>
      </c>
      <c r="I272" s="4">
        <v>89732</v>
      </c>
      <c r="J272" s="4">
        <v>8740</v>
      </c>
      <c r="K272" s="4">
        <v>80992</v>
      </c>
    </row>
    <row r="273" spans="1:11" x14ac:dyDescent="0.2">
      <c r="A273" s="9" t="s">
        <v>4</v>
      </c>
      <c r="B273" s="7" t="s">
        <v>20</v>
      </c>
      <c r="C273" s="7" t="s">
        <v>56</v>
      </c>
      <c r="D273" s="8">
        <v>0.89640692755346996</v>
      </c>
      <c r="E273" s="8">
        <v>0.75789550389847105</v>
      </c>
      <c r="F273" s="8">
        <v>0.87895277548516304</v>
      </c>
      <c r="G273" s="8">
        <v>0.71041877769523998</v>
      </c>
      <c r="H273" s="8">
        <v>0.87112594729821102</v>
      </c>
      <c r="I273" s="4">
        <v>89732</v>
      </c>
      <c r="J273" s="4">
        <v>8740</v>
      </c>
      <c r="K273" s="4">
        <v>80992</v>
      </c>
    </row>
    <row r="274" spans="1:11" x14ac:dyDescent="0.2">
      <c r="A274" s="9" t="s">
        <v>4</v>
      </c>
      <c r="B274" s="7" t="s">
        <v>13</v>
      </c>
      <c r="C274" s="7" t="s">
        <v>56</v>
      </c>
      <c r="D274" s="8">
        <v>0.67159215800662697</v>
      </c>
      <c r="E274" s="8">
        <v>0.45642514554901298</v>
      </c>
      <c r="F274" s="8">
        <v>0.47154220532914498</v>
      </c>
      <c r="G274" s="8">
        <v>0.48785039987460999</v>
      </c>
      <c r="H274" s="8">
        <v>0.47154220532914498</v>
      </c>
      <c r="I274" s="4">
        <v>89732</v>
      </c>
      <c r="J274" s="4">
        <v>8740</v>
      </c>
      <c r="K274" s="4">
        <v>80992</v>
      </c>
    </row>
    <row r="275" spans="1:11" x14ac:dyDescent="0.2">
      <c r="A275" s="9" t="s">
        <v>4</v>
      </c>
      <c r="B275" s="7" t="s">
        <v>65</v>
      </c>
      <c r="C275" s="7" t="s">
        <v>56</v>
      </c>
      <c r="D275" s="8">
        <v>0.54686660149951105</v>
      </c>
      <c r="E275" s="8">
        <v>0.46630903079707597</v>
      </c>
      <c r="F275" s="8">
        <v>0.76764051982334103</v>
      </c>
      <c r="G275" s="8">
        <v>0.56311080773746303</v>
      </c>
      <c r="H275" s="8">
        <v>0.68910927572694902</v>
      </c>
      <c r="I275" s="4">
        <v>89732</v>
      </c>
      <c r="J275" s="4">
        <v>8740</v>
      </c>
      <c r="K275" s="4">
        <v>80992</v>
      </c>
    </row>
    <row r="276" spans="1:11" x14ac:dyDescent="0.2">
      <c r="A276" s="9" t="s">
        <v>4</v>
      </c>
      <c r="B276" s="7" t="s">
        <v>0</v>
      </c>
      <c r="C276" s="7" t="s">
        <v>57</v>
      </c>
      <c r="D276" s="8">
        <v>0.784918636187524</v>
      </c>
      <c r="E276" s="8">
        <v>0.71171102854988799</v>
      </c>
      <c r="F276" s="8">
        <v>0.73192122895703104</v>
      </c>
      <c r="G276" s="8">
        <v>0.77728956003004901</v>
      </c>
      <c r="H276" s="8">
        <v>0.69346715288939498</v>
      </c>
      <c r="I276" s="4">
        <v>2238</v>
      </c>
      <c r="J276" s="4">
        <v>1534</v>
      </c>
      <c r="K276" s="4">
        <v>704</v>
      </c>
    </row>
    <row r="277" spans="1:11" x14ac:dyDescent="0.2">
      <c r="A277" s="9" t="s">
        <v>4</v>
      </c>
      <c r="B277" s="7" t="s">
        <v>64</v>
      </c>
      <c r="C277" s="7" t="s">
        <v>57</v>
      </c>
      <c r="D277" s="8">
        <v>0.77995045124756601</v>
      </c>
      <c r="E277" s="8">
        <v>0.71302314839771996</v>
      </c>
      <c r="F277" s="8">
        <v>0.69725372414764597</v>
      </c>
      <c r="G277" s="8">
        <v>0.75513690352268903</v>
      </c>
      <c r="H277" s="8">
        <v>0.69725372414764597</v>
      </c>
      <c r="I277" s="4">
        <v>2238</v>
      </c>
      <c r="J277" s="4">
        <v>1534</v>
      </c>
      <c r="K277" s="4">
        <v>704</v>
      </c>
    </row>
    <row r="278" spans="1:11" x14ac:dyDescent="0.2">
      <c r="A278" s="9" t="s">
        <v>4</v>
      </c>
      <c r="B278" s="7" t="s">
        <v>21</v>
      </c>
      <c r="C278" s="7" t="s">
        <v>57</v>
      </c>
      <c r="D278" s="8">
        <v>0.77771180349385904</v>
      </c>
      <c r="E278" s="8">
        <v>0.69701587531561204</v>
      </c>
      <c r="F278" s="8">
        <v>0.70103031176499297</v>
      </c>
      <c r="G278" s="8">
        <v>0.76284227839810703</v>
      </c>
      <c r="H278" s="8">
        <v>0.67978961342427302</v>
      </c>
      <c r="I278" s="4">
        <v>2238</v>
      </c>
      <c r="J278" s="4">
        <v>1534</v>
      </c>
      <c r="K278" s="4">
        <v>704</v>
      </c>
    </row>
    <row r="279" spans="1:11" x14ac:dyDescent="0.2">
      <c r="A279" s="9" t="s">
        <v>4</v>
      </c>
      <c r="B279" s="7" t="s">
        <v>22</v>
      </c>
      <c r="C279" s="7" t="s">
        <v>57</v>
      </c>
      <c r="D279" s="8">
        <v>0.75946463916553997</v>
      </c>
      <c r="E279" s="8">
        <v>0.69141277556970604</v>
      </c>
      <c r="F279" s="8">
        <v>0.70537310562592903</v>
      </c>
      <c r="G279" s="8">
        <v>0.73413047505363005</v>
      </c>
      <c r="H279" s="8">
        <v>0.67829688727268</v>
      </c>
      <c r="I279" s="4">
        <v>2238</v>
      </c>
      <c r="J279" s="4">
        <v>1534</v>
      </c>
      <c r="K279" s="4">
        <v>704</v>
      </c>
    </row>
    <row r="280" spans="1:11" x14ac:dyDescent="0.2">
      <c r="A280" s="9" t="s">
        <v>4</v>
      </c>
      <c r="B280" s="7" t="s">
        <v>20</v>
      </c>
      <c r="C280" s="7" t="s">
        <v>57</v>
      </c>
      <c r="D280" s="8">
        <v>0.73221216041397097</v>
      </c>
      <c r="E280" s="8">
        <v>0.641375021953278</v>
      </c>
      <c r="F280" s="8">
        <v>0.62647284478215104</v>
      </c>
      <c r="G280" s="8">
        <v>0.67425074769055304</v>
      </c>
      <c r="H280" s="8">
        <v>0.63203420828354095</v>
      </c>
      <c r="I280" s="4">
        <v>2238</v>
      </c>
      <c r="J280" s="4">
        <v>1534</v>
      </c>
      <c r="K280" s="4">
        <v>704</v>
      </c>
    </row>
    <row r="281" spans="1:11" x14ac:dyDescent="0.2">
      <c r="A281" s="9" t="s">
        <v>4</v>
      </c>
      <c r="B281" s="7" t="s">
        <v>65</v>
      </c>
      <c r="C281" s="7" t="s">
        <v>57</v>
      </c>
      <c r="D281" s="8">
        <v>0.65104364326375697</v>
      </c>
      <c r="E281" s="8">
        <v>0.53134727804165105</v>
      </c>
      <c r="F281" s="8">
        <v>0.561537312634663</v>
      </c>
      <c r="G281" s="8">
        <v>0.55870815169444599</v>
      </c>
      <c r="H281" s="8">
        <v>0.53891950926185594</v>
      </c>
      <c r="I281" s="4">
        <v>2238</v>
      </c>
      <c r="J281" s="4">
        <v>1534</v>
      </c>
      <c r="K281" s="4">
        <v>704</v>
      </c>
    </row>
    <row r="282" spans="1:11" x14ac:dyDescent="0.2">
      <c r="A282" s="9" t="s">
        <v>4</v>
      </c>
      <c r="B282" s="7" t="s">
        <v>13</v>
      </c>
      <c r="C282" s="7" t="s">
        <v>57</v>
      </c>
      <c r="D282" s="8">
        <v>0.412291341766302</v>
      </c>
      <c r="E282" s="8">
        <v>0.40505027849988001</v>
      </c>
      <c r="F282" s="8">
        <v>0.51804018199547397</v>
      </c>
      <c r="G282" s="8">
        <v>0.52363880453058398</v>
      </c>
      <c r="H282" s="8">
        <v>0.51804018199547397</v>
      </c>
      <c r="I282" s="4">
        <v>2238</v>
      </c>
      <c r="J282" s="4">
        <v>1534</v>
      </c>
      <c r="K282" s="4">
        <v>704</v>
      </c>
    </row>
    <row r="283" spans="1:11" x14ac:dyDescent="0.2">
      <c r="A283" s="9" t="s">
        <v>4</v>
      </c>
      <c r="B283" s="7" t="s">
        <v>0</v>
      </c>
      <c r="C283" s="7" t="s">
        <v>58</v>
      </c>
      <c r="D283" s="8">
        <v>0.93845057034220503</v>
      </c>
      <c r="E283" s="8">
        <v>0.93789781052675902</v>
      </c>
      <c r="F283" s="8">
        <v>0.95782512487690197</v>
      </c>
      <c r="G283" s="8">
        <v>0.93747084085579402</v>
      </c>
      <c r="H283" s="8">
        <v>0.93838227254515205</v>
      </c>
      <c r="I283" s="4">
        <v>450</v>
      </c>
      <c r="J283" s="4">
        <v>260</v>
      </c>
      <c r="K283" s="4">
        <v>190</v>
      </c>
    </row>
    <row r="284" spans="1:11" x14ac:dyDescent="0.2">
      <c r="A284" s="9" t="s">
        <v>4</v>
      </c>
      <c r="B284" s="7" t="s">
        <v>64</v>
      </c>
      <c r="C284" s="7" t="s">
        <v>58</v>
      </c>
      <c r="D284" s="8">
        <v>0.91713108795735399</v>
      </c>
      <c r="E284" s="8">
        <v>0.91705979166842899</v>
      </c>
      <c r="F284" s="8">
        <v>0.91916921875088398</v>
      </c>
      <c r="G284" s="8">
        <v>0.91738240818897498</v>
      </c>
      <c r="H284" s="8">
        <v>0.91916921875088398</v>
      </c>
      <c r="I284" s="4">
        <v>450</v>
      </c>
      <c r="J284" s="4">
        <v>260</v>
      </c>
      <c r="K284" s="4">
        <v>190</v>
      </c>
    </row>
    <row r="285" spans="1:11" x14ac:dyDescent="0.2">
      <c r="A285" s="9" t="s">
        <v>4</v>
      </c>
      <c r="B285" s="7" t="s">
        <v>21</v>
      </c>
      <c r="C285" s="7" t="s">
        <v>58</v>
      </c>
      <c r="D285" s="8">
        <v>0.90578297595841395</v>
      </c>
      <c r="E285" s="8">
        <v>0.90440158403218696</v>
      </c>
      <c r="F285" s="8">
        <v>0.92690649412667503</v>
      </c>
      <c r="G285" s="8">
        <v>0.90293774018361195</v>
      </c>
      <c r="H285" s="8">
        <v>0.90646701082987502</v>
      </c>
      <c r="I285" s="4">
        <v>450</v>
      </c>
      <c r="J285" s="4">
        <v>260</v>
      </c>
      <c r="K285" s="4">
        <v>190</v>
      </c>
    </row>
    <row r="286" spans="1:11" x14ac:dyDescent="0.2">
      <c r="A286" s="9" t="s">
        <v>4</v>
      </c>
      <c r="B286" s="7" t="s">
        <v>22</v>
      </c>
      <c r="C286" s="7" t="s">
        <v>58</v>
      </c>
      <c r="D286" s="8">
        <v>0.89110204081632605</v>
      </c>
      <c r="E286" s="8">
        <v>0.89032971057298205</v>
      </c>
      <c r="F286" s="8">
        <v>0.94906128285057401</v>
      </c>
      <c r="G286" s="8">
        <v>0.88939926574259198</v>
      </c>
      <c r="H286" s="8">
        <v>0.89192289645650302</v>
      </c>
      <c r="I286" s="4">
        <v>450</v>
      </c>
      <c r="J286" s="4">
        <v>260</v>
      </c>
      <c r="K286" s="4">
        <v>190</v>
      </c>
    </row>
    <row r="287" spans="1:11" x14ac:dyDescent="0.2">
      <c r="A287" s="9" t="s">
        <v>4</v>
      </c>
      <c r="B287" s="7" t="s">
        <v>20</v>
      </c>
      <c r="C287" s="7" t="s">
        <v>58</v>
      </c>
      <c r="D287" s="8">
        <v>0.83346487766377197</v>
      </c>
      <c r="E287" s="8">
        <v>0.82730263405808002</v>
      </c>
      <c r="F287" s="8">
        <v>0.82757605161465997</v>
      </c>
      <c r="G287" s="8">
        <v>0.83262057893734298</v>
      </c>
      <c r="H287" s="8">
        <v>0.82401520181127896</v>
      </c>
      <c r="I287" s="4">
        <v>450</v>
      </c>
      <c r="J287" s="4">
        <v>260</v>
      </c>
      <c r="K287" s="4">
        <v>190</v>
      </c>
    </row>
    <row r="288" spans="1:11" x14ac:dyDescent="0.2">
      <c r="A288" s="9" t="s">
        <v>4</v>
      </c>
      <c r="B288" s="7" t="s">
        <v>65</v>
      </c>
      <c r="C288" s="7" t="s">
        <v>58</v>
      </c>
      <c r="D288" s="8">
        <v>0.66991574425904499</v>
      </c>
      <c r="E288" s="8">
        <v>0.644210171430185</v>
      </c>
      <c r="F288" s="8">
        <v>0.713426433593498</v>
      </c>
      <c r="G288" s="8">
        <v>0.68009570307267797</v>
      </c>
      <c r="H288" s="8">
        <v>0.64850843053796903</v>
      </c>
      <c r="I288" s="4">
        <v>450</v>
      </c>
      <c r="J288" s="4">
        <v>260</v>
      </c>
      <c r="K288" s="4">
        <v>190</v>
      </c>
    </row>
    <row r="289" spans="1:11" x14ac:dyDescent="0.2">
      <c r="A289" s="9" t="s">
        <v>4</v>
      </c>
      <c r="B289" s="7" t="s">
        <v>13</v>
      </c>
      <c r="C289" s="7" t="s">
        <v>58</v>
      </c>
      <c r="D289" s="8">
        <v>0.44677137870855099</v>
      </c>
      <c r="E289" s="8">
        <v>0.414596755942234</v>
      </c>
      <c r="F289" s="8">
        <v>0.48106426498215099</v>
      </c>
      <c r="G289" s="8">
        <v>0.47152680978203698</v>
      </c>
      <c r="H289" s="8">
        <v>0.48106426498215099</v>
      </c>
      <c r="I289" s="4">
        <v>450</v>
      </c>
      <c r="J289" s="4">
        <v>260</v>
      </c>
      <c r="K289" s="4">
        <v>190</v>
      </c>
    </row>
    <row r="290" spans="1:11" x14ac:dyDescent="0.2">
      <c r="A290" s="9" t="s">
        <v>4</v>
      </c>
      <c r="B290" s="7" t="s">
        <v>0</v>
      </c>
      <c r="C290" s="7" t="s">
        <v>59</v>
      </c>
      <c r="D290" s="8">
        <v>0.91842439644218499</v>
      </c>
      <c r="E290" s="8">
        <v>0.824128402773737</v>
      </c>
      <c r="F290" s="8">
        <v>0.89961194101321396</v>
      </c>
      <c r="G290" s="8">
        <v>0.80279701059455599</v>
      </c>
      <c r="H290" s="8">
        <v>0.85093512959755002</v>
      </c>
      <c r="I290" s="4">
        <v>1350</v>
      </c>
      <c r="J290" s="4">
        <v>1175</v>
      </c>
      <c r="K290" s="4">
        <v>175</v>
      </c>
    </row>
    <row r="291" spans="1:11" x14ac:dyDescent="0.2">
      <c r="A291" s="9" t="s">
        <v>4</v>
      </c>
      <c r="B291" s="7" t="s">
        <v>21</v>
      </c>
      <c r="C291" s="7" t="s">
        <v>59</v>
      </c>
      <c r="D291" s="8">
        <v>0.90861333610735395</v>
      </c>
      <c r="E291" s="8">
        <v>0.805489428551727</v>
      </c>
      <c r="F291" s="8">
        <v>0.87679357888355303</v>
      </c>
      <c r="G291" s="8">
        <v>0.77548555648033002</v>
      </c>
      <c r="H291" s="8">
        <v>0.84911863729635195</v>
      </c>
      <c r="I291" s="4">
        <v>1350</v>
      </c>
      <c r="J291" s="4">
        <v>1175</v>
      </c>
      <c r="K291" s="4">
        <v>175</v>
      </c>
    </row>
    <row r="292" spans="1:11" x14ac:dyDescent="0.2">
      <c r="A292" s="9" t="s">
        <v>4</v>
      </c>
      <c r="B292" s="7" t="s">
        <v>64</v>
      </c>
      <c r="C292" s="7" t="s">
        <v>59</v>
      </c>
      <c r="D292" s="8">
        <v>0.87646749605747298</v>
      </c>
      <c r="E292" s="8">
        <v>0.78780613685008605</v>
      </c>
      <c r="F292" s="8">
        <v>0.86070112370922303</v>
      </c>
      <c r="G292" s="8">
        <v>0.75159267835642196</v>
      </c>
      <c r="H292" s="8">
        <v>0.86070112370922303</v>
      </c>
      <c r="I292" s="4">
        <v>1350</v>
      </c>
      <c r="J292" s="4">
        <v>1175</v>
      </c>
      <c r="K292" s="4">
        <v>175</v>
      </c>
    </row>
    <row r="293" spans="1:11" x14ac:dyDescent="0.2">
      <c r="A293" s="9" t="s">
        <v>4</v>
      </c>
      <c r="B293" s="7" t="s">
        <v>22</v>
      </c>
      <c r="C293" s="7" t="s">
        <v>59</v>
      </c>
      <c r="D293" s="8">
        <v>0.86743530617473696</v>
      </c>
      <c r="E293" s="8">
        <v>0.751287166733282</v>
      </c>
      <c r="F293" s="8">
        <v>0.87502915269667003</v>
      </c>
      <c r="G293" s="8">
        <v>0.71573363016621605</v>
      </c>
      <c r="H293" s="8">
        <v>0.82821531490343103</v>
      </c>
      <c r="I293" s="4">
        <v>1350</v>
      </c>
      <c r="J293" s="4">
        <v>1175</v>
      </c>
      <c r="K293" s="4">
        <v>175</v>
      </c>
    </row>
    <row r="294" spans="1:11" x14ac:dyDescent="0.2">
      <c r="A294" s="9" t="s">
        <v>4</v>
      </c>
      <c r="B294" s="7" t="s">
        <v>20</v>
      </c>
      <c r="C294" s="7" t="s">
        <v>59</v>
      </c>
      <c r="D294" s="8">
        <v>0.83887707358570796</v>
      </c>
      <c r="E294" s="8">
        <v>0.70449730123806498</v>
      </c>
      <c r="F294" s="8">
        <v>0.77927496271038399</v>
      </c>
      <c r="G294" s="8">
        <v>0.67540894304121302</v>
      </c>
      <c r="H294" s="8">
        <v>0.77835279587766004</v>
      </c>
      <c r="I294" s="4">
        <v>1350</v>
      </c>
      <c r="J294" s="4">
        <v>1175</v>
      </c>
      <c r="K294" s="4">
        <v>175</v>
      </c>
    </row>
    <row r="295" spans="1:11" x14ac:dyDescent="0.2">
      <c r="A295" s="9" t="s">
        <v>4</v>
      </c>
      <c r="B295" s="7" t="s">
        <v>65</v>
      </c>
      <c r="C295" s="7" t="s">
        <v>59</v>
      </c>
      <c r="D295" s="8">
        <v>0.786975831439785</v>
      </c>
      <c r="E295" s="8">
        <v>0.56705775454920204</v>
      </c>
      <c r="F295" s="8">
        <v>0.62221156818185597</v>
      </c>
      <c r="G295" s="8">
        <v>0.56096269565691603</v>
      </c>
      <c r="H295" s="8">
        <v>0.58267877760103803</v>
      </c>
      <c r="I295" s="4">
        <v>1350</v>
      </c>
      <c r="J295" s="4">
        <v>1175</v>
      </c>
      <c r="K295" s="4">
        <v>175</v>
      </c>
    </row>
    <row r="296" spans="1:11" x14ac:dyDescent="0.2">
      <c r="A296" s="9" t="s">
        <v>4</v>
      </c>
      <c r="B296" s="7" t="s">
        <v>13</v>
      </c>
      <c r="C296" s="7" t="s">
        <v>59</v>
      </c>
      <c r="D296" s="8">
        <v>0.302496752778178</v>
      </c>
      <c r="E296" s="8">
        <v>0.29557870937577502</v>
      </c>
      <c r="F296" s="8">
        <v>0.51979626899979003</v>
      </c>
      <c r="G296" s="8">
        <v>0.51247799980841302</v>
      </c>
      <c r="H296" s="8">
        <v>0.51979626899979003</v>
      </c>
      <c r="I296" s="4">
        <v>1350</v>
      </c>
      <c r="J296" s="4">
        <v>1175</v>
      </c>
      <c r="K296" s="4">
        <v>175</v>
      </c>
    </row>
    <row r="297" spans="1:11" x14ac:dyDescent="0.2">
      <c r="A297" s="9" t="s">
        <v>4</v>
      </c>
      <c r="B297" s="7" t="s">
        <v>0</v>
      </c>
      <c r="C297" s="7" t="s">
        <v>60</v>
      </c>
      <c r="D297" s="8">
        <v>0.95061728395061695</v>
      </c>
      <c r="E297" s="8">
        <v>0.94603633553407296</v>
      </c>
      <c r="F297" s="8">
        <v>0.97155889724310696</v>
      </c>
      <c r="G297" s="8">
        <v>0.94466324409406999</v>
      </c>
      <c r="H297" s="8">
        <v>0.94746867167919802</v>
      </c>
      <c r="I297" s="4">
        <v>92</v>
      </c>
      <c r="J297" s="4">
        <v>58</v>
      </c>
      <c r="K297" s="4">
        <v>34</v>
      </c>
    </row>
    <row r="298" spans="1:11" x14ac:dyDescent="0.2">
      <c r="A298" s="9" t="s">
        <v>4</v>
      </c>
      <c r="B298" s="7" t="s">
        <v>21</v>
      </c>
      <c r="C298" s="7" t="s">
        <v>60</v>
      </c>
      <c r="D298" s="8">
        <v>0.92797319932998301</v>
      </c>
      <c r="E298" s="8">
        <v>0.92283877328347697</v>
      </c>
      <c r="F298" s="8">
        <v>0.95503106927525505</v>
      </c>
      <c r="G298" s="8">
        <v>0.91544828561995895</v>
      </c>
      <c r="H298" s="8">
        <v>0.93355481727574696</v>
      </c>
      <c r="I298" s="4">
        <v>92</v>
      </c>
      <c r="J298" s="4">
        <v>58</v>
      </c>
      <c r="K298" s="4">
        <v>34</v>
      </c>
    </row>
    <row r="299" spans="1:11" x14ac:dyDescent="0.2">
      <c r="A299" s="9" t="s">
        <v>4</v>
      </c>
      <c r="B299" s="7" t="s">
        <v>64</v>
      </c>
      <c r="C299" s="7" t="s">
        <v>60</v>
      </c>
      <c r="D299" s="8">
        <v>0.91905354919053495</v>
      </c>
      <c r="E299" s="8">
        <v>0.918069584736251</v>
      </c>
      <c r="F299" s="8">
        <v>0.92788670605990797</v>
      </c>
      <c r="G299" s="8">
        <v>0.91594865100086997</v>
      </c>
      <c r="H299" s="8">
        <v>0.92788670605990797</v>
      </c>
      <c r="I299" s="4">
        <v>92</v>
      </c>
      <c r="J299" s="4">
        <v>58</v>
      </c>
      <c r="K299" s="4">
        <v>34</v>
      </c>
    </row>
    <row r="300" spans="1:11" x14ac:dyDescent="0.2">
      <c r="A300" s="9" t="s">
        <v>4</v>
      </c>
      <c r="B300" s="7" t="s">
        <v>22</v>
      </c>
      <c r="C300" s="7" t="s">
        <v>60</v>
      </c>
      <c r="D300" s="8">
        <v>0.91388400702987604</v>
      </c>
      <c r="E300" s="8">
        <v>0.909293798820341</v>
      </c>
      <c r="F300" s="8">
        <v>0.95862573099415105</v>
      </c>
      <c r="G300" s="8">
        <v>0.90312595927555495</v>
      </c>
      <c r="H300" s="8">
        <v>0.91889952153109999</v>
      </c>
      <c r="I300" s="4">
        <v>92</v>
      </c>
      <c r="J300" s="4">
        <v>58</v>
      </c>
      <c r="K300" s="4">
        <v>34</v>
      </c>
    </row>
    <row r="301" spans="1:11" x14ac:dyDescent="0.2">
      <c r="A301" s="9" t="s">
        <v>4</v>
      </c>
      <c r="B301" s="7" t="s">
        <v>20</v>
      </c>
      <c r="C301" s="7" t="s">
        <v>60</v>
      </c>
      <c r="D301" s="8">
        <v>0.85594405594405498</v>
      </c>
      <c r="E301" s="8">
        <v>0.84147672358680803</v>
      </c>
      <c r="F301" s="8">
        <v>0.85293964394268296</v>
      </c>
      <c r="G301" s="8">
        <v>0.83878764069892497</v>
      </c>
      <c r="H301" s="8">
        <v>0.84450716456795405</v>
      </c>
      <c r="I301" s="4">
        <v>92</v>
      </c>
      <c r="J301" s="4">
        <v>58</v>
      </c>
      <c r="K301" s="4">
        <v>34</v>
      </c>
    </row>
    <row r="302" spans="1:11" x14ac:dyDescent="0.2">
      <c r="A302" s="9" t="s">
        <v>4</v>
      </c>
      <c r="B302" s="7" t="s">
        <v>65</v>
      </c>
      <c r="C302" s="7" t="s">
        <v>60</v>
      </c>
      <c r="D302" s="8">
        <v>0.63176574977817201</v>
      </c>
      <c r="E302" s="8">
        <v>0.56043300222835601</v>
      </c>
      <c r="F302" s="8">
        <v>0.62001749852483301</v>
      </c>
      <c r="G302" s="8">
        <v>0.58429376275397005</v>
      </c>
      <c r="H302" s="8">
        <v>0.56443763946256398</v>
      </c>
      <c r="I302" s="4">
        <v>92</v>
      </c>
      <c r="J302" s="4">
        <v>58</v>
      </c>
      <c r="K302" s="4">
        <v>34</v>
      </c>
    </row>
    <row r="303" spans="1:11" x14ac:dyDescent="0.2">
      <c r="A303" s="9" t="s">
        <v>4</v>
      </c>
      <c r="B303" s="7" t="s">
        <v>13</v>
      </c>
      <c r="C303" s="7" t="s">
        <v>60</v>
      </c>
      <c r="D303" s="8">
        <v>0.405385190725504</v>
      </c>
      <c r="E303" s="8">
        <v>0.37560249191537298</v>
      </c>
      <c r="F303" s="8">
        <v>0.49167144563918702</v>
      </c>
      <c r="G303" s="8">
        <v>0.48515747427948402</v>
      </c>
      <c r="H303" s="8">
        <v>0.49167144563918702</v>
      </c>
      <c r="I303" s="4">
        <v>92</v>
      </c>
      <c r="J303" s="4">
        <v>58</v>
      </c>
      <c r="K303" s="4">
        <v>34</v>
      </c>
    </row>
    <row r="304" spans="1:11" x14ac:dyDescent="0.2">
      <c r="A304" s="9" t="s">
        <v>4</v>
      </c>
      <c r="B304" s="7" t="s">
        <v>0</v>
      </c>
      <c r="C304" s="7" t="s">
        <v>61</v>
      </c>
      <c r="D304" s="8">
        <v>0.98663774562294604</v>
      </c>
      <c r="E304" s="8">
        <v>0.94686595580507305</v>
      </c>
      <c r="F304" s="8">
        <v>0.98287820505121903</v>
      </c>
      <c r="G304" s="8">
        <v>0.94033929026876895</v>
      </c>
      <c r="H304" s="8">
        <v>0.95362520542200402</v>
      </c>
      <c r="I304" s="4">
        <v>10911</v>
      </c>
      <c r="J304" s="4">
        <v>992</v>
      </c>
      <c r="K304" s="4">
        <v>9919</v>
      </c>
    </row>
    <row r="305" spans="1:11" x14ac:dyDescent="0.2">
      <c r="A305" s="9" t="s">
        <v>4</v>
      </c>
      <c r="B305" s="7" t="s">
        <v>64</v>
      </c>
      <c r="C305" s="7" t="s">
        <v>61</v>
      </c>
      <c r="D305" s="8">
        <v>0.97195280763474501</v>
      </c>
      <c r="E305" s="8">
        <v>0.91263189191308403</v>
      </c>
      <c r="F305" s="8">
        <v>0.91287911337050298</v>
      </c>
      <c r="G305" s="8">
        <v>0.91238504357394601</v>
      </c>
      <c r="H305" s="8">
        <v>0.91287911337050298</v>
      </c>
      <c r="I305" s="4">
        <v>10911</v>
      </c>
      <c r="J305" s="4">
        <v>992</v>
      </c>
      <c r="K305" s="4">
        <v>9919</v>
      </c>
    </row>
    <row r="306" spans="1:11" x14ac:dyDescent="0.2">
      <c r="A306" s="9" t="s">
        <v>4</v>
      </c>
      <c r="B306" s="7" t="s">
        <v>22</v>
      </c>
      <c r="C306" s="7" t="s">
        <v>61</v>
      </c>
      <c r="D306" s="8">
        <v>0.96135677688868704</v>
      </c>
      <c r="E306" s="8">
        <v>0.88667351224796198</v>
      </c>
      <c r="F306" s="8">
        <v>0.96653732140959903</v>
      </c>
      <c r="G306" s="8">
        <v>0.87872268749561699</v>
      </c>
      <c r="H306" s="8">
        <v>0.89507218920034204</v>
      </c>
      <c r="I306" s="4">
        <v>10911</v>
      </c>
      <c r="J306" s="4">
        <v>992</v>
      </c>
      <c r="K306" s="4">
        <v>9919</v>
      </c>
    </row>
    <row r="307" spans="1:11" x14ac:dyDescent="0.2">
      <c r="A307" s="9" t="s">
        <v>4</v>
      </c>
      <c r="B307" s="7" t="s">
        <v>21</v>
      </c>
      <c r="C307" s="7" t="s">
        <v>61</v>
      </c>
      <c r="D307" s="8">
        <v>0.96107171750820897</v>
      </c>
      <c r="E307" s="8">
        <v>0.89842194624880201</v>
      </c>
      <c r="F307" s="8">
        <v>0.95066121198059395</v>
      </c>
      <c r="G307" s="8">
        <v>0.86628007689270103</v>
      </c>
      <c r="H307" s="8">
        <v>0.93952466893374398</v>
      </c>
      <c r="I307" s="4">
        <v>10911</v>
      </c>
      <c r="J307" s="4">
        <v>992</v>
      </c>
      <c r="K307" s="4">
        <v>9919</v>
      </c>
    </row>
    <row r="308" spans="1:11" x14ac:dyDescent="0.2">
      <c r="A308" s="9" t="s">
        <v>4</v>
      </c>
      <c r="B308" s="7" t="s">
        <v>20</v>
      </c>
      <c r="C308" s="7" t="s">
        <v>61</v>
      </c>
      <c r="D308" s="8">
        <v>0.89285071132720994</v>
      </c>
      <c r="E308" s="8">
        <v>0.75081592435212396</v>
      </c>
      <c r="F308" s="8">
        <v>0.88464937862174897</v>
      </c>
      <c r="G308" s="8">
        <v>0.70329475335213898</v>
      </c>
      <c r="H308" s="8">
        <v>0.87127743093044996</v>
      </c>
      <c r="I308" s="4">
        <v>10911</v>
      </c>
      <c r="J308" s="4">
        <v>992</v>
      </c>
      <c r="K308" s="4">
        <v>9919</v>
      </c>
    </row>
    <row r="309" spans="1:11" x14ac:dyDescent="0.2">
      <c r="A309" s="9" t="s">
        <v>4</v>
      </c>
      <c r="B309" s="7" t="s">
        <v>13</v>
      </c>
      <c r="C309" s="7" t="s">
        <v>61</v>
      </c>
      <c r="D309" s="8">
        <v>0.65691069690392501</v>
      </c>
      <c r="E309" s="8">
        <v>0.44190556238795498</v>
      </c>
      <c r="F309" s="8">
        <v>0.44974224264130502</v>
      </c>
      <c r="G309" s="8">
        <v>0.479330897176245</v>
      </c>
      <c r="H309" s="8">
        <v>0.44974224264130502</v>
      </c>
      <c r="I309" s="4">
        <v>10911</v>
      </c>
      <c r="J309" s="4">
        <v>992</v>
      </c>
      <c r="K309" s="4">
        <v>9919</v>
      </c>
    </row>
    <row r="310" spans="1:11" x14ac:dyDescent="0.2">
      <c r="A310" s="9" t="s">
        <v>4</v>
      </c>
      <c r="B310" s="7" t="s">
        <v>65</v>
      </c>
      <c r="C310" s="7" t="s">
        <v>61</v>
      </c>
      <c r="D310" s="8">
        <v>0.57623159443968097</v>
      </c>
      <c r="E310" s="8">
        <v>0.48827870156801301</v>
      </c>
      <c r="F310" s="8">
        <v>0.79510351265427304</v>
      </c>
      <c r="G310" s="8">
        <v>0.57087532408618702</v>
      </c>
      <c r="H310" s="8">
        <v>0.71207524243007103</v>
      </c>
      <c r="I310" s="4">
        <v>10911</v>
      </c>
      <c r="J310" s="4">
        <v>992</v>
      </c>
      <c r="K310" s="4">
        <v>9919</v>
      </c>
    </row>
    <row r="311" spans="1:11" x14ac:dyDescent="0.2">
      <c r="A311" s="9" t="s">
        <v>2</v>
      </c>
      <c r="B311" s="7" t="s">
        <v>0</v>
      </c>
      <c r="C311" s="7" t="s">
        <v>14</v>
      </c>
      <c r="D311" s="8">
        <v>0.96747602128944299</v>
      </c>
      <c r="E311" s="8">
        <v>0.94403148404169002</v>
      </c>
      <c r="F311" s="8">
        <v>0.98392703353567401</v>
      </c>
      <c r="G311" s="8">
        <v>0.92383483651457099</v>
      </c>
      <c r="H311" s="8">
        <v>0.96802369142932698</v>
      </c>
      <c r="I311" s="4">
        <v>525050</v>
      </c>
      <c r="J311" s="4">
        <v>438185</v>
      </c>
      <c r="K311" s="4">
        <v>86865</v>
      </c>
    </row>
    <row r="312" spans="1:11" x14ac:dyDescent="0.2">
      <c r="A312" s="9" t="s">
        <v>2</v>
      </c>
      <c r="B312" s="7" t="s">
        <v>21</v>
      </c>
      <c r="C312" s="7" t="s">
        <v>14</v>
      </c>
      <c r="D312" s="8">
        <v>0.95965221954535695</v>
      </c>
      <c r="E312" s="8">
        <v>0.92868123200910102</v>
      </c>
      <c r="F312" s="8">
        <v>0.97410841269125104</v>
      </c>
      <c r="G312" s="8">
        <v>0.90362420006645505</v>
      </c>
      <c r="H312" s="8">
        <v>0.959990529827496</v>
      </c>
      <c r="I312" s="4">
        <v>525050</v>
      </c>
      <c r="J312" s="4">
        <v>438185</v>
      </c>
      <c r="K312" s="4">
        <v>86865</v>
      </c>
    </row>
    <row r="313" spans="1:11" x14ac:dyDescent="0.2">
      <c r="A313" s="9" t="s">
        <v>2</v>
      </c>
      <c r="B313" s="7" t="s">
        <v>64</v>
      </c>
      <c r="C313" s="7" t="s">
        <v>14</v>
      </c>
      <c r="D313" s="8">
        <v>0.94436617458445904</v>
      </c>
      <c r="E313" s="8">
        <v>0.90904104922470197</v>
      </c>
      <c r="F313" s="8">
        <v>0.95658290546788605</v>
      </c>
      <c r="G313" s="8">
        <v>0.87598527672635496</v>
      </c>
      <c r="H313" s="8">
        <v>0.95658290546788605</v>
      </c>
      <c r="I313" s="4">
        <v>525050</v>
      </c>
      <c r="J313" s="4">
        <v>438185</v>
      </c>
      <c r="K313" s="4">
        <v>86865</v>
      </c>
    </row>
    <row r="314" spans="1:11" x14ac:dyDescent="0.2">
      <c r="A314" s="9" t="s">
        <v>2</v>
      </c>
      <c r="B314" s="7" t="s">
        <v>22</v>
      </c>
      <c r="C314" s="7" t="s">
        <v>14</v>
      </c>
      <c r="D314" s="8">
        <v>0.94135063722773304</v>
      </c>
      <c r="E314" s="8">
        <v>0.90321608828021605</v>
      </c>
      <c r="F314" s="8">
        <v>0.98437099272951001</v>
      </c>
      <c r="G314" s="8">
        <v>0.87119690139224504</v>
      </c>
      <c r="H314" s="8">
        <v>0.94876881894047205</v>
      </c>
      <c r="I314" s="4">
        <v>525050</v>
      </c>
      <c r="J314" s="4">
        <v>438185</v>
      </c>
      <c r="K314" s="4">
        <v>86865</v>
      </c>
    </row>
    <row r="315" spans="1:11" x14ac:dyDescent="0.2">
      <c r="A315" s="9" t="s">
        <v>2</v>
      </c>
      <c r="B315" s="7" t="s">
        <v>20</v>
      </c>
      <c r="C315" s="7" t="s">
        <v>14</v>
      </c>
      <c r="D315" s="8">
        <v>0.91832001224156901</v>
      </c>
      <c r="E315" s="8">
        <v>0.85970711054264604</v>
      </c>
      <c r="F315" s="8">
        <v>0.89721093648440597</v>
      </c>
      <c r="G315" s="8">
        <v>0.83356137052510904</v>
      </c>
      <c r="H315" s="8">
        <v>0.89539816602312505</v>
      </c>
      <c r="I315" s="4">
        <v>525050</v>
      </c>
      <c r="J315" s="4">
        <v>438185</v>
      </c>
      <c r="K315" s="4">
        <v>86865</v>
      </c>
    </row>
    <row r="316" spans="1:11" x14ac:dyDescent="0.2">
      <c r="A316" s="9" t="s">
        <v>2</v>
      </c>
      <c r="B316" s="7" t="s">
        <v>65</v>
      </c>
      <c r="C316" s="7" t="s">
        <v>14</v>
      </c>
      <c r="D316" s="8">
        <v>0.89627008170741596</v>
      </c>
      <c r="E316" s="8">
        <v>0.82460995502940304</v>
      </c>
      <c r="F316" s="8">
        <v>0.88733648007964505</v>
      </c>
      <c r="G316" s="8">
        <v>0.80406256592721304</v>
      </c>
      <c r="H316" s="8">
        <v>0.85178336333041305</v>
      </c>
      <c r="I316" s="4">
        <v>525050</v>
      </c>
      <c r="J316" s="4">
        <v>438185</v>
      </c>
      <c r="K316" s="4">
        <v>86865</v>
      </c>
    </row>
    <row r="317" spans="1:11" x14ac:dyDescent="0.2">
      <c r="A317" s="9" t="s">
        <v>2</v>
      </c>
      <c r="B317" s="7" t="s">
        <v>13</v>
      </c>
      <c r="C317" s="7" t="s">
        <v>14</v>
      </c>
      <c r="D317" s="8">
        <v>0.465277418066537</v>
      </c>
      <c r="E317" s="8">
        <v>0.41215104325858998</v>
      </c>
      <c r="F317" s="8">
        <v>0.48188177585592601</v>
      </c>
      <c r="G317" s="8">
        <v>0.49008079889398898</v>
      </c>
      <c r="H317" s="8">
        <v>0.48188177585592601</v>
      </c>
      <c r="I317" s="4">
        <v>525050</v>
      </c>
      <c r="J317" s="4">
        <v>438185</v>
      </c>
      <c r="K317" s="4">
        <v>86865</v>
      </c>
    </row>
    <row r="318" spans="1:11" x14ac:dyDescent="0.2">
      <c r="A318" s="9" t="s">
        <v>2</v>
      </c>
      <c r="B318" s="7" t="s">
        <v>21</v>
      </c>
      <c r="C318" s="7" t="s">
        <v>7</v>
      </c>
      <c r="D318" s="8">
        <v>0.952303598477094</v>
      </c>
      <c r="E318" s="8">
        <v>0.84390245354794102</v>
      </c>
      <c r="F318" s="8">
        <v>0.95792927896828595</v>
      </c>
      <c r="G318" s="8">
        <v>0.78722103103246599</v>
      </c>
      <c r="H318" s="8">
        <v>0.94155122377677303</v>
      </c>
      <c r="I318" s="4">
        <v>256275</v>
      </c>
      <c r="J318" s="4">
        <v>239997</v>
      </c>
      <c r="K318" s="4">
        <v>16278</v>
      </c>
    </row>
    <row r="319" spans="1:11" x14ac:dyDescent="0.2">
      <c r="A319" s="9" t="s">
        <v>2</v>
      </c>
      <c r="B319" s="7" t="s">
        <v>0</v>
      </c>
      <c r="C319" s="7" t="s">
        <v>7</v>
      </c>
      <c r="D319" s="8">
        <v>0.95195935274921395</v>
      </c>
      <c r="E319" s="8">
        <v>0.83809748248805105</v>
      </c>
      <c r="F319" s="8">
        <v>0.95023870307595704</v>
      </c>
      <c r="G319" s="8">
        <v>0.78375912844759499</v>
      </c>
      <c r="H319" s="8">
        <v>0.92961714044060595</v>
      </c>
      <c r="I319" s="4">
        <v>256275</v>
      </c>
      <c r="J319" s="4">
        <v>239997</v>
      </c>
      <c r="K319" s="4">
        <v>16278</v>
      </c>
    </row>
    <row r="320" spans="1:11" x14ac:dyDescent="0.2">
      <c r="A320" s="9" t="s">
        <v>2</v>
      </c>
      <c r="B320" s="7" t="s">
        <v>64</v>
      </c>
      <c r="C320" s="7" t="s">
        <v>7</v>
      </c>
      <c r="D320" s="8">
        <v>0.93718021120391304</v>
      </c>
      <c r="E320" s="8">
        <v>0.81406266194226296</v>
      </c>
      <c r="F320" s="8">
        <v>0.93575211798142399</v>
      </c>
      <c r="G320" s="8">
        <v>0.75431265414458004</v>
      </c>
      <c r="H320" s="8">
        <v>0.93575211798142399</v>
      </c>
      <c r="I320" s="4">
        <v>256275</v>
      </c>
      <c r="J320" s="4">
        <v>239997</v>
      </c>
      <c r="K320" s="4">
        <v>16278</v>
      </c>
    </row>
    <row r="321" spans="1:11" x14ac:dyDescent="0.2">
      <c r="A321" s="9" t="s">
        <v>2</v>
      </c>
      <c r="B321" s="7" t="s">
        <v>22</v>
      </c>
      <c r="C321" s="7" t="s">
        <v>7</v>
      </c>
      <c r="D321" s="8">
        <v>0.93160245366458505</v>
      </c>
      <c r="E321" s="8">
        <v>0.79970482208889504</v>
      </c>
      <c r="F321" s="8">
        <v>0.96130574502354904</v>
      </c>
      <c r="G321" s="8">
        <v>0.74129118261216997</v>
      </c>
      <c r="H321" s="8">
        <v>0.92346737506480903</v>
      </c>
      <c r="I321" s="4">
        <v>256275</v>
      </c>
      <c r="J321" s="4">
        <v>239997</v>
      </c>
      <c r="K321" s="4">
        <v>16278</v>
      </c>
    </row>
    <row r="322" spans="1:11" x14ac:dyDescent="0.2">
      <c r="A322" s="9" t="s">
        <v>2</v>
      </c>
      <c r="B322" s="7" t="s">
        <v>20</v>
      </c>
      <c r="C322" s="7" t="s">
        <v>7</v>
      </c>
      <c r="D322" s="8">
        <v>0.92195345564640696</v>
      </c>
      <c r="E322" s="8">
        <v>0.75378512484247495</v>
      </c>
      <c r="F322" s="8">
        <v>0.86053924395237003</v>
      </c>
      <c r="G322" s="8">
        <v>0.70405635874464101</v>
      </c>
      <c r="H322" s="8">
        <v>0.85970241300111905</v>
      </c>
      <c r="I322" s="4">
        <v>256275</v>
      </c>
      <c r="J322" s="4">
        <v>239997</v>
      </c>
      <c r="K322" s="4">
        <v>16278</v>
      </c>
    </row>
    <row r="323" spans="1:11" x14ac:dyDescent="0.2">
      <c r="A323" s="9" t="s">
        <v>2</v>
      </c>
      <c r="B323" s="7" t="s">
        <v>65</v>
      </c>
      <c r="C323" s="7" t="s">
        <v>7</v>
      </c>
      <c r="D323" s="8">
        <v>0.88810882244558198</v>
      </c>
      <c r="E323" s="8">
        <v>0.662017090393484</v>
      </c>
      <c r="F323" s="8">
        <v>0.75378633336733403</v>
      </c>
      <c r="G323" s="8">
        <v>0.63330858310153104</v>
      </c>
      <c r="H323" s="8">
        <v>0.72455972722560102</v>
      </c>
      <c r="I323" s="4">
        <v>256275</v>
      </c>
      <c r="J323" s="4">
        <v>239997</v>
      </c>
      <c r="K323" s="4">
        <v>16278</v>
      </c>
    </row>
    <row r="324" spans="1:11" x14ac:dyDescent="0.2">
      <c r="A324" s="9" t="s">
        <v>2</v>
      </c>
      <c r="B324" s="7" t="s">
        <v>13</v>
      </c>
      <c r="C324" s="7" t="s">
        <v>7</v>
      </c>
      <c r="D324" s="8">
        <v>0.45503577698856101</v>
      </c>
      <c r="E324" s="8">
        <v>0.363425522903839</v>
      </c>
      <c r="F324" s="8">
        <v>0.50895591251954297</v>
      </c>
      <c r="G324" s="8">
        <v>0.50224281053782704</v>
      </c>
      <c r="H324" s="8">
        <v>0.50895591251954297</v>
      </c>
      <c r="I324" s="4">
        <v>256275</v>
      </c>
      <c r="J324" s="4">
        <v>239997</v>
      </c>
      <c r="K324" s="4">
        <v>16278</v>
      </c>
    </row>
    <row r="325" spans="1:11" x14ac:dyDescent="0.2">
      <c r="A325" s="9" t="s">
        <v>2</v>
      </c>
      <c r="B325" s="7" t="s">
        <v>0</v>
      </c>
      <c r="C325" s="7" t="s">
        <v>15</v>
      </c>
      <c r="D325" s="8">
        <v>0.98229036970225703</v>
      </c>
      <c r="E325" s="8">
        <v>0.97741863287279196</v>
      </c>
      <c r="F325" s="8">
        <v>0.99143381679626796</v>
      </c>
      <c r="G325" s="8">
        <v>0.97245092418470702</v>
      </c>
      <c r="H325" s="8">
        <v>0.98270090194153903</v>
      </c>
      <c r="I325" s="4">
        <v>268775</v>
      </c>
      <c r="J325" s="4">
        <v>198188</v>
      </c>
      <c r="K325" s="4">
        <v>70587</v>
      </c>
    </row>
    <row r="326" spans="1:11" x14ac:dyDescent="0.2">
      <c r="A326" s="9" t="s">
        <v>2</v>
      </c>
      <c r="B326" s="7" t="s">
        <v>21</v>
      </c>
      <c r="C326" s="7" t="s">
        <v>15</v>
      </c>
      <c r="D326" s="8">
        <v>0.96658810073955004</v>
      </c>
      <c r="E326" s="8">
        <v>0.95577745421261295</v>
      </c>
      <c r="F326" s="8">
        <v>0.98082513637192803</v>
      </c>
      <c r="G326" s="8">
        <v>0.945725841990256</v>
      </c>
      <c r="H326" s="8">
        <v>0.96714434520722803</v>
      </c>
      <c r="I326" s="4">
        <v>268775</v>
      </c>
      <c r="J326" s="4">
        <v>198188</v>
      </c>
      <c r="K326" s="4">
        <v>70587</v>
      </c>
    </row>
    <row r="327" spans="1:11" x14ac:dyDescent="0.2">
      <c r="A327" s="9" t="s">
        <v>2</v>
      </c>
      <c r="B327" s="7" t="s">
        <v>64</v>
      </c>
      <c r="C327" s="7" t="s">
        <v>15</v>
      </c>
      <c r="D327" s="8">
        <v>0.95120369603468102</v>
      </c>
      <c r="E327" s="8">
        <v>0.93936325255912101</v>
      </c>
      <c r="F327" s="8">
        <v>0.96210886779573301</v>
      </c>
      <c r="G327" s="8">
        <v>0.92231778700274403</v>
      </c>
      <c r="H327" s="8">
        <v>0.96210886779573301</v>
      </c>
      <c r="I327" s="4">
        <v>268775</v>
      </c>
      <c r="J327" s="4">
        <v>198188</v>
      </c>
      <c r="K327" s="4">
        <v>70587</v>
      </c>
    </row>
    <row r="328" spans="1:11" x14ac:dyDescent="0.2">
      <c r="A328" s="9" t="s">
        <v>2</v>
      </c>
      <c r="B328" s="7" t="s">
        <v>22</v>
      </c>
      <c r="C328" s="7" t="s">
        <v>15</v>
      </c>
      <c r="D328" s="8">
        <v>0.95070482918177801</v>
      </c>
      <c r="E328" s="8">
        <v>0.93809314129983801</v>
      </c>
      <c r="F328" s="8">
        <v>0.99038437418060699</v>
      </c>
      <c r="G328" s="8">
        <v>0.92297922967829005</v>
      </c>
      <c r="H328" s="8">
        <v>0.95733638057880799</v>
      </c>
      <c r="I328" s="4">
        <v>268775</v>
      </c>
      <c r="J328" s="4">
        <v>198188</v>
      </c>
      <c r="K328" s="4">
        <v>70587</v>
      </c>
    </row>
    <row r="329" spans="1:11" x14ac:dyDescent="0.2">
      <c r="A329" s="9" t="s">
        <v>2</v>
      </c>
      <c r="B329" s="7" t="s">
        <v>20</v>
      </c>
      <c r="C329" s="7" t="s">
        <v>15</v>
      </c>
      <c r="D329" s="8">
        <v>0.91480712661638197</v>
      </c>
      <c r="E329" s="8">
        <v>0.89035236665136597</v>
      </c>
      <c r="F329" s="8">
        <v>0.90460718042445398</v>
      </c>
      <c r="G329" s="8">
        <v>0.87983759766118996</v>
      </c>
      <c r="H329" s="8">
        <v>0.90289028175390296</v>
      </c>
      <c r="I329" s="4">
        <v>268775</v>
      </c>
      <c r="J329" s="4">
        <v>198188</v>
      </c>
      <c r="K329" s="4">
        <v>70587</v>
      </c>
    </row>
    <row r="330" spans="1:11" x14ac:dyDescent="0.2">
      <c r="A330" s="9" t="s">
        <v>2</v>
      </c>
      <c r="B330" s="7" t="s">
        <v>65</v>
      </c>
      <c r="C330" s="7" t="s">
        <v>15</v>
      </c>
      <c r="D330" s="8">
        <v>0.90410130024127</v>
      </c>
      <c r="E330" s="8">
        <v>0.87724560635513904</v>
      </c>
      <c r="F330" s="8">
        <v>0.92222311730381501</v>
      </c>
      <c r="G330" s="8">
        <v>0.87014993882342395</v>
      </c>
      <c r="H330" s="8">
        <v>0.885271320928528</v>
      </c>
      <c r="I330" s="4">
        <v>268775</v>
      </c>
      <c r="J330" s="4">
        <v>198188</v>
      </c>
      <c r="K330" s="4">
        <v>70587</v>
      </c>
    </row>
    <row r="331" spans="1:11" x14ac:dyDescent="0.2">
      <c r="A331" s="9" t="s">
        <v>2</v>
      </c>
      <c r="B331" s="7" t="s">
        <v>13</v>
      </c>
      <c r="C331" s="7" t="s">
        <v>15</v>
      </c>
      <c r="D331" s="8">
        <v>0.47498409866867403</v>
      </c>
      <c r="E331" s="8">
        <v>0.44672445963813801</v>
      </c>
      <c r="F331" s="8">
        <v>0.48010140782946198</v>
      </c>
      <c r="G331" s="8">
        <v>0.48490107338203903</v>
      </c>
      <c r="H331" s="8">
        <v>0.48010140782946198</v>
      </c>
      <c r="I331" s="4">
        <v>268775</v>
      </c>
      <c r="J331" s="4">
        <v>198188</v>
      </c>
      <c r="K331" s="4">
        <v>70587</v>
      </c>
    </row>
    <row r="332" spans="1:11" x14ac:dyDescent="0.2">
      <c r="A332" s="9" t="s">
        <v>2</v>
      </c>
      <c r="B332" s="7" t="s">
        <v>0</v>
      </c>
      <c r="C332" s="7" t="s">
        <v>8</v>
      </c>
      <c r="D332" s="8">
        <v>0.98467220276216905</v>
      </c>
      <c r="E332" s="8">
        <v>0.98050321682597597</v>
      </c>
      <c r="F332" s="8">
        <v>0.993703984193262</v>
      </c>
      <c r="G332" s="8">
        <v>0.97543274269111102</v>
      </c>
      <c r="H332" s="8">
        <v>0.98590141721973701</v>
      </c>
      <c r="I332" s="4">
        <v>262401</v>
      </c>
      <c r="J332" s="4">
        <v>193256</v>
      </c>
      <c r="K332" s="4">
        <v>69145</v>
      </c>
    </row>
    <row r="333" spans="1:11" x14ac:dyDescent="0.2">
      <c r="A333" s="9" t="s">
        <v>2</v>
      </c>
      <c r="B333" s="7" t="s">
        <v>21</v>
      </c>
      <c r="C333" s="7" t="s">
        <v>8</v>
      </c>
      <c r="D333" s="8">
        <v>0.96759750896156604</v>
      </c>
      <c r="E333" s="8">
        <v>0.95717136767162803</v>
      </c>
      <c r="F333" s="8">
        <v>0.98202139416614498</v>
      </c>
      <c r="G333" s="8">
        <v>0.94713019614849403</v>
      </c>
      <c r="H333" s="8">
        <v>0.96852399704306202</v>
      </c>
      <c r="I333" s="4">
        <v>262401</v>
      </c>
      <c r="J333" s="4">
        <v>193256</v>
      </c>
      <c r="K333" s="4">
        <v>69145</v>
      </c>
    </row>
    <row r="334" spans="1:11" x14ac:dyDescent="0.2">
      <c r="A334" s="9" t="s">
        <v>2</v>
      </c>
      <c r="B334" s="7" t="s">
        <v>22</v>
      </c>
      <c r="C334" s="7" t="s">
        <v>8</v>
      </c>
      <c r="D334" s="8">
        <v>0.95226668516078306</v>
      </c>
      <c r="E334" s="8">
        <v>0.940124619048199</v>
      </c>
      <c r="F334" s="8">
        <v>0.99138283915231395</v>
      </c>
      <c r="G334" s="8">
        <v>0.92510575976597198</v>
      </c>
      <c r="H334" s="8">
        <v>0.95920112456264905</v>
      </c>
      <c r="I334" s="4">
        <v>262401</v>
      </c>
      <c r="J334" s="4">
        <v>193256</v>
      </c>
      <c r="K334" s="4">
        <v>69145</v>
      </c>
    </row>
    <row r="335" spans="1:11" x14ac:dyDescent="0.2">
      <c r="A335" s="9" t="s">
        <v>2</v>
      </c>
      <c r="B335" s="7" t="s">
        <v>64</v>
      </c>
      <c r="C335" s="7" t="s">
        <v>8</v>
      </c>
      <c r="D335" s="8">
        <v>0.95210771573772102</v>
      </c>
      <c r="E335" s="8">
        <v>0.94055315415505003</v>
      </c>
      <c r="F335" s="8">
        <v>0.96325692056585199</v>
      </c>
      <c r="G335" s="8">
        <v>0.92353229977903395</v>
      </c>
      <c r="H335" s="8">
        <v>0.96325692056585199</v>
      </c>
      <c r="I335" s="4">
        <v>262401</v>
      </c>
      <c r="J335" s="4">
        <v>193256</v>
      </c>
      <c r="K335" s="4">
        <v>69145</v>
      </c>
    </row>
    <row r="336" spans="1:11" x14ac:dyDescent="0.2">
      <c r="A336" s="9" t="s">
        <v>2</v>
      </c>
      <c r="B336" s="7" t="s">
        <v>20</v>
      </c>
      <c r="C336" s="7" t="s">
        <v>8</v>
      </c>
      <c r="D336" s="8">
        <v>0.91624366554054004</v>
      </c>
      <c r="E336" s="8">
        <v>0.89236070248250099</v>
      </c>
      <c r="F336" s="8">
        <v>0.90679268585512196</v>
      </c>
      <c r="G336" s="8">
        <v>0.88183527847212895</v>
      </c>
      <c r="H336" s="8">
        <v>0.90490744035604997</v>
      </c>
      <c r="I336" s="4">
        <v>262401</v>
      </c>
      <c r="J336" s="4">
        <v>193256</v>
      </c>
      <c r="K336" s="4">
        <v>69145</v>
      </c>
    </row>
    <row r="337" spans="1:11" x14ac:dyDescent="0.2">
      <c r="A337" s="9" t="s">
        <v>2</v>
      </c>
      <c r="B337" s="7" t="s">
        <v>65</v>
      </c>
      <c r="C337" s="7" t="s">
        <v>8</v>
      </c>
      <c r="D337" s="8">
        <v>0.90667682684034701</v>
      </c>
      <c r="E337" s="8">
        <v>0.88089147398465095</v>
      </c>
      <c r="F337" s="8">
        <v>0.92658617575808</v>
      </c>
      <c r="G337" s="8">
        <v>0.87334450409187803</v>
      </c>
      <c r="H337" s="8">
        <v>0.88949454688260299</v>
      </c>
      <c r="I337" s="4">
        <v>262401</v>
      </c>
      <c r="J337" s="4">
        <v>193256</v>
      </c>
      <c r="K337" s="4">
        <v>69145</v>
      </c>
    </row>
    <row r="338" spans="1:11" x14ac:dyDescent="0.2">
      <c r="A338" s="9" t="s">
        <v>2</v>
      </c>
      <c r="B338" s="7" t="s">
        <v>13</v>
      </c>
      <c r="C338" s="7" t="s">
        <v>8</v>
      </c>
      <c r="D338" s="8">
        <v>0.474477169223394</v>
      </c>
      <c r="E338" s="8">
        <v>0.44631021750491101</v>
      </c>
      <c r="F338" s="8">
        <v>0.479419025333994</v>
      </c>
      <c r="G338" s="8">
        <v>0.484364036704232</v>
      </c>
      <c r="H338" s="8">
        <v>0.479419025333994</v>
      </c>
      <c r="I338" s="4">
        <v>262401</v>
      </c>
      <c r="J338" s="4">
        <v>193256</v>
      </c>
      <c r="K338" s="4">
        <v>69145</v>
      </c>
    </row>
    <row r="339" spans="1:11" x14ac:dyDescent="0.2">
      <c r="A339" s="9" t="s">
        <v>2</v>
      </c>
      <c r="B339" s="7" t="s">
        <v>21</v>
      </c>
      <c r="C339" s="7" t="s">
        <v>9</v>
      </c>
      <c r="D339" s="8">
        <v>0.92448844884488401</v>
      </c>
      <c r="E339" s="8">
        <v>0.89380001554432997</v>
      </c>
      <c r="F339" s="8">
        <v>0.92775371981424304</v>
      </c>
      <c r="G339" s="8">
        <v>0.88350715926748102</v>
      </c>
      <c r="H339" s="8">
        <v>0.905568866712121</v>
      </c>
      <c r="I339" s="4">
        <v>6374</v>
      </c>
      <c r="J339" s="4">
        <v>4932</v>
      </c>
      <c r="K339" s="4">
        <v>1442</v>
      </c>
    </row>
    <row r="340" spans="1:11" x14ac:dyDescent="0.2">
      <c r="A340" s="9" t="s">
        <v>2</v>
      </c>
      <c r="B340" s="7" t="s">
        <v>64</v>
      </c>
      <c r="C340" s="7" t="s">
        <v>9</v>
      </c>
      <c r="D340" s="8">
        <v>0.91400595998297096</v>
      </c>
      <c r="E340" s="8">
        <v>0.88771780046246895</v>
      </c>
      <c r="F340" s="8">
        <v>0.91192812563640202</v>
      </c>
      <c r="G340" s="8">
        <v>0.86993988878163997</v>
      </c>
      <c r="H340" s="8">
        <v>0.91192812563640202</v>
      </c>
      <c r="I340" s="4">
        <v>6374</v>
      </c>
      <c r="J340" s="4">
        <v>4932</v>
      </c>
      <c r="K340" s="4">
        <v>1442</v>
      </c>
    </row>
    <row r="341" spans="1:11" x14ac:dyDescent="0.2">
      <c r="A341" s="9" t="s">
        <v>2</v>
      </c>
      <c r="B341" s="7" t="s">
        <v>22</v>
      </c>
      <c r="C341" s="7" t="s">
        <v>9</v>
      </c>
      <c r="D341" s="8">
        <v>0.88703191756722799</v>
      </c>
      <c r="E341" s="8">
        <v>0.85066842613414495</v>
      </c>
      <c r="F341" s="8">
        <v>0.93442534033068303</v>
      </c>
      <c r="G341" s="8">
        <v>0.83285818177943405</v>
      </c>
      <c r="H341" s="8">
        <v>0.875977194531528</v>
      </c>
      <c r="I341" s="4">
        <v>6374</v>
      </c>
      <c r="J341" s="4">
        <v>4932</v>
      </c>
      <c r="K341" s="4">
        <v>1442</v>
      </c>
    </row>
    <row r="342" spans="1:11" x14ac:dyDescent="0.2">
      <c r="A342" s="9" t="s">
        <v>2</v>
      </c>
      <c r="B342" s="7" t="s">
        <v>0</v>
      </c>
      <c r="C342" s="7" t="s">
        <v>9</v>
      </c>
      <c r="D342" s="8">
        <v>0.87400929215632595</v>
      </c>
      <c r="E342" s="8">
        <v>0.81696650116777103</v>
      </c>
      <c r="F342" s="8">
        <v>0.85801473649644799</v>
      </c>
      <c r="G342" s="8">
        <v>0.81691968117423497</v>
      </c>
      <c r="H342" s="8">
        <v>0.81701335470270897</v>
      </c>
      <c r="I342" s="4">
        <v>6374</v>
      </c>
      <c r="J342" s="4">
        <v>4932</v>
      </c>
      <c r="K342" s="4">
        <v>1442</v>
      </c>
    </row>
    <row r="343" spans="1:11" x14ac:dyDescent="0.2">
      <c r="A343" s="9" t="s">
        <v>2</v>
      </c>
      <c r="B343" s="7" t="s">
        <v>20</v>
      </c>
      <c r="C343" s="7" t="s">
        <v>9</v>
      </c>
      <c r="D343" s="8">
        <v>0.85570324037876799</v>
      </c>
      <c r="E343" s="8">
        <v>0.801528147761572</v>
      </c>
      <c r="F343" s="8">
        <v>0.80919792322020001</v>
      </c>
      <c r="G343" s="8">
        <v>0.79193485331662605</v>
      </c>
      <c r="H343" s="8">
        <v>0.81318254376238996</v>
      </c>
      <c r="I343" s="4">
        <v>6374</v>
      </c>
      <c r="J343" s="4">
        <v>4932</v>
      </c>
      <c r="K343" s="4">
        <v>1442</v>
      </c>
    </row>
    <row r="344" spans="1:11" x14ac:dyDescent="0.2">
      <c r="A344" s="9" t="s">
        <v>2</v>
      </c>
      <c r="B344" s="7" t="s">
        <v>65</v>
      </c>
      <c r="C344" s="7" t="s">
        <v>9</v>
      </c>
      <c r="D344" s="8">
        <v>0.79904458598726102</v>
      </c>
      <c r="E344" s="8">
        <v>0.70341490344076896</v>
      </c>
      <c r="F344" s="8">
        <v>0.72065842385015799</v>
      </c>
      <c r="G344" s="8">
        <v>0.71450615663435502</v>
      </c>
      <c r="H344" s="8">
        <v>0.69494342515371699</v>
      </c>
      <c r="I344" s="4">
        <v>6374</v>
      </c>
      <c r="J344" s="4">
        <v>4932</v>
      </c>
      <c r="K344" s="4">
        <v>1442</v>
      </c>
    </row>
    <row r="345" spans="1:11" x14ac:dyDescent="0.2">
      <c r="A345" s="9" t="s">
        <v>2</v>
      </c>
      <c r="B345" s="7" t="s">
        <v>13</v>
      </c>
      <c r="C345" s="7" t="s">
        <v>9</v>
      </c>
      <c r="D345" s="8">
        <v>0.49563625267012501</v>
      </c>
      <c r="E345" s="8">
        <v>0.46355345393480502</v>
      </c>
      <c r="F345" s="8">
        <v>0.50947799387914405</v>
      </c>
      <c r="G345" s="8">
        <v>0.50681604580982598</v>
      </c>
      <c r="H345" s="8">
        <v>0.50947799387914405</v>
      </c>
      <c r="I345" s="4">
        <v>6374</v>
      </c>
      <c r="J345" s="4">
        <v>4932</v>
      </c>
      <c r="K345" s="4">
        <v>1442</v>
      </c>
    </row>
    <row r="346" spans="1:11" x14ac:dyDescent="0.2">
      <c r="A346" s="9" t="s">
        <v>2</v>
      </c>
      <c r="B346" s="7" t="s">
        <v>0</v>
      </c>
      <c r="C346" s="7" t="s">
        <v>19</v>
      </c>
      <c r="D346" s="8">
        <v>0.97585059134182495</v>
      </c>
      <c r="E346" s="8">
        <v>0.97545464000076398</v>
      </c>
      <c r="F346" s="8">
        <v>0.99062453492785796</v>
      </c>
      <c r="G346" s="8">
        <v>0.97431740094442498</v>
      </c>
      <c r="H346" s="8">
        <v>0.97680121015329302</v>
      </c>
      <c r="I346" s="4">
        <v>155571</v>
      </c>
      <c r="J346" s="4">
        <v>88398</v>
      </c>
      <c r="K346" s="4">
        <v>67173</v>
      </c>
    </row>
    <row r="347" spans="1:11" x14ac:dyDescent="0.2">
      <c r="A347" s="9" t="s">
        <v>2</v>
      </c>
      <c r="B347" s="7" t="s">
        <v>21</v>
      </c>
      <c r="C347" s="7" t="s">
        <v>19</v>
      </c>
      <c r="D347" s="8">
        <v>0.96640989115853204</v>
      </c>
      <c r="E347" s="8">
        <v>0.96554912245747204</v>
      </c>
      <c r="F347" s="8">
        <v>0.98020455927625505</v>
      </c>
      <c r="G347" s="8">
        <v>0.96421016011688898</v>
      </c>
      <c r="H347" s="8">
        <v>0.96707518632239098</v>
      </c>
      <c r="I347" s="4">
        <v>155571</v>
      </c>
      <c r="J347" s="4">
        <v>88398</v>
      </c>
      <c r="K347" s="4">
        <v>67173</v>
      </c>
    </row>
    <row r="348" spans="1:11" x14ac:dyDescent="0.2">
      <c r="A348" s="9" t="s">
        <v>2</v>
      </c>
      <c r="B348" s="7" t="s">
        <v>64</v>
      </c>
      <c r="C348" s="7" t="s">
        <v>19</v>
      </c>
      <c r="D348" s="8">
        <v>0.96098592935156901</v>
      </c>
      <c r="E348" s="8">
        <v>0.960475183536318</v>
      </c>
      <c r="F348" s="8">
        <v>0.964080410439902</v>
      </c>
      <c r="G348" s="8">
        <v>0.95833028349875005</v>
      </c>
      <c r="H348" s="8">
        <v>0.964080410439902</v>
      </c>
      <c r="I348" s="4">
        <v>155571</v>
      </c>
      <c r="J348" s="4">
        <v>88398</v>
      </c>
      <c r="K348" s="4">
        <v>67173</v>
      </c>
    </row>
    <row r="349" spans="1:11" x14ac:dyDescent="0.2">
      <c r="A349" s="9" t="s">
        <v>2</v>
      </c>
      <c r="B349" s="7" t="s">
        <v>22</v>
      </c>
      <c r="C349" s="7" t="s">
        <v>19</v>
      </c>
      <c r="D349" s="8">
        <v>0.95318968013208905</v>
      </c>
      <c r="E349" s="8">
        <v>0.95241921658135997</v>
      </c>
      <c r="F349" s="8">
        <v>0.98852884325234003</v>
      </c>
      <c r="G349" s="8">
        <v>0.95028540852440002</v>
      </c>
      <c r="H349" s="8">
        <v>0.95556679821286405</v>
      </c>
      <c r="I349" s="4">
        <v>155571</v>
      </c>
      <c r="J349" s="4">
        <v>88398</v>
      </c>
      <c r="K349" s="4">
        <v>67173</v>
      </c>
    </row>
    <row r="350" spans="1:11" x14ac:dyDescent="0.2">
      <c r="A350" s="9" t="s">
        <v>2</v>
      </c>
      <c r="B350" s="7" t="s">
        <v>20</v>
      </c>
      <c r="C350" s="7" t="s">
        <v>19</v>
      </c>
      <c r="D350" s="8">
        <v>0.90692042141413398</v>
      </c>
      <c r="E350" s="8">
        <v>0.90397814381267205</v>
      </c>
      <c r="F350" s="8">
        <v>0.90555723609846706</v>
      </c>
      <c r="G350" s="8">
        <v>0.90510419116387297</v>
      </c>
      <c r="H350" s="8">
        <v>0.90295859781603005</v>
      </c>
      <c r="I350" s="4">
        <v>155571</v>
      </c>
      <c r="J350" s="4">
        <v>88398</v>
      </c>
      <c r="K350" s="4">
        <v>67173</v>
      </c>
    </row>
    <row r="351" spans="1:11" x14ac:dyDescent="0.2">
      <c r="A351" s="9" t="s">
        <v>2</v>
      </c>
      <c r="B351" s="7" t="s">
        <v>65</v>
      </c>
      <c r="C351" s="7" t="s">
        <v>19</v>
      </c>
      <c r="D351" s="8">
        <v>0.89289374741462602</v>
      </c>
      <c r="E351" s="8">
        <v>0.889884144993346</v>
      </c>
      <c r="F351" s="8">
        <v>0.92523652687962998</v>
      </c>
      <c r="G351" s="8">
        <v>0.89213154659002503</v>
      </c>
      <c r="H351" s="8">
        <v>0.888083828268589</v>
      </c>
      <c r="I351" s="4">
        <v>155571</v>
      </c>
      <c r="J351" s="4">
        <v>88398</v>
      </c>
      <c r="K351" s="4">
        <v>67173</v>
      </c>
    </row>
    <row r="352" spans="1:11" x14ac:dyDescent="0.2">
      <c r="A352" s="9" t="s">
        <v>2</v>
      </c>
      <c r="B352" s="7" t="s">
        <v>13</v>
      </c>
      <c r="C352" s="7" t="s">
        <v>19</v>
      </c>
      <c r="D352" s="8">
        <v>0.47931799916791301</v>
      </c>
      <c r="E352" s="8">
        <v>0.47759036194681698</v>
      </c>
      <c r="F352" s="8">
        <v>0.48124927962142999</v>
      </c>
      <c r="G352" s="8">
        <v>0.48163492449089101</v>
      </c>
      <c r="H352" s="8">
        <v>0.48124927962142999</v>
      </c>
      <c r="I352" s="4">
        <v>155571</v>
      </c>
      <c r="J352" s="4">
        <v>88398</v>
      </c>
      <c r="K352" s="4">
        <v>67173</v>
      </c>
    </row>
    <row r="353" spans="1:11" x14ac:dyDescent="0.2">
      <c r="A353" s="9" t="s">
        <v>2</v>
      </c>
      <c r="B353" s="7" t="s">
        <v>0</v>
      </c>
      <c r="C353" s="7" t="s">
        <v>16</v>
      </c>
      <c r="D353" s="8">
        <v>0.97950280536231005</v>
      </c>
      <c r="E353" s="8">
        <v>0.97893986045486503</v>
      </c>
      <c r="F353" s="8">
        <v>0.99286125288419302</v>
      </c>
      <c r="G353" s="8">
        <v>0.97741775925058405</v>
      </c>
      <c r="H353" s="8">
        <v>0.98067961351590105</v>
      </c>
      <c r="I353" s="4">
        <v>86024</v>
      </c>
      <c r="J353" s="4">
        <v>50429</v>
      </c>
      <c r="K353" s="4">
        <v>35595</v>
      </c>
    </row>
    <row r="354" spans="1:11" x14ac:dyDescent="0.2">
      <c r="A354" s="9" t="s">
        <v>2</v>
      </c>
      <c r="B354" s="7" t="s">
        <v>21</v>
      </c>
      <c r="C354" s="7" t="s">
        <v>16</v>
      </c>
      <c r="D354" s="8">
        <v>0.96662029195902899</v>
      </c>
      <c r="E354" s="8">
        <v>0.96535406038022398</v>
      </c>
      <c r="F354" s="8">
        <v>0.98121597553221795</v>
      </c>
      <c r="G354" s="8">
        <v>0.96319952676375997</v>
      </c>
      <c r="H354" s="8">
        <v>0.96784908682358906</v>
      </c>
      <c r="I354" s="4">
        <v>86024</v>
      </c>
      <c r="J354" s="4">
        <v>50429</v>
      </c>
      <c r="K354" s="4">
        <v>35595</v>
      </c>
    </row>
    <row r="355" spans="1:11" x14ac:dyDescent="0.2">
      <c r="A355" s="9" t="s">
        <v>2</v>
      </c>
      <c r="B355" s="7" t="s">
        <v>64</v>
      </c>
      <c r="C355" s="7" t="s">
        <v>16</v>
      </c>
      <c r="D355" s="8">
        <v>0.96095383106660803</v>
      </c>
      <c r="E355" s="8">
        <v>0.96024349665033204</v>
      </c>
      <c r="F355" s="8">
        <v>0.96497281664733403</v>
      </c>
      <c r="G355" s="8">
        <v>0.95736891729844198</v>
      </c>
      <c r="H355" s="8">
        <v>0.96497281664733403</v>
      </c>
      <c r="I355" s="4">
        <v>86024</v>
      </c>
      <c r="J355" s="4">
        <v>50429</v>
      </c>
      <c r="K355" s="4">
        <v>35595</v>
      </c>
    </row>
    <row r="356" spans="1:11" x14ac:dyDescent="0.2">
      <c r="A356" s="9" t="s">
        <v>2</v>
      </c>
      <c r="B356" s="7" t="s">
        <v>22</v>
      </c>
      <c r="C356" s="7" t="s">
        <v>16</v>
      </c>
      <c r="D356" s="8">
        <v>0.95264107066584403</v>
      </c>
      <c r="E356" s="8">
        <v>0.95139581420588604</v>
      </c>
      <c r="F356" s="8">
        <v>0.98962576680265602</v>
      </c>
      <c r="G356" s="8">
        <v>0.94815236569150596</v>
      </c>
      <c r="H356" s="8">
        <v>0.95610891166478196</v>
      </c>
      <c r="I356" s="4">
        <v>86024</v>
      </c>
      <c r="J356" s="4">
        <v>50429</v>
      </c>
      <c r="K356" s="4">
        <v>35595</v>
      </c>
    </row>
    <row r="357" spans="1:11" x14ac:dyDescent="0.2">
      <c r="A357" s="9" t="s">
        <v>2</v>
      </c>
      <c r="B357" s="7" t="s">
        <v>65</v>
      </c>
      <c r="C357" s="7" t="s">
        <v>16</v>
      </c>
      <c r="D357" s="8">
        <v>0.91108448172558398</v>
      </c>
      <c r="E357" s="8">
        <v>0.90748317721389204</v>
      </c>
      <c r="F357" s="8">
        <v>0.94196201473666397</v>
      </c>
      <c r="G357" s="8">
        <v>0.90933182387203004</v>
      </c>
      <c r="H357" s="8">
        <v>0.90585333432153703</v>
      </c>
      <c r="I357" s="4">
        <v>86024</v>
      </c>
      <c r="J357" s="4">
        <v>50429</v>
      </c>
      <c r="K357" s="4">
        <v>35595</v>
      </c>
    </row>
    <row r="358" spans="1:11" x14ac:dyDescent="0.2">
      <c r="A358" s="9" t="s">
        <v>2</v>
      </c>
      <c r="B358" s="7" t="s">
        <v>20</v>
      </c>
      <c r="C358" s="7" t="s">
        <v>16</v>
      </c>
      <c r="D358" s="8">
        <v>0.90995758564437201</v>
      </c>
      <c r="E358" s="8">
        <v>0.90625941050139602</v>
      </c>
      <c r="F358" s="8">
        <v>0.90837581225029795</v>
      </c>
      <c r="G358" s="8">
        <v>0.90660454747116204</v>
      </c>
      <c r="H358" s="8">
        <v>0.90592261699635201</v>
      </c>
      <c r="I358" s="4">
        <v>86024</v>
      </c>
      <c r="J358" s="4">
        <v>50429</v>
      </c>
      <c r="K358" s="4">
        <v>35595</v>
      </c>
    </row>
    <row r="359" spans="1:11" x14ac:dyDescent="0.2">
      <c r="A359" s="9" t="s">
        <v>2</v>
      </c>
      <c r="B359" s="7" t="s">
        <v>13</v>
      </c>
      <c r="C359" s="7" t="s">
        <v>16</v>
      </c>
      <c r="D359" s="8">
        <v>0.47912248113052203</v>
      </c>
      <c r="E359" s="8">
        <v>0.47577239258939502</v>
      </c>
      <c r="F359" s="8">
        <v>0.48075969783622502</v>
      </c>
      <c r="G359" s="8">
        <v>0.48140471018714598</v>
      </c>
      <c r="H359" s="8">
        <v>0.48075969783622502</v>
      </c>
      <c r="I359" s="4">
        <v>86024</v>
      </c>
      <c r="J359" s="4">
        <v>50429</v>
      </c>
      <c r="K359" s="4">
        <v>35595</v>
      </c>
    </row>
    <row r="360" spans="1:11" x14ac:dyDescent="0.2">
      <c r="A360" s="9" t="s">
        <v>2</v>
      </c>
      <c r="B360" s="7" t="s">
        <v>0</v>
      </c>
      <c r="C360" s="7" t="s">
        <v>18</v>
      </c>
      <c r="D360" s="8">
        <v>0.96742037054393004</v>
      </c>
      <c r="E360" s="8">
        <v>0.92511416807408897</v>
      </c>
      <c r="F360" s="8">
        <v>0.97937756897248096</v>
      </c>
      <c r="G360" s="8">
        <v>0.894533971032202</v>
      </c>
      <c r="H360" s="8">
        <v>0.96354596488440003</v>
      </c>
      <c r="I360" s="4">
        <v>266262</v>
      </c>
      <c r="J360" s="4">
        <v>236373</v>
      </c>
      <c r="K360" s="4">
        <v>29889</v>
      </c>
    </row>
    <row r="361" spans="1:11" x14ac:dyDescent="0.2">
      <c r="A361" s="9" t="s">
        <v>2</v>
      </c>
      <c r="B361" s="7" t="s">
        <v>21</v>
      </c>
      <c r="C361" s="7" t="s">
        <v>18</v>
      </c>
      <c r="D361" s="8">
        <v>0.96470825631795099</v>
      </c>
      <c r="E361" s="8">
        <v>0.91826268220433604</v>
      </c>
      <c r="F361" s="8">
        <v>0.97473933878700902</v>
      </c>
      <c r="G361" s="8">
        <v>0.88539768199668401</v>
      </c>
      <c r="H361" s="8">
        <v>0.96055433846142202</v>
      </c>
      <c r="I361" s="4">
        <v>266262</v>
      </c>
      <c r="J361" s="4">
        <v>236373</v>
      </c>
      <c r="K361" s="4">
        <v>29889</v>
      </c>
    </row>
    <row r="362" spans="1:11" x14ac:dyDescent="0.2">
      <c r="A362" s="9" t="s">
        <v>2</v>
      </c>
      <c r="B362" s="7" t="s">
        <v>64</v>
      </c>
      <c r="C362" s="7" t="s">
        <v>18</v>
      </c>
      <c r="D362" s="8">
        <v>0.949838368536293</v>
      </c>
      <c r="E362" s="8">
        <v>0.892375459122281</v>
      </c>
      <c r="F362" s="8">
        <v>0.95749867867305805</v>
      </c>
      <c r="G362" s="8">
        <v>0.84890949933158999</v>
      </c>
      <c r="H362" s="8">
        <v>0.95749867867305805</v>
      </c>
      <c r="I362" s="4">
        <v>266262</v>
      </c>
      <c r="J362" s="4">
        <v>236373</v>
      </c>
      <c r="K362" s="4">
        <v>29889</v>
      </c>
    </row>
    <row r="363" spans="1:11" x14ac:dyDescent="0.2">
      <c r="A363" s="9" t="s">
        <v>2</v>
      </c>
      <c r="B363" s="7" t="s">
        <v>22</v>
      </c>
      <c r="C363" s="7" t="s">
        <v>18</v>
      </c>
      <c r="D363" s="8">
        <v>0.94757774844196097</v>
      </c>
      <c r="E363" s="8">
        <v>0.88695969155340304</v>
      </c>
      <c r="F363" s="8">
        <v>0.98298632503348804</v>
      </c>
      <c r="G363" s="8">
        <v>0.84476763959174594</v>
      </c>
      <c r="H363" s="8">
        <v>0.94966343696738298</v>
      </c>
      <c r="I363" s="4">
        <v>266262</v>
      </c>
      <c r="J363" s="4">
        <v>236373</v>
      </c>
      <c r="K363" s="4">
        <v>29889</v>
      </c>
    </row>
    <row r="364" spans="1:11" x14ac:dyDescent="0.2">
      <c r="A364" s="9" t="s">
        <v>2</v>
      </c>
      <c r="B364" s="7" t="s">
        <v>20</v>
      </c>
      <c r="C364" s="7" t="s">
        <v>18</v>
      </c>
      <c r="D364" s="8">
        <v>0.92248710846293902</v>
      </c>
      <c r="E364" s="8">
        <v>0.82837078141912701</v>
      </c>
      <c r="F364" s="8">
        <v>0.89141626515029904</v>
      </c>
      <c r="G364" s="8">
        <v>0.78924922471608405</v>
      </c>
      <c r="H364" s="8">
        <v>0.88984583177176502</v>
      </c>
      <c r="I364" s="4">
        <v>266262</v>
      </c>
      <c r="J364" s="4">
        <v>236373</v>
      </c>
      <c r="K364" s="4">
        <v>29889</v>
      </c>
    </row>
    <row r="365" spans="1:11" x14ac:dyDescent="0.2">
      <c r="A365" s="9" t="s">
        <v>2</v>
      </c>
      <c r="B365" s="7" t="s">
        <v>65</v>
      </c>
      <c r="C365" s="7" t="s">
        <v>18</v>
      </c>
      <c r="D365" s="8">
        <v>0.90344379064725899</v>
      </c>
      <c r="E365" s="8">
        <v>0.78818447272847902</v>
      </c>
      <c r="F365" s="8">
        <v>0.86464223953903496</v>
      </c>
      <c r="G365" s="8">
        <v>0.75947234373908401</v>
      </c>
      <c r="H365" s="8">
        <v>0.83007121405956297</v>
      </c>
      <c r="I365" s="4">
        <v>266262</v>
      </c>
      <c r="J365" s="4">
        <v>236373</v>
      </c>
      <c r="K365" s="4">
        <v>29889</v>
      </c>
    </row>
    <row r="366" spans="1:11" x14ac:dyDescent="0.2">
      <c r="A366" s="9" t="s">
        <v>2</v>
      </c>
      <c r="B366" s="7" t="s">
        <v>13</v>
      </c>
      <c r="C366" s="7" t="s">
        <v>18</v>
      </c>
      <c r="D366" s="8">
        <v>0.47578614430217198</v>
      </c>
      <c r="E366" s="8">
        <v>0.39882053248299898</v>
      </c>
      <c r="F366" s="8">
        <v>0.49240655344817502</v>
      </c>
      <c r="G366" s="8">
        <v>0.49690471998367802</v>
      </c>
      <c r="H366" s="8">
        <v>0.49240655344817502</v>
      </c>
      <c r="I366" s="4">
        <v>266262</v>
      </c>
      <c r="J366" s="4">
        <v>236373</v>
      </c>
      <c r="K366" s="4">
        <v>29889</v>
      </c>
    </row>
    <row r="367" spans="1:11" x14ac:dyDescent="0.2">
      <c r="A367" s="9" t="s">
        <v>2</v>
      </c>
      <c r="B367" s="7" t="s">
        <v>0</v>
      </c>
      <c r="C367" s="7" t="s">
        <v>17</v>
      </c>
      <c r="D367" s="8">
        <v>0.95973308221617903</v>
      </c>
      <c r="E367" s="8">
        <v>0.86360174667072998</v>
      </c>
      <c r="F367" s="8">
        <v>0.95997016099389898</v>
      </c>
      <c r="G367" s="8">
        <v>0.81334233820364099</v>
      </c>
      <c r="H367" s="8">
        <v>0.94040555729206898</v>
      </c>
      <c r="I367" s="4">
        <v>147566</v>
      </c>
      <c r="J367" s="4">
        <v>137679</v>
      </c>
      <c r="K367" s="4">
        <v>9887</v>
      </c>
    </row>
    <row r="368" spans="1:11" x14ac:dyDescent="0.2">
      <c r="A368" s="9" t="s">
        <v>2</v>
      </c>
      <c r="B368" s="7" t="s">
        <v>21</v>
      </c>
      <c r="C368" s="7" t="s">
        <v>17</v>
      </c>
      <c r="D368" s="8">
        <v>0.94759239229123304</v>
      </c>
      <c r="E368" s="8">
        <v>0.82812760435185895</v>
      </c>
      <c r="F368" s="8">
        <v>0.954016550238457</v>
      </c>
      <c r="G368" s="8">
        <v>0.76939807275892802</v>
      </c>
      <c r="H368" s="8">
        <v>0.93656319940193</v>
      </c>
      <c r="I368" s="4">
        <v>147566</v>
      </c>
      <c r="J368" s="4">
        <v>137679</v>
      </c>
      <c r="K368" s="4">
        <v>9887</v>
      </c>
    </row>
    <row r="369" spans="1:11" x14ac:dyDescent="0.2">
      <c r="A369" s="9" t="s">
        <v>2</v>
      </c>
      <c r="B369" s="7" t="s">
        <v>64</v>
      </c>
      <c r="C369" s="7" t="s">
        <v>17</v>
      </c>
      <c r="D369" s="8">
        <v>0.92398815399802503</v>
      </c>
      <c r="E369" s="8">
        <v>0.78927907308767598</v>
      </c>
      <c r="F369" s="8">
        <v>0.93005169713762004</v>
      </c>
      <c r="G369" s="8">
        <v>0.72966125078278699</v>
      </c>
      <c r="H369" s="8">
        <v>0.93005169713762004</v>
      </c>
      <c r="I369" s="4">
        <v>147566</v>
      </c>
      <c r="J369" s="4">
        <v>137679</v>
      </c>
      <c r="K369" s="4">
        <v>9887</v>
      </c>
    </row>
    <row r="370" spans="1:11" x14ac:dyDescent="0.2">
      <c r="A370" s="9" t="s">
        <v>2</v>
      </c>
      <c r="B370" s="7" t="s">
        <v>22</v>
      </c>
      <c r="C370" s="7" t="s">
        <v>17</v>
      </c>
      <c r="D370" s="8">
        <v>0.92313259719773599</v>
      </c>
      <c r="E370" s="8">
        <v>0.78645175780309096</v>
      </c>
      <c r="F370" s="8">
        <v>0.96677510858700499</v>
      </c>
      <c r="G370" s="8">
        <v>0.72805904931478505</v>
      </c>
      <c r="H370" s="8">
        <v>0.92242211368128402</v>
      </c>
      <c r="I370" s="4">
        <v>147566</v>
      </c>
      <c r="J370" s="4">
        <v>137679</v>
      </c>
      <c r="K370" s="4">
        <v>9887</v>
      </c>
    </row>
    <row r="371" spans="1:11" x14ac:dyDescent="0.2">
      <c r="A371" s="9" t="s">
        <v>2</v>
      </c>
      <c r="B371" s="7" t="s">
        <v>20</v>
      </c>
      <c r="C371" s="7" t="s">
        <v>17</v>
      </c>
      <c r="D371" s="8">
        <v>0.91865091757444295</v>
      </c>
      <c r="E371" s="8">
        <v>0.75348773873577901</v>
      </c>
      <c r="F371" s="8">
        <v>0.86438714185903098</v>
      </c>
      <c r="G371" s="8">
        <v>0.70319272785056697</v>
      </c>
      <c r="H371" s="8">
        <v>0.86437782643493799</v>
      </c>
      <c r="I371" s="4">
        <v>147566</v>
      </c>
      <c r="J371" s="4">
        <v>137679</v>
      </c>
      <c r="K371" s="4">
        <v>9887</v>
      </c>
    </row>
    <row r="372" spans="1:11" x14ac:dyDescent="0.2">
      <c r="A372" s="9" t="s">
        <v>2</v>
      </c>
      <c r="B372" s="7" t="s">
        <v>65</v>
      </c>
      <c r="C372" s="7" t="s">
        <v>17</v>
      </c>
      <c r="D372" s="8">
        <v>0.87996290280154299</v>
      </c>
      <c r="E372" s="8">
        <v>0.65897231739084705</v>
      </c>
      <c r="F372" s="8">
        <v>0.76123416885014195</v>
      </c>
      <c r="G372" s="8">
        <v>0.629452232307674</v>
      </c>
      <c r="H372" s="8">
        <v>0.73148782751800401</v>
      </c>
      <c r="I372" s="4">
        <v>147566</v>
      </c>
      <c r="J372" s="4">
        <v>137679</v>
      </c>
      <c r="K372" s="4">
        <v>9887</v>
      </c>
    </row>
    <row r="373" spans="1:11" x14ac:dyDescent="0.2">
      <c r="A373" s="9" t="s">
        <v>2</v>
      </c>
      <c r="B373" s="7" t="s">
        <v>13</v>
      </c>
      <c r="C373" s="7" t="s">
        <v>17</v>
      </c>
      <c r="D373" s="8">
        <v>0.43914646865378099</v>
      </c>
      <c r="E373" s="8">
        <v>0.35128234910894202</v>
      </c>
      <c r="F373" s="8">
        <v>0.48961020510036601</v>
      </c>
      <c r="G373" s="8">
        <v>0.49743028911538401</v>
      </c>
      <c r="H373" s="8">
        <v>0.48961020510036601</v>
      </c>
      <c r="I373" s="4">
        <v>147566</v>
      </c>
      <c r="J373" s="4">
        <v>137679</v>
      </c>
      <c r="K373" s="4">
        <v>9887</v>
      </c>
    </row>
    <row r="374" spans="1:11" x14ac:dyDescent="0.2">
      <c r="A374" s="9" t="s">
        <v>2</v>
      </c>
      <c r="B374" s="7" t="s">
        <v>0</v>
      </c>
      <c r="C374" s="7" t="s">
        <v>66</v>
      </c>
      <c r="D374" s="8">
        <v>0.98808584096257501</v>
      </c>
      <c r="E374" s="8">
        <v>0.97963785673531201</v>
      </c>
      <c r="F374" s="8">
        <v>0.99089046756919896</v>
      </c>
      <c r="G374" s="8">
        <v>0.97641158380637705</v>
      </c>
      <c r="H374" s="8">
        <v>0.98294055758809096</v>
      </c>
      <c r="I374" s="4">
        <v>71418</v>
      </c>
      <c r="J374" s="4">
        <v>12872</v>
      </c>
      <c r="K374" s="4">
        <v>58546</v>
      </c>
    </row>
    <row r="375" spans="1:11" x14ac:dyDescent="0.2">
      <c r="A375" s="9" t="s">
        <v>2</v>
      </c>
      <c r="B375" s="7" t="s">
        <v>64</v>
      </c>
      <c r="C375" s="7" t="s">
        <v>66</v>
      </c>
      <c r="D375" s="8">
        <v>0.97733495354703703</v>
      </c>
      <c r="E375" s="8">
        <v>0.96114506000427402</v>
      </c>
      <c r="F375" s="8">
        <v>0.95290938597017205</v>
      </c>
      <c r="G375" s="8">
        <v>0.969923053482459</v>
      </c>
      <c r="H375" s="8">
        <v>0.95290938597017205</v>
      </c>
      <c r="I375" s="4">
        <v>71418</v>
      </c>
      <c r="J375" s="4">
        <v>12872</v>
      </c>
      <c r="K375" s="4">
        <v>58546</v>
      </c>
    </row>
    <row r="376" spans="1:11" x14ac:dyDescent="0.2">
      <c r="A376" s="9" t="s">
        <v>2</v>
      </c>
      <c r="B376" s="7" t="s">
        <v>21</v>
      </c>
      <c r="C376" s="7" t="s">
        <v>66</v>
      </c>
      <c r="D376" s="8">
        <v>0.96940258972242399</v>
      </c>
      <c r="E376" s="8">
        <v>0.95287688422117101</v>
      </c>
      <c r="F376" s="8">
        <v>0.97612533289943004</v>
      </c>
      <c r="G376" s="8">
        <v>0.94362862542234105</v>
      </c>
      <c r="H376" s="8">
        <v>0.96293639767720896</v>
      </c>
      <c r="I376" s="4">
        <v>71418</v>
      </c>
      <c r="J376" s="4">
        <v>12872</v>
      </c>
      <c r="K376" s="4">
        <v>58546</v>
      </c>
    </row>
    <row r="377" spans="1:11" x14ac:dyDescent="0.2">
      <c r="A377" s="9" t="s">
        <v>2</v>
      </c>
      <c r="B377" s="7" t="s">
        <v>22</v>
      </c>
      <c r="C377" s="7" t="s">
        <v>66</v>
      </c>
      <c r="D377" s="8">
        <v>0.96445601851851803</v>
      </c>
      <c r="E377" s="8">
        <v>0.94118390423133402</v>
      </c>
      <c r="F377" s="8">
        <v>0.98379276081679901</v>
      </c>
      <c r="G377" s="8">
        <v>0.94062181435287995</v>
      </c>
      <c r="H377" s="8">
        <v>0.94174860511141301</v>
      </c>
      <c r="I377" s="4">
        <v>71418</v>
      </c>
      <c r="J377" s="4">
        <v>12872</v>
      </c>
      <c r="K377" s="4">
        <v>58546</v>
      </c>
    </row>
    <row r="378" spans="1:11" x14ac:dyDescent="0.2">
      <c r="A378" s="9" t="s">
        <v>2</v>
      </c>
      <c r="B378" s="7" t="s">
        <v>65</v>
      </c>
      <c r="C378" s="7" t="s">
        <v>66</v>
      </c>
      <c r="D378" s="8">
        <v>0.90021027476292803</v>
      </c>
      <c r="E378" s="8">
        <v>0.85508632492250103</v>
      </c>
      <c r="F378" s="8">
        <v>0.94965277033773399</v>
      </c>
      <c r="G378" s="8">
        <v>0.82286904671830796</v>
      </c>
      <c r="H378" s="8">
        <v>0.91182454089072795</v>
      </c>
      <c r="I378" s="4">
        <v>71418</v>
      </c>
      <c r="J378" s="4">
        <v>12872</v>
      </c>
      <c r="K378" s="4">
        <v>58546</v>
      </c>
    </row>
    <row r="379" spans="1:11" x14ac:dyDescent="0.2">
      <c r="A379" s="9" t="s">
        <v>2</v>
      </c>
      <c r="B379" s="7" t="s">
        <v>20</v>
      </c>
      <c r="C379" s="7" t="s">
        <v>66</v>
      </c>
      <c r="D379" s="8">
        <v>0.89065849923430296</v>
      </c>
      <c r="E379" s="8">
        <v>0.84135493385873095</v>
      </c>
      <c r="F379" s="8">
        <v>0.89719370592630598</v>
      </c>
      <c r="G379" s="8">
        <v>0.81090683142964604</v>
      </c>
      <c r="H379" s="8">
        <v>0.89491679198481799</v>
      </c>
      <c r="I379" s="4">
        <v>71418</v>
      </c>
      <c r="J379" s="4">
        <v>12872</v>
      </c>
      <c r="K379" s="4">
        <v>58546</v>
      </c>
    </row>
    <row r="380" spans="1:11" x14ac:dyDescent="0.2">
      <c r="A380" s="9" t="s">
        <v>2</v>
      </c>
      <c r="B380" s="7" t="s">
        <v>13</v>
      </c>
      <c r="C380" s="7" t="s">
        <v>66</v>
      </c>
      <c r="D380" s="8">
        <v>0.48528077655810498</v>
      </c>
      <c r="E380" s="8">
        <v>0.43373845092513402</v>
      </c>
      <c r="F380" s="8">
        <v>0.48481987164101698</v>
      </c>
      <c r="G380" s="8">
        <v>0.49066659289839398</v>
      </c>
      <c r="H380" s="8">
        <v>0.48481987164101698</v>
      </c>
      <c r="I380" s="4">
        <v>71418</v>
      </c>
      <c r="J380" s="4">
        <v>12872</v>
      </c>
      <c r="K380" s="4">
        <v>58546</v>
      </c>
    </row>
    <row r="381" spans="1:11" s="67" customFormat="1" x14ac:dyDescent="0.2">
      <c r="A381" s="9" t="s">
        <v>2</v>
      </c>
      <c r="B381" s="7" t="s">
        <v>0</v>
      </c>
      <c r="C381" s="7" t="s">
        <v>67</v>
      </c>
      <c r="D381" s="8">
        <v>0.96452154800000001</v>
      </c>
      <c r="E381" s="8">
        <v>0.95349226300000001</v>
      </c>
      <c r="F381" s="8">
        <v>0.97747628399999997</v>
      </c>
      <c r="G381" s="8">
        <v>0.94646302000000004</v>
      </c>
      <c r="H381" s="8">
        <v>0.96116166400000003</v>
      </c>
      <c r="I381" s="4">
        <v>45258</v>
      </c>
      <c r="J381" s="4">
        <v>33815</v>
      </c>
      <c r="K381" s="4">
        <v>11443</v>
      </c>
    </row>
    <row r="382" spans="1:11" s="67" customFormat="1" x14ac:dyDescent="0.2">
      <c r="A382" s="9" t="s">
        <v>2</v>
      </c>
      <c r="B382" s="7" t="s">
        <v>21</v>
      </c>
      <c r="C382" s="7" t="s">
        <v>67</v>
      </c>
      <c r="D382" s="8">
        <v>0.95859736500000003</v>
      </c>
      <c r="E382" s="8">
        <v>0.94461172299999996</v>
      </c>
      <c r="F382" s="8">
        <v>0.97173459500000003</v>
      </c>
      <c r="G382" s="8">
        <v>0.934443578</v>
      </c>
      <c r="H382" s="8">
        <v>0.95613762400000002</v>
      </c>
      <c r="I382" s="4">
        <v>45258</v>
      </c>
      <c r="J382" s="4">
        <v>33815</v>
      </c>
      <c r="K382" s="4">
        <v>11443</v>
      </c>
    </row>
    <row r="383" spans="1:11" s="67" customFormat="1" x14ac:dyDescent="0.2">
      <c r="A383" s="9" t="s">
        <v>2</v>
      </c>
      <c r="B383" s="7" t="s">
        <v>64</v>
      </c>
      <c r="C383" s="7" t="s">
        <v>67</v>
      </c>
      <c r="D383" s="8">
        <v>0.94393864500000002</v>
      </c>
      <c r="E383" s="8">
        <v>0.92762281499999999</v>
      </c>
      <c r="F383" s="8">
        <v>0.95003699900000005</v>
      </c>
      <c r="G383" s="8">
        <v>0.91040809700000003</v>
      </c>
      <c r="H383" s="8">
        <v>0.95003699900000005</v>
      </c>
      <c r="I383" s="4">
        <v>45258</v>
      </c>
      <c r="J383" s="4">
        <v>33815</v>
      </c>
      <c r="K383" s="4">
        <v>11443</v>
      </c>
    </row>
    <row r="384" spans="1:11" s="67" customFormat="1" x14ac:dyDescent="0.2">
      <c r="A384" s="9" t="s">
        <v>2</v>
      </c>
      <c r="B384" s="7" t="s">
        <v>22</v>
      </c>
      <c r="C384" s="7" t="s">
        <v>67</v>
      </c>
      <c r="D384" s="8">
        <v>0.93454127099999995</v>
      </c>
      <c r="E384" s="8">
        <v>0.91667941500000005</v>
      </c>
      <c r="F384" s="8">
        <v>0.97544313800000004</v>
      </c>
      <c r="G384" s="8">
        <v>0.90067853399999998</v>
      </c>
      <c r="H384" s="8">
        <v>0.93754522900000004</v>
      </c>
      <c r="I384" s="4">
        <v>45258</v>
      </c>
      <c r="J384" s="4">
        <v>33815</v>
      </c>
      <c r="K384" s="4">
        <v>11443</v>
      </c>
    </row>
    <row r="385" spans="1:11" s="67" customFormat="1" x14ac:dyDescent="0.2">
      <c r="A385" s="9" t="s">
        <v>2</v>
      </c>
      <c r="B385" s="7" t="s">
        <v>20</v>
      </c>
      <c r="C385" s="7" t="s">
        <v>67</v>
      </c>
      <c r="D385" s="8">
        <v>0.90449735399999998</v>
      </c>
      <c r="E385" s="8">
        <v>0.87201637700000001</v>
      </c>
      <c r="F385" s="8">
        <v>0.88656027199999998</v>
      </c>
      <c r="G385" s="8">
        <v>0.86234905799999995</v>
      </c>
      <c r="H385" s="8">
        <v>0.88328104200000002</v>
      </c>
      <c r="I385" s="4">
        <v>45258</v>
      </c>
      <c r="J385" s="4">
        <v>33815</v>
      </c>
      <c r="K385" s="4">
        <v>11443</v>
      </c>
    </row>
    <row r="386" spans="1:11" s="67" customFormat="1" x14ac:dyDescent="0.2">
      <c r="A386" s="9" t="s">
        <v>2</v>
      </c>
      <c r="B386" s="7" t="s">
        <v>65</v>
      </c>
      <c r="C386" s="7" t="s">
        <v>67</v>
      </c>
      <c r="D386" s="8">
        <v>0.85868596500000005</v>
      </c>
      <c r="E386" s="8">
        <v>0.81387322699999998</v>
      </c>
      <c r="F386" s="8">
        <v>0.85543116500000005</v>
      </c>
      <c r="G386" s="8">
        <v>0.810795139</v>
      </c>
      <c r="H386" s="8">
        <v>0.81714684800000004</v>
      </c>
      <c r="I386" s="4">
        <v>45258</v>
      </c>
      <c r="J386" s="4">
        <v>33815</v>
      </c>
      <c r="K386" s="4">
        <v>11443</v>
      </c>
    </row>
    <row r="387" spans="1:11" s="67" customFormat="1" x14ac:dyDescent="0.2">
      <c r="A387" s="9" t="s">
        <v>2</v>
      </c>
      <c r="B387" s="7" t="s">
        <v>13</v>
      </c>
      <c r="C387" s="7" t="s">
        <v>67</v>
      </c>
      <c r="D387" s="8">
        <v>0.474259237</v>
      </c>
      <c r="E387" s="8">
        <v>0.44875654399999998</v>
      </c>
      <c r="F387" s="8">
        <v>0.491676051</v>
      </c>
      <c r="G387" s="8">
        <v>0.493781203</v>
      </c>
      <c r="H387" s="8">
        <v>0.491676051</v>
      </c>
      <c r="I387" s="4">
        <v>45258</v>
      </c>
      <c r="J387" s="4">
        <v>33815</v>
      </c>
      <c r="K387" s="4">
        <v>11443</v>
      </c>
    </row>
    <row r="388" spans="1:11" s="67" customFormat="1" x14ac:dyDescent="0.2">
      <c r="A388" s="9" t="s">
        <v>2</v>
      </c>
      <c r="B388" s="7" t="s">
        <v>0</v>
      </c>
      <c r="C388" s="7" t="s">
        <v>68</v>
      </c>
      <c r="D388" s="8">
        <v>0.96643232000000001</v>
      </c>
      <c r="E388" s="8">
        <v>0.86343930099999999</v>
      </c>
      <c r="F388" s="8">
        <v>0.95598042400000005</v>
      </c>
      <c r="G388" s="8">
        <v>0.81149993399999998</v>
      </c>
      <c r="H388" s="8">
        <v>0.94230236499999998</v>
      </c>
      <c r="I388" s="4">
        <v>26468</v>
      </c>
      <c r="J388" s="4">
        <v>25078</v>
      </c>
      <c r="K388" s="4">
        <v>1390</v>
      </c>
    </row>
    <row r="389" spans="1:11" s="67" customFormat="1" x14ac:dyDescent="0.2">
      <c r="A389" s="9" t="s">
        <v>2</v>
      </c>
      <c r="B389" s="7" t="s">
        <v>21</v>
      </c>
      <c r="C389" s="7" t="s">
        <v>68</v>
      </c>
      <c r="D389" s="8">
        <v>0.96185049600000005</v>
      </c>
      <c r="E389" s="8">
        <v>0.850612861</v>
      </c>
      <c r="F389" s="8">
        <v>0.96433660300000001</v>
      </c>
      <c r="G389" s="8">
        <v>0.79181285800000001</v>
      </c>
      <c r="H389" s="8">
        <v>0.949553007</v>
      </c>
      <c r="I389" s="4">
        <v>26468</v>
      </c>
      <c r="J389" s="4">
        <v>25078</v>
      </c>
      <c r="K389" s="4">
        <v>1390</v>
      </c>
    </row>
    <row r="390" spans="1:11" s="67" customFormat="1" x14ac:dyDescent="0.2">
      <c r="A390" s="9" t="s">
        <v>2</v>
      </c>
      <c r="B390" s="7" t="s">
        <v>64</v>
      </c>
      <c r="C390" s="7" t="s">
        <v>68</v>
      </c>
      <c r="D390" s="8">
        <v>0.94247392600000002</v>
      </c>
      <c r="E390" s="8">
        <v>0.80805695200000005</v>
      </c>
      <c r="F390" s="8">
        <v>0.94117482500000005</v>
      </c>
      <c r="G390" s="8">
        <v>0.74501984099999996</v>
      </c>
      <c r="H390" s="8">
        <v>0.94117482500000005</v>
      </c>
      <c r="I390" s="4">
        <v>26468</v>
      </c>
      <c r="J390" s="4">
        <v>25078</v>
      </c>
      <c r="K390" s="4">
        <v>1390</v>
      </c>
    </row>
    <row r="391" spans="1:11" s="67" customFormat="1" x14ac:dyDescent="0.2">
      <c r="A391" s="9" t="s">
        <v>2</v>
      </c>
      <c r="B391" s="7" t="s">
        <v>22</v>
      </c>
      <c r="C391" s="7" t="s">
        <v>68</v>
      </c>
      <c r="D391" s="8">
        <v>0.93816072500000003</v>
      </c>
      <c r="E391" s="8">
        <v>0.79566801600000003</v>
      </c>
      <c r="F391" s="8">
        <v>0.97022938700000005</v>
      </c>
      <c r="G391" s="8">
        <v>0.73383983799999997</v>
      </c>
      <c r="H391" s="8">
        <v>0.93101581099999997</v>
      </c>
      <c r="I391" s="4">
        <v>26468</v>
      </c>
      <c r="J391" s="4">
        <v>25078</v>
      </c>
      <c r="K391" s="4">
        <v>1390</v>
      </c>
    </row>
    <row r="392" spans="1:11" s="67" customFormat="1" x14ac:dyDescent="0.2">
      <c r="A392" s="9" t="s">
        <v>2</v>
      </c>
      <c r="B392" s="7" t="s">
        <v>20</v>
      </c>
      <c r="C392" s="7" t="s">
        <v>68</v>
      </c>
      <c r="D392" s="8">
        <v>0.92349128999999996</v>
      </c>
      <c r="E392" s="8">
        <v>0.73884832300000003</v>
      </c>
      <c r="F392" s="8">
        <v>0.87256177999999995</v>
      </c>
      <c r="G392" s="8">
        <v>0.68532955299999998</v>
      </c>
      <c r="H392" s="8">
        <v>0.87158920900000003</v>
      </c>
      <c r="I392" s="4">
        <v>26468</v>
      </c>
      <c r="J392" s="4">
        <v>25078</v>
      </c>
      <c r="K392" s="4">
        <v>1390</v>
      </c>
    </row>
    <row r="393" spans="1:11" s="67" customFormat="1" x14ac:dyDescent="0.2">
      <c r="A393" s="9" t="s">
        <v>2</v>
      </c>
      <c r="B393" s="7" t="s">
        <v>65</v>
      </c>
      <c r="C393" s="7" t="s">
        <v>68</v>
      </c>
      <c r="D393" s="8">
        <v>0.90736822699999997</v>
      </c>
      <c r="E393" s="8">
        <v>0.676259469</v>
      </c>
      <c r="F393" s="8">
        <v>0.78290851100000003</v>
      </c>
      <c r="G393" s="8">
        <v>0.64260627599999998</v>
      </c>
      <c r="H393" s="8">
        <v>0.748366906</v>
      </c>
      <c r="I393" s="4">
        <v>26468</v>
      </c>
      <c r="J393" s="4">
        <v>25078</v>
      </c>
      <c r="K393" s="4">
        <v>1390</v>
      </c>
    </row>
    <row r="394" spans="1:11" s="67" customFormat="1" x14ac:dyDescent="0.2">
      <c r="A394" s="9" t="s">
        <v>2</v>
      </c>
      <c r="B394" s="7" t="s">
        <v>13</v>
      </c>
      <c r="C394" s="7" t="s">
        <v>68</v>
      </c>
      <c r="D394" s="8">
        <v>0.47051358599999998</v>
      </c>
      <c r="E394" s="8">
        <v>0.36649485599999998</v>
      </c>
      <c r="F394" s="8">
        <v>0.516940968</v>
      </c>
      <c r="G394" s="8">
        <v>0.503683769</v>
      </c>
      <c r="H394" s="8">
        <v>0.516940968</v>
      </c>
      <c r="I394" s="4">
        <v>26468</v>
      </c>
      <c r="J394" s="4">
        <v>25078</v>
      </c>
      <c r="K394" s="4">
        <v>1390</v>
      </c>
    </row>
    <row r="395" spans="1:11" x14ac:dyDescent="0.2">
      <c r="A395" s="9" t="s">
        <v>2</v>
      </c>
      <c r="B395" s="7" t="s">
        <v>0</v>
      </c>
      <c r="C395" s="7" t="s">
        <v>52</v>
      </c>
      <c r="D395" s="8">
        <v>0.95545160931061301</v>
      </c>
      <c r="E395" s="8">
        <v>0.87687566128424399</v>
      </c>
      <c r="F395" s="8">
        <v>0.96432469223354</v>
      </c>
      <c r="G395" s="8">
        <v>0.83154791235687298</v>
      </c>
      <c r="H395" s="8">
        <v>0.94356955438595702</v>
      </c>
      <c r="I395" s="4">
        <v>9404</v>
      </c>
      <c r="J395" s="4">
        <v>8590</v>
      </c>
      <c r="K395" s="4">
        <v>814</v>
      </c>
    </row>
    <row r="396" spans="1:11" x14ac:dyDescent="0.2">
      <c r="A396" s="9" t="s">
        <v>2</v>
      </c>
      <c r="B396" s="7" t="s">
        <v>21</v>
      </c>
      <c r="C396" s="7" t="s">
        <v>52</v>
      </c>
      <c r="D396" s="8">
        <v>0.94553785729871198</v>
      </c>
      <c r="E396" s="8">
        <v>0.85812064567382096</v>
      </c>
      <c r="F396" s="8">
        <v>0.96407832969948104</v>
      </c>
      <c r="G396" s="8">
        <v>0.80601602860302601</v>
      </c>
      <c r="H396" s="8">
        <v>0.94509368344447398</v>
      </c>
      <c r="I396" s="4">
        <v>9404</v>
      </c>
      <c r="J396" s="4">
        <v>8590</v>
      </c>
      <c r="K396" s="4">
        <v>814</v>
      </c>
    </row>
    <row r="397" spans="1:11" x14ac:dyDescent="0.2">
      <c r="A397" s="9" t="s">
        <v>2</v>
      </c>
      <c r="B397" s="7" t="s">
        <v>22</v>
      </c>
      <c r="C397" s="7" t="s">
        <v>52</v>
      </c>
      <c r="D397" s="8">
        <v>0.93127861624554797</v>
      </c>
      <c r="E397" s="8">
        <v>0.83284564503497105</v>
      </c>
      <c r="F397" s="8">
        <v>0.97115643709019095</v>
      </c>
      <c r="G397" s="8">
        <v>0.77939635683002195</v>
      </c>
      <c r="H397" s="8">
        <v>0.93262948963397596</v>
      </c>
      <c r="I397" s="4">
        <v>9404</v>
      </c>
      <c r="J397" s="4">
        <v>8590</v>
      </c>
      <c r="K397" s="4">
        <v>814</v>
      </c>
    </row>
    <row r="398" spans="1:11" x14ac:dyDescent="0.2">
      <c r="A398" s="9" t="s">
        <v>2</v>
      </c>
      <c r="B398" s="7" t="s">
        <v>64</v>
      </c>
      <c r="C398" s="7" t="s">
        <v>52</v>
      </c>
      <c r="D398" s="8">
        <v>0.92087072520009705</v>
      </c>
      <c r="E398" s="8">
        <v>0.82519680553697505</v>
      </c>
      <c r="F398" s="8">
        <v>0.93651976402040005</v>
      </c>
      <c r="G398" s="8">
        <v>0.77103670158067905</v>
      </c>
      <c r="H398" s="8">
        <v>0.93651976402040005</v>
      </c>
      <c r="I398" s="4">
        <v>9404</v>
      </c>
      <c r="J398" s="4">
        <v>8590</v>
      </c>
      <c r="K398" s="4">
        <v>814</v>
      </c>
    </row>
    <row r="399" spans="1:11" x14ac:dyDescent="0.2">
      <c r="A399" s="9" t="s">
        <v>2</v>
      </c>
      <c r="B399" s="7" t="s">
        <v>20</v>
      </c>
      <c r="C399" s="7" t="s">
        <v>52</v>
      </c>
      <c r="D399" s="8">
        <v>0.91386762163497104</v>
      </c>
      <c r="E399" s="8">
        <v>0.77873616403253498</v>
      </c>
      <c r="F399" s="8">
        <v>0.86192545105628204</v>
      </c>
      <c r="G399" s="8">
        <v>0.73290014616032095</v>
      </c>
      <c r="H399" s="8">
        <v>0.86668088124706499</v>
      </c>
      <c r="I399" s="4">
        <v>9404</v>
      </c>
      <c r="J399" s="4">
        <v>8590</v>
      </c>
      <c r="K399" s="4">
        <v>814</v>
      </c>
    </row>
    <row r="400" spans="1:11" x14ac:dyDescent="0.2">
      <c r="A400" s="9" t="s">
        <v>2</v>
      </c>
      <c r="B400" s="7" t="s">
        <v>65</v>
      </c>
      <c r="C400" s="7" t="s">
        <v>52</v>
      </c>
      <c r="D400" s="8">
        <v>0.87768979170253003</v>
      </c>
      <c r="E400" s="8">
        <v>0.68627030149328805</v>
      </c>
      <c r="F400" s="8">
        <v>0.758870436784427</v>
      </c>
      <c r="G400" s="8">
        <v>0.66111220459749198</v>
      </c>
      <c r="H400" s="8">
        <v>0.73063973861408404</v>
      </c>
      <c r="I400" s="4">
        <v>9404</v>
      </c>
      <c r="J400" s="4">
        <v>8590</v>
      </c>
      <c r="K400" s="4">
        <v>814</v>
      </c>
    </row>
    <row r="401" spans="1:11" x14ac:dyDescent="0.2">
      <c r="A401" s="9" t="s">
        <v>2</v>
      </c>
      <c r="B401" s="7" t="s">
        <v>13</v>
      </c>
      <c r="C401" s="7" t="s">
        <v>52</v>
      </c>
      <c r="D401" s="8">
        <v>0.44404332129963803</v>
      </c>
      <c r="E401" s="8">
        <v>0.36766017439267801</v>
      </c>
      <c r="F401" s="8">
        <v>0.49581655850178502</v>
      </c>
      <c r="G401" s="8">
        <v>0.498655711198701</v>
      </c>
      <c r="H401" s="8">
        <v>0.49581655850178502</v>
      </c>
      <c r="I401" s="4">
        <v>9404</v>
      </c>
      <c r="J401" s="4">
        <v>8590</v>
      </c>
      <c r="K401" s="4">
        <v>814</v>
      </c>
    </row>
    <row r="402" spans="1:11" x14ac:dyDescent="0.2">
      <c r="A402" s="9" t="s">
        <v>2</v>
      </c>
      <c r="B402" s="7" t="s">
        <v>0</v>
      </c>
      <c r="C402" s="7" t="s">
        <v>53</v>
      </c>
      <c r="D402" s="8">
        <v>0.95335062788401903</v>
      </c>
      <c r="E402" s="8">
        <v>0.87749549512783498</v>
      </c>
      <c r="F402" s="8">
        <v>0.962811097977047</v>
      </c>
      <c r="G402" s="8">
        <v>0.83276690558375899</v>
      </c>
      <c r="H402" s="8">
        <v>0.94348977851093396</v>
      </c>
      <c r="I402" s="4">
        <v>66339</v>
      </c>
      <c r="J402" s="4">
        <v>60039</v>
      </c>
      <c r="K402" s="4">
        <v>6300</v>
      </c>
    </row>
    <row r="403" spans="1:11" x14ac:dyDescent="0.2">
      <c r="A403" s="9" t="s">
        <v>2</v>
      </c>
      <c r="B403" s="7" t="s">
        <v>21</v>
      </c>
      <c r="C403" s="7" t="s">
        <v>53</v>
      </c>
      <c r="D403" s="8">
        <v>0.93849448359981602</v>
      </c>
      <c r="E403" s="8">
        <v>0.83990460242643505</v>
      </c>
      <c r="F403" s="8">
        <v>0.9590449757067</v>
      </c>
      <c r="G403" s="8">
        <v>0.78510480649606396</v>
      </c>
      <c r="H403" s="8">
        <v>0.93932720000653802</v>
      </c>
      <c r="I403" s="4">
        <v>66339</v>
      </c>
      <c r="J403" s="4">
        <v>60039</v>
      </c>
      <c r="K403" s="4">
        <v>6300</v>
      </c>
    </row>
    <row r="404" spans="1:11" x14ac:dyDescent="0.2">
      <c r="A404" s="9" t="s">
        <v>2</v>
      </c>
      <c r="B404" s="7" t="s">
        <v>20</v>
      </c>
      <c r="C404" s="7" t="s">
        <v>53</v>
      </c>
      <c r="D404" s="8">
        <v>0.91769285900442998</v>
      </c>
      <c r="E404" s="8">
        <v>0.79467290312282801</v>
      </c>
      <c r="F404" s="8">
        <v>0.86620697373647304</v>
      </c>
      <c r="G404" s="8">
        <v>0.75283133936340596</v>
      </c>
      <c r="H404" s="8">
        <v>0.86609530187684902</v>
      </c>
      <c r="I404" s="4">
        <v>66339</v>
      </c>
      <c r="J404" s="4">
        <v>60039</v>
      </c>
      <c r="K404" s="4">
        <v>6300</v>
      </c>
    </row>
    <row r="405" spans="1:11" x14ac:dyDescent="0.2">
      <c r="A405" s="9" t="s">
        <v>2</v>
      </c>
      <c r="B405" s="7" t="s">
        <v>22</v>
      </c>
      <c r="C405" s="7" t="s">
        <v>53</v>
      </c>
      <c r="D405" s="8">
        <v>0.91384204089758503</v>
      </c>
      <c r="E405" s="8">
        <v>0.80641527402954305</v>
      </c>
      <c r="F405" s="8">
        <v>0.966570869650486</v>
      </c>
      <c r="G405" s="8">
        <v>0.75316706250444199</v>
      </c>
      <c r="H405" s="8">
        <v>0.92162757005512397</v>
      </c>
      <c r="I405" s="4">
        <v>66339</v>
      </c>
      <c r="J405" s="4">
        <v>60039</v>
      </c>
      <c r="K405" s="4">
        <v>6300</v>
      </c>
    </row>
    <row r="406" spans="1:11" x14ac:dyDescent="0.2">
      <c r="A406" s="9" t="s">
        <v>2</v>
      </c>
      <c r="B406" s="7" t="s">
        <v>64</v>
      </c>
      <c r="C406" s="7" t="s">
        <v>53</v>
      </c>
      <c r="D406" s="8">
        <v>0.90275440966215603</v>
      </c>
      <c r="E406" s="8">
        <v>0.79947693453996604</v>
      </c>
      <c r="F406" s="8">
        <v>0.92635649593191205</v>
      </c>
      <c r="G406" s="8">
        <v>0.74681919691008902</v>
      </c>
      <c r="H406" s="8">
        <v>0.92635649593191205</v>
      </c>
      <c r="I406" s="4">
        <v>66339</v>
      </c>
      <c r="J406" s="4">
        <v>60039</v>
      </c>
      <c r="K406" s="4">
        <v>6300</v>
      </c>
    </row>
    <row r="407" spans="1:11" x14ac:dyDescent="0.2">
      <c r="A407" s="9" t="s">
        <v>2</v>
      </c>
      <c r="B407" s="7" t="s">
        <v>65</v>
      </c>
      <c r="C407" s="7" t="s">
        <v>53</v>
      </c>
      <c r="D407" s="8">
        <v>0.88493096324653597</v>
      </c>
      <c r="E407" s="8">
        <v>0.71497316728034999</v>
      </c>
      <c r="F407" s="8">
        <v>0.79243357023949101</v>
      </c>
      <c r="G407" s="8">
        <v>0.68626316059729697</v>
      </c>
      <c r="H407" s="8">
        <v>0.764531738629462</v>
      </c>
      <c r="I407" s="4">
        <v>66339</v>
      </c>
      <c r="J407" s="4">
        <v>60039</v>
      </c>
      <c r="K407" s="4">
        <v>6300</v>
      </c>
    </row>
    <row r="408" spans="1:11" x14ac:dyDescent="0.2">
      <c r="A408" s="9" t="s">
        <v>2</v>
      </c>
      <c r="B408" s="7" t="s">
        <v>13</v>
      </c>
      <c r="C408" s="7" t="s">
        <v>53</v>
      </c>
      <c r="D408" s="8">
        <v>0.40709930494859897</v>
      </c>
      <c r="E408" s="8">
        <v>0.34285795218422699</v>
      </c>
      <c r="F408" s="8">
        <v>0.47354319608757001</v>
      </c>
      <c r="G408" s="8">
        <v>0.49138546082357099</v>
      </c>
      <c r="H408" s="8">
        <v>0.47354319608757001</v>
      </c>
      <c r="I408" s="4">
        <v>66339</v>
      </c>
      <c r="J408" s="4">
        <v>60039</v>
      </c>
      <c r="K408" s="4">
        <v>6300</v>
      </c>
    </row>
    <row r="409" spans="1:11" x14ac:dyDescent="0.2">
      <c r="A409" s="9" t="s">
        <v>2</v>
      </c>
      <c r="B409" s="7" t="s">
        <v>0</v>
      </c>
      <c r="C409" s="7" t="s">
        <v>54</v>
      </c>
      <c r="D409" s="8">
        <v>0.96259906759906699</v>
      </c>
      <c r="E409" s="8">
        <v>0.91737970722808904</v>
      </c>
      <c r="F409" s="8">
        <v>0.97493012742542495</v>
      </c>
      <c r="G409" s="8">
        <v>0.88604852653848898</v>
      </c>
      <c r="H409" s="8">
        <v>0.95747526072298095</v>
      </c>
      <c r="I409" s="4">
        <v>181216</v>
      </c>
      <c r="J409" s="4">
        <v>159850</v>
      </c>
      <c r="K409" s="4">
        <v>21366</v>
      </c>
    </row>
    <row r="410" spans="1:11" x14ac:dyDescent="0.2">
      <c r="A410" s="9" t="s">
        <v>2</v>
      </c>
      <c r="B410" s="7" t="s">
        <v>21</v>
      </c>
      <c r="C410" s="7" t="s">
        <v>54</v>
      </c>
      <c r="D410" s="8">
        <v>0.95499380923229804</v>
      </c>
      <c r="E410" s="8">
        <v>0.90125710257210001</v>
      </c>
      <c r="F410" s="8">
        <v>0.96912819363679303</v>
      </c>
      <c r="G410" s="8">
        <v>0.86387760533299296</v>
      </c>
      <c r="H410" s="8">
        <v>0.95277468665795695</v>
      </c>
      <c r="I410" s="4">
        <v>181216</v>
      </c>
      <c r="J410" s="4">
        <v>159850</v>
      </c>
      <c r="K410" s="4">
        <v>21366</v>
      </c>
    </row>
    <row r="411" spans="1:11" x14ac:dyDescent="0.2">
      <c r="A411" s="9" t="s">
        <v>2</v>
      </c>
      <c r="B411" s="7" t="s">
        <v>64</v>
      </c>
      <c r="C411" s="7" t="s">
        <v>54</v>
      </c>
      <c r="D411" s="8">
        <v>0.937956745984875</v>
      </c>
      <c r="E411" s="8">
        <v>0.87809843700522805</v>
      </c>
      <c r="F411" s="8">
        <v>0.94934138955375802</v>
      </c>
      <c r="G411" s="8">
        <v>0.83376841980007199</v>
      </c>
      <c r="H411" s="8">
        <v>0.94934138955375802</v>
      </c>
      <c r="I411" s="4">
        <v>181216</v>
      </c>
      <c r="J411" s="4">
        <v>159850</v>
      </c>
      <c r="K411" s="4">
        <v>21366</v>
      </c>
    </row>
    <row r="412" spans="1:11" x14ac:dyDescent="0.2">
      <c r="A412" s="9" t="s">
        <v>2</v>
      </c>
      <c r="B412" s="7" t="s">
        <v>22</v>
      </c>
      <c r="C412" s="7" t="s">
        <v>54</v>
      </c>
      <c r="D412" s="8">
        <v>0.93688400720796905</v>
      </c>
      <c r="E412" s="8">
        <v>0.87121205405810498</v>
      </c>
      <c r="F412" s="8">
        <v>0.97747575424636601</v>
      </c>
      <c r="G412" s="8">
        <v>0.82770246104216105</v>
      </c>
      <c r="H412" s="8">
        <v>0.94010202648463304</v>
      </c>
      <c r="I412" s="4">
        <v>181216</v>
      </c>
      <c r="J412" s="4">
        <v>159850</v>
      </c>
      <c r="K412" s="4">
        <v>21366</v>
      </c>
    </row>
    <row r="413" spans="1:11" x14ac:dyDescent="0.2">
      <c r="A413" s="9" t="s">
        <v>2</v>
      </c>
      <c r="B413" s="7" t="s">
        <v>20</v>
      </c>
      <c r="C413" s="7" t="s">
        <v>54</v>
      </c>
      <c r="D413" s="8">
        <v>0.91768671386017997</v>
      </c>
      <c r="E413" s="8">
        <v>0.82144139823482698</v>
      </c>
      <c r="F413" s="8">
        <v>0.87529106187938599</v>
      </c>
      <c r="G413" s="8">
        <v>0.78615980155531495</v>
      </c>
      <c r="H413" s="8">
        <v>0.87496557108089001</v>
      </c>
      <c r="I413" s="4">
        <v>181216</v>
      </c>
      <c r="J413" s="4">
        <v>159850</v>
      </c>
      <c r="K413" s="4">
        <v>21366</v>
      </c>
    </row>
    <row r="414" spans="1:11" x14ac:dyDescent="0.2">
      <c r="A414" s="9" t="s">
        <v>2</v>
      </c>
      <c r="B414" s="7" t="s">
        <v>65</v>
      </c>
      <c r="C414" s="7" t="s">
        <v>54</v>
      </c>
      <c r="D414" s="8">
        <v>0.89228906403588704</v>
      </c>
      <c r="E414" s="8">
        <v>0.77354317538700501</v>
      </c>
      <c r="F414" s="8">
        <v>0.84955575667604699</v>
      </c>
      <c r="G414" s="8">
        <v>0.74610490533517904</v>
      </c>
      <c r="H414" s="8">
        <v>0.81454742320168405</v>
      </c>
      <c r="I414" s="4">
        <v>181216</v>
      </c>
      <c r="J414" s="4">
        <v>159850</v>
      </c>
      <c r="K414" s="4">
        <v>21366</v>
      </c>
    </row>
    <row r="415" spans="1:11" x14ac:dyDescent="0.2">
      <c r="A415" s="9" t="s">
        <v>2</v>
      </c>
      <c r="B415" s="7" t="s">
        <v>13</v>
      </c>
      <c r="C415" s="7" t="s">
        <v>54</v>
      </c>
      <c r="D415" s="8">
        <v>0.45997777445622101</v>
      </c>
      <c r="E415" s="8">
        <v>0.392558859082838</v>
      </c>
      <c r="F415" s="8">
        <v>0.49232236868777102</v>
      </c>
      <c r="G415" s="8">
        <v>0.49675969427585698</v>
      </c>
      <c r="H415" s="8">
        <v>0.49232236868777102</v>
      </c>
      <c r="I415" s="4">
        <v>181216</v>
      </c>
      <c r="J415" s="4">
        <v>159850</v>
      </c>
      <c r="K415" s="4">
        <v>21366</v>
      </c>
    </row>
    <row r="416" spans="1:11" x14ac:dyDescent="0.2">
      <c r="A416" s="9" t="s">
        <v>2</v>
      </c>
      <c r="B416" s="7" t="s">
        <v>0</v>
      </c>
      <c r="C416" s="7" t="s">
        <v>55</v>
      </c>
      <c r="D416" s="8">
        <v>0.97005340989781097</v>
      </c>
      <c r="E416" s="8">
        <v>0.94866805081688899</v>
      </c>
      <c r="F416" s="8">
        <v>0.98493228098702801</v>
      </c>
      <c r="G416" s="8">
        <v>0.93022591450726499</v>
      </c>
      <c r="H416" s="8">
        <v>0.97019180728354204</v>
      </c>
      <c r="I416" s="4">
        <v>240411</v>
      </c>
      <c r="J416" s="4">
        <v>200509</v>
      </c>
      <c r="K416" s="4">
        <v>39902</v>
      </c>
    </row>
    <row r="417" spans="1:11" x14ac:dyDescent="0.2">
      <c r="A417" s="9" t="s">
        <v>2</v>
      </c>
      <c r="B417" s="7" t="s">
        <v>21</v>
      </c>
      <c r="C417" s="7" t="s">
        <v>55</v>
      </c>
      <c r="D417" s="8">
        <v>0.96557775426069004</v>
      </c>
      <c r="E417" s="8">
        <v>0.93953424045344902</v>
      </c>
      <c r="F417" s="8">
        <v>0.97712339553473104</v>
      </c>
      <c r="G417" s="8">
        <v>0.91902178262467704</v>
      </c>
      <c r="H417" s="8">
        <v>0.96393675355220598</v>
      </c>
      <c r="I417" s="4">
        <v>240411</v>
      </c>
      <c r="J417" s="4">
        <v>200509</v>
      </c>
      <c r="K417" s="4">
        <v>39902</v>
      </c>
    </row>
    <row r="418" spans="1:11" x14ac:dyDescent="0.2">
      <c r="A418" s="9" t="s">
        <v>2</v>
      </c>
      <c r="B418" s="7" t="s">
        <v>64</v>
      </c>
      <c r="C418" s="7" t="s">
        <v>55</v>
      </c>
      <c r="D418" s="8">
        <v>0.95334285443115196</v>
      </c>
      <c r="E418" s="8">
        <v>0.92228214686923105</v>
      </c>
      <c r="F418" s="8">
        <v>0.96213397690074198</v>
      </c>
      <c r="G418" s="8">
        <v>0.89264574688538201</v>
      </c>
      <c r="H418" s="8">
        <v>0.96213397690074198</v>
      </c>
      <c r="I418" s="4">
        <v>240411</v>
      </c>
      <c r="J418" s="4">
        <v>200509</v>
      </c>
      <c r="K418" s="4">
        <v>39902</v>
      </c>
    </row>
    <row r="419" spans="1:11" x14ac:dyDescent="0.2">
      <c r="A419" s="9" t="s">
        <v>2</v>
      </c>
      <c r="B419" s="7" t="s">
        <v>22</v>
      </c>
      <c r="C419" s="7" t="s">
        <v>55</v>
      </c>
      <c r="D419" s="8">
        <v>0.94686143101472597</v>
      </c>
      <c r="E419" s="8">
        <v>0.91211881891353397</v>
      </c>
      <c r="F419" s="8">
        <v>0.98547102215753102</v>
      </c>
      <c r="G419" s="8">
        <v>0.88284279333676896</v>
      </c>
      <c r="H419" s="8">
        <v>0.95185724865215604</v>
      </c>
      <c r="I419" s="4">
        <v>240411</v>
      </c>
      <c r="J419" s="4">
        <v>200509</v>
      </c>
      <c r="K419" s="4">
        <v>39902</v>
      </c>
    </row>
    <row r="420" spans="1:11" x14ac:dyDescent="0.2">
      <c r="A420" s="9" t="s">
        <v>2</v>
      </c>
      <c r="B420" s="7" t="s">
        <v>20</v>
      </c>
      <c r="C420" s="7" t="s">
        <v>55</v>
      </c>
      <c r="D420" s="8">
        <v>0.91635130746428095</v>
      </c>
      <c r="E420" s="8">
        <v>0.85645857298903605</v>
      </c>
      <c r="F420" s="8">
        <v>0.89424740772711397</v>
      </c>
      <c r="G420" s="8">
        <v>0.83032302811573599</v>
      </c>
      <c r="H420" s="8">
        <v>0.89229700814276602</v>
      </c>
      <c r="I420" s="4">
        <v>240411</v>
      </c>
      <c r="J420" s="4">
        <v>200509</v>
      </c>
      <c r="K420" s="4">
        <v>39902</v>
      </c>
    </row>
    <row r="421" spans="1:11" x14ac:dyDescent="0.2">
      <c r="A421" s="9" t="s">
        <v>2</v>
      </c>
      <c r="B421" s="7" t="s">
        <v>65</v>
      </c>
      <c r="C421" s="7" t="s">
        <v>55</v>
      </c>
      <c r="D421" s="8">
        <v>0.89939584975045905</v>
      </c>
      <c r="E421" s="8">
        <v>0.83143698028790103</v>
      </c>
      <c r="F421" s="8">
        <v>0.89504030645141797</v>
      </c>
      <c r="G421" s="8">
        <v>0.81072307302267599</v>
      </c>
      <c r="H421" s="8">
        <v>0.85876004611065104</v>
      </c>
      <c r="I421" s="4">
        <v>240411</v>
      </c>
      <c r="J421" s="4">
        <v>200509</v>
      </c>
      <c r="K421" s="4">
        <v>39902</v>
      </c>
    </row>
    <row r="422" spans="1:11" x14ac:dyDescent="0.2">
      <c r="A422" s="9" t="s">
        <v>2</v>
      </c>
      <c r="B422" s="7" t="s">
        <v>13</v>
      </c>
      <c r="C422" s="7" t="s">
        <v>55</v>
      </c>
      <c r="D422" s="8">
        <v>0.478812659482308</v>
      </c>
      <c r="E422" s="8">
        <v>0.42306564528714202</v>
      </c>
      <c r="F422" s="8">
        <v>0.48857230346415798</v>
      </c>
      <c r="G422" s="8">
        <v>0.49363186036039203</v>
      </c>
      <c r="H422" s="8">
        <v>0.48857230346415798</v>
      </c>
      <c r="I422" s="4">
        <v>240411</v>
      </c>
      <c r="J422" s="4">
        <v>200509</v>
      </c>
      <c r="K422" s="4">
        <v>39902</v>
      </c>
    </row>
    <row r="423" spans="1:11" x14ac:dyDescent="0.2">
      <c r="A423" s="9" t="s">
        <v>2</v>
      </c>
      <c r="B423" s="7" t="s">
        <v>0</v>
      </c>
      <c r="C423" s="7" t="s">
        <v>56</v>
      </c>
      <c r="D423" s="8">
        <v>0.98069191285139901</v>
      </c>
      <c r="E423" s="8">
        <v>0.97750373926239797</v>
      </c>
      <c r="F423" s="8">
        <v>0.992772339320107</v>
      </c>
      <c r="G423" s="8">
        <v>0.97270393683109002</v>
      </c>
      <c r="H423" s="8">
        <v>0.982735076435861</v>
      </c>
      <c r="I423" s="4">
        <v>100203</v>
      </c>
      <c r="J423" s="4">
        <v>69951</v>
      </c>
      <c r="K423" s="4">
        <v>30252</v>
      </c>
    </row>
    <row r="424" spans="1:11" x14ac:dyDescent="0.2">
      <c r="A424" s="9" t="s">
        <v>2</v>
      </c>
      <c r="B424" s="7" t="s">
        <v>21</v>
      </c>
      <c r="C424" s="7" t="s">
        <v>56</v>
      </c>
      <c r="D424" s="8">
        <v>0.97310347231906202</v>
      </c>
      <c r="E424" s="8">
        <v>0.96772410500329498</v>
      </c>
      <c r="F424" s="8">
        <v>0.98420500578911096</v>
      </c>
      <c r="G424" s="8">
        <v>0.96307519083536197</v>
      </c>
      <c r="H424" s="8">
        <v>0.97273011870827097</v>
      </c>
      <c r="I424" s="4">
        <v>100203</v>
      </c>
      <c r="J424" s="4">
        <v>69951</v>
      </c>
      <c r="K424" s="4">
        <v>30252</v>
      </c>
    </row>
    <row r="425" spans="1:11" x14ac:dyDescent="0.2">
      <c r="A425" s="9" t="s">
        <v>2</v>
      </c>
      <c r="B425" s="7" t="s">
        <v>64</v>
      </c>
      <c r="C425" s="7" t="s">
        <v>56</v>
      </c>
      <c r="D425" s="8">
        <v>0.96572170739326002</v>
      </c>
      <c r="E425" s="8">
        <v>0.95964335120827804</v>
      </c>
      <c r="F425" s="8">
        <v>0.97176162652504405</v>
      </c>
      <c r="G425" s="8">
        <v>0.94961874843614003</v>
      </c>
      <c r="H425" s="8">
        <v>0.97176162652504405</v>
      </c>
      <c r="I425" s="4">
        <v>100203</v>
      </c>
      <c r="J425" s="4">
        <v>69951</v>
      </c>
      <c r="K425" s="4">
        <v>30252</v>
      </c>
    </row>
    <row r="426" spans="1:11" x14ac:dyDescent="0.2">
      <c r="A426" s="9" t="s">
        <v>2</v>
      </c>
      <c r="B426" s="7" t="s">
        <v>22</v>
      </c>
      <c r="C426" s="7" t="s">
        <v>56</v>
      </c>
      <c r="D426" s="8">
        <v>0.95891834808603005</v>
      </c>
      <c r="E426" s="8">
        <v>0.952464905447307</v>
      </c>
      <c r="F426" s="8">
        <v>0.99288293577731501</v>
      </c>
      <c r="G426" s="8">
        <v>0.94266417950568204</v>
      </c>
      <c r="H426" s="8">
        <v>0.96455794076558798</v>
      </c>
      <c r="I426" s="4">
        <v>100203</v>
      </c>
      <c r="J426" s="4">
        <v>69951</v>
      </c>
      <c r="K426" s="4">
        <v>30252</v>
      </c>
    </row>
    <row r="427" spans="1:11" x14ac:dyDescent="0.2">
      <c r="A427" s="9" t="s">
        <v>2</v>
      </c>
      <c r="B427" s="7" t="s">
        <v>20</v>
      </c>
      <c r="C427" s="7" t="s">
        <v>56</v>
      </c>
      <c r="D427" s="8">
        <v>0.92575289018942797</v>
      </c>
      <c r="E427" s="8">
        <v>0.91239918431353495</v>
      </c>
      <c r="F427" s="8">
        <v>0.92555359745445798</v>
      </c>
      <c r="G427" s="8">
        <v>0.90457951732654096</v>
      </c>
      <c r="H427" s="8">
        <v>0.92165435261077</v>
      </c>
      <c r="I427" s="4">
        <v>100203</v>
      </c>
      <c r="J427" s="4">
        <v>69951</v>
      </c>
      <c r="K427" s="4">
        <v>30252</v>
      </c>
    </row>
    <row r="428" spans="1:11" x14ac:dyDescent="0.2">
      <c r="A428" s="9" t="s">
        <v>2</v>
      </c>
      <c r="B428" s="7" t="s">
        <v>65</v>
      </c>
      <c r="C428" s="7" t="s">
        <v>56</v>
      </c>
      <c r="D428" s="8">
        <v>0.90683255886192504</v>
      </c>
      <c r="E428" s="8">
        <v>0.89057370257596902</v>
      </c>
      <c r="F428" s="8">
        <v>0.930691306407749</v>
      </c>
      <c r="G428" s="8">
        <v>0.88656397574116896</v>
      </c>
      <c r="H428" s="8">
        <v>0.89496888098951299</v>
      </c>
      <c r="I428" s="4">
        <v>100203</v>
      </c>
      <c r="J428" s="4">
        <v>69951</v>
      </c>
      <c r="K428" s="4">
        <v>30252</v>
      </c>
    </row>
    <row r="429" spans="1:11" x14ac:dyDescent="0.2">
      <c r="A429" s="9" t="s">
        <v>2</v>
      </c>
      <c r="B429" s="7" t="s">
        <v>13</v>
      </c>
      <c r="C429" s="7" t="s">
        <v>56</v>
      </c>
      <c r="D429" s="8">
        <v>0.49262603709226899</v>
      </c>
      <c r="E429" s="8">
        <v>0.47079910876824799</v>
      </c>
      <c r="F429" s="8">
        <v>0.48856982426011197</v>
      </c>
      <c r="G429" s="8">
        <v>0.49034871077932701</v>
      </c>
      <c r="H429" s="8">
        <v>0.48856982426011197</v>
      </c>
      <c r="I429" s="4">
        <v>100203</v>
      </c>
      <c r="J429" s="4">
        <v>69951</v>
      </c>
      <c r="K429" s="4">
        <v>30252</v>
      </c>
    </row>
    <row r="430" spans="1:11" x14ac:dyDescent="0.2">
      <c r="A430" s="9" t="s">
        <v>2</v>
      </c>
      <c r="B430" s="7" t="s">
        <v>21</v>
      </c>
      <c r="C430" s="7" t="s">
        <v>57</v>
      </c>
      <c r="D430" s="8">
        <v>0.97984303254647298</v>
      </c>
      <c r="E430" s="8">
        <v>0.810008670480729</v>
      </c>
      <c r="F430" s="8">
        <v>0.96448158587042199</v>
      </c>
      <c r="G430" s="8">
        <v>0.74047005709557401</v>
      </c>
      <c r="H430" s="8">
        <v>0.94466119941506299</v>
      </c>
      <c r="I430" s="4">
        <v>84241</v>
      </c>
      <c r="J430" s="4">
        <v>82632</v>
      </c>
      <c r="K430" s="4">
        <v>1609</v>
      </c>
    </row>
    <row r="431" spans="1:11" x14ac:dyDescent="0.2">
      <c r="A431" s="9" t="s">
        <v>2</v>
      </c>
      <c r="B431" s="7" t="s">
        <v>0</v>
      </c>
      <c r="C431" s="7" t="s">
        <v>57</v>
      </c>
      <c r="D431" s="8">
        <v>0.97636139005923805</v>
      </c>
      <c r="E431" s="8">
        <v>0.78633955969642999</v>
      </c>
      <c r="F431" s="8">
        <v>0.95229707742124803</v>
      </c>
      <c r="G431" s="8">
        <v>0.71682682073968595</v>
      </c>
      <c r="H431" s="8">
        <v>0.93338645509773899</v>
      </c>
      <c r="I431" s="4">
        <v>84241</v>
      </c>
      <c r="J431" s="4">
        <v>82632</v>
      </c>
      <c r="K431" s="4">
        <v>1609</v>
      </c>
    </row>
    <row r="432" spans="1:11" x14ac:dyDescent="0.2">
      <c r="A432" s="9" t="s">
        <v>2</v>
      </c>
      <c r="B432" s="7" t="s">
        <v>64</v>
      </c>
      <c r="C432" s="7" t="s">
        <v>57</v>
      </c>
      <c r="D432" s="8">
        <v>0.96266298757691204</v>
      </c>
      <c r="E432" s="8">
        <v>0.72965516289284305</v>
      </c>
      <c r="F432" s="8">
        <v>0.93818819223661198</v>
      </c>
      <c r="G432" s="8">
        <v>0.66133351952599595</v>
      </c>
      <c r="H432" s="8">
        <v>0.93818819223661298</v>
      </c>
      <c r="I432" s="4">
        <v>84241</v>
      </c>
      <c r="J432" s="4">
        <v>82632</v>
      </c>
      <c r="K432" s="4">
        <v>1609</v>
      </c>
    </row>
    <row r="433" spans="1:11" x14ac:dyDescent="0.2">
      <c r="A433" s="9" t="s">
        <v>2</v>
      </c>
      <c r="B433" s="7" t="s">
        <v>22</v>
      </c>
      <c r="C433" s="7" t="s">
        <v>57</v>
      </c>
      <c r="D433" s="8">
        <v>0.96243210472876395</v>
      </c>
      <c r="E433" s="8">
        <v>0.73434099166612499</v>
      </c>
      <c r="F433" s="8">
        <v>0.96949667201437695</v>
      </c>
      <c r="G433" s="8">
        <v>0.66667053110347496</v>
      </c>
      <c r="H433" s="8">
        <v>0.92966922347188796</v>
      </c>
      <c r="I433" s="4">
        <v>84241</v>
      </c>
      <c r="J433" s="4">
        <v>82632</v>
      </c>
      <c r="K433" s="4">
        <v>1609</v>
      </c>
    </row>
    <row r="434" spans="1:11" x14ac:dyDescent="0.2">
      <c r="A434" s="9" t="s">
        <v>2</v>
      </c>
      <c r="B434" s="7" t="s">
        <v>20</v>
      </c>
      <c r="C434" s="7" t="s">
        <v>57</v>
      </c>
      <c r="D434" s="8">
        <v>0.93435423063469203</v>
      </c>
      <c r="E434" s="8">
        <v>0.63619277903743299</v>
      </c>
      <c r="F434" s="8">
        <v>0.847959017400295</v>
      </c>
      <c r="G434" s="8">
        <v>0.593393028385784</v>
      </c>
      <c r="H434" s="8">
        <v>0.85531132879057303</v>
      </c>
      <c r="I434" s="4">
        <v>84241</v>
      </c>
      <c r="J434" s="4">
        <v>82632</v>
      </c>
      <c r="K434" s="4">
        <v>1609</v>
      </c>
    </row>
    <row r="435" spans="1:11" x14ac:dyDescent="0.2">
      <c r="A435" s="9" t="s">
        <v>2</v>
      </c>
      <c r="B435" s="7" t="s">
        <v>65</v>
      </c>
      <c r="C435" s="7" t="s">
        <v>57</v>
      </c>
      <c r="D435" s="8">
        <v>0.92470371934706397</v>
      </c>
      <c r="E435" s="8">
        <v>0.59086250686833997</v>
      </c>
      <c r="F435" s="8">
        <v>0.76724254556320604</v>
      </c>
      <c r="G435" s="8">
        <v>0.56472609280382402</v>
      </c>
      <c r="H435" s="8">
        <v>0.73327128283823195</v>
      </c>
      <c r="I435" s="4">
        <v>84241</v>
      </c>
      <c r="J435" s="4">
        <v>82632</v>
      </c>
      <c r="K435" s="4">
        <v>1609</v>
      </c>
    </row>
    <row r="436" spans="1:11" x14ac:dyDescent="0.2">
      <c r="A436" s="9" t="s">
        <v>2</v>
      </c>
      <c r="B436" s="7" t="s">
        <v>13</v>
      </c>
      <c r="C436" s="7" t="s">
        <v>57</v>
      </c>
      <c r="D436" s="8">
        <v>0.48910358214222599</v>
      </c>
      <c r="E436" s="8">
        <v>0.34612501481719499</v>
      </c>
      <c r="F436" s="8">
        <v>0.50974922040997195</v>
      </c>
      <c r="G436" s="8">
        <v>0.50077319145120402</v>
      </c>
      <c r="H436" s="8">
        <v>0.50974922040997195</v>
      </c>
      <c r="I436" s="4">
        <v>84241</v>
      </c>
      <c r="J436" s="4">
        <v>82632</v>
      </c>
      <c r="K436" s="4">
        <v>1609</v>
      </c>
    </row>
    <row r="437" spans="1:11" x14ac:dyDescent="0.2">
      <c r="A437" s="9" t="s">
        <v>2</v>
      </c>
      <c r="B437" s="7" t="s">
        <v>0</v>
      </c>
      <c r="C437" s="7" t="s">
        <v>58</v>
      </c>
      <c r="D437" s="8">
        <v>0.96215429403202302</v>
      </c>
      <c r="E437" s="8">
        <v>0.80870188605006099</v>
      </c>
      <c r="F437" s="8">
        <v>0.94071356381619498</v>
      </c>
      <c r="G437" s="8">
        <v>0.74789834120716203</v>
      </c>
      <c r="H437" s="8">
        <v>0.92090455834423501</v>
      </c>
      <c r="I437" s="4">
        <v>19435</v>
      </c>
      <c r="J437" s="4">
        <v>18699</v>
      </c>
      <c r="K437" s="4">
        <v>736</v>
      </c>
    </row>
    <row r="438" spans="1:11" x14ac:dyDescent="0.2">
      <c r="A438" s="9" t="s">
        <v>2</v>
      </c>
      <c r="B438" s="7" t="s">
        <v>21</v>
      </c>
      <c r="C438" s="7" t="s">
        <v>58</v>
      </c>
      <c r="D438" s="8">
        <v>0.95391861597337002</v>
      </c>
      <c r="E438" s="8">
        <v>0.78791248522956303</v>
      </c>
      <c r="F438" s="8">
        <v>0.95202376389153598</v>
      </c>
      <c r="G438" s="8">
        <v>0.72243755286466105</v>
      </c>
      <c r="H438" s="8">
        <v>0.93104818478806495</v>
      </c>
      <c r="I438" s="4">
        <v>19435</v>
      </c>
      <c r="J438" s="4">
        <v>18699</v>
      </c>
      <c r="K438" s="4">
        <v>736</v>
      </c>
    </row>
    <row r="439" spans="1:11" x14ac:dyDescent="0.2">
      <c r="A439" s="9" t="s">
        <v>2</v>
      </c>
      <c r="B439" s="7" t="s">
        <v>22</v>
      </c>
      <c r="C439" s="7" t="s">
        <v>58</v>
      </c>
      <c r="D439" s="8">
        <v>0.94116765505577005</v>
      </c>
      <c r="E439" s="8">
        <v>0.753212398877255</v>
      </c>
      <c r="F439" s="8">
        <v>0.95391882175200404</v>
      </c>
      <c r="G439" s="8">
        <v>0.69075455714678502</v>
      </c>
      <c r="H439" s="8">
        <v>0.91392801503524002</v>
      </c>
      <c r="I439" s="4">
        <v>19435</v>
      </c>
      <c r="J439" s="4">
        <v>18699</v>
      </c>
      <c r="K439" s="4">
        <v>736</v>
      </c>
    </row>
    <row r="440" spans="1:11" x14ac:dyDescent="0.2">
      <c r="A440" s="9" t="s">
        <v>2</v>
      </c>
      <c r="B440" s="7" t="s">
        <v>64</v>
      </c>
      <c r="C440" s="7" t="s">
        <v>58</v>
      </c>
      <c r="D440" s="8">
        <v>0.936286262287221</v>
      </c>
      <c r="E440" s="8">
        <v>0.75260199691768903</v>
      </c>
      <c r="F440" s="8">
        <v>0.92695139911634705</v>
      </c>
      <c r="G440" s="8">
        <v>0.68919168695752098</v>
      </c>
      <c r="H440" s="8">
        <v>0.92695139911634705</v>
      </c>
      <c r="I440" s="4">
        <v>19435</v>
      </c>
      <c r="J440" s="4">
        <v>18699</v>
      </c>
      <c r="K440" s="4">
        <v>736</v>
      </c>
    </row>
    <row r="441" spans="1:11" x14ac:dyDescent="0.2">
      <c r="A441" s="9" t="s">
        <v>2</v>
      </c>
      <c r="B441" s="7" t="s">
        <v>20</v>
      </c>
      <c r="C441" s="7" t="s">
        <v>58</v>
      </c>
      <c r="D441" s="8">
        <v>0.92748430737481702</v>
      </c>
      <c r="E441" s="8">
        <v>0.691581301400921</v>
      </c>
      <c r="F441" s="8">
        <v>0.847574504310871</v>
      </c>
      <c r="G441" s="8">
        <v>0.64158047326244005</v>
      </c>
      <c r="H441" s="8">
        <v>0.84482167587787105</v>
      </c>
      <c r="I441" s="4">
        <v>19435</v>
      </c>
      <c r="J441" s="4">
        <v>18699</v>
      </c>
      <c r="K441" s="4">
        <v>736</v>
      </c>
    </row>
    <row r="442" spans="1:11" x14ac:dyDescent="0.2">
      <c r="A442" s="9" t="s">
        <v>2</v>
      </c>
      <c r="B442" s="7" t="s">
        <v>65</v>
      </c>
      <c r="C442" s="7" t="s">
        <v>58</v>
      </c>
      <c r="D442" s="8">
        <v>0.89004297220842499</v>
      </c>
      <c r="E442" s="8">
        <v>0.57910277458203097</v>
      </c>
      <c r="F442" s="8">
        <v>0.67167920993577201</v>
      </c>
      <c r="G442" s="8">
        <v>0.56197654451231505</v>
      </c>
      <c r="H442" s="8">
        <v>0.65156433171577699</v>
      </c>
      <c r="I442" s="4">
        <v>19435</v>
      </c>
      <c r="J442" s="4">
        <v>18699</v>
      </c>
      <c r="K442" s="4">
        <v>736</v>
      </c>
    </row>
    <row r="443" spans="1:11" x14ac:dyDescent="0.2">
      <c r="A443" s="9" t="s">
        <v>2</v>
      </c>
      <c r="B443" s="7" t="s">
        <v>13</v>
      </c>
      <c r="C443" s="7" t="s">
        <v>58</v>
      </c>
      <c r="D443" s="8">
        <v>0.47554557124518598</v>
      </c>
      <c r="E443" s="8">
        <v>0.35536922911542401</v>
      </c>
      <c r="F443" s="8">
        <v>0.51353187622432805</v>
      </c>
      <c r="G443" s="8">
        <v>0.50205802217929096</v>
      </c>
      <c r="H443" s="8">
        <v>0.51353187622432805</v>
      </c>
      <c r="I443" s="4">
        <v>19435</v>
      </c>
      <c r="J443" s="4">
        <v>18699</v>
      </c>
      <c r="K443" s="4">
        <v>736</v>
      </c>
    </row>
    <row r="444" spans="1:11" x14ac:dyDescent="0.2">
      <c r="A444" s="9" t="s">
        <v>2</v>
      </c>
      <c r="B444" s="7" t="s">
        <v>0</v>
      </c>
      <c r="C444" s="7" t="s">
        <v>59</v>
      </c>
      <c r="D444" s="8">
        <v>0.95953096420172401</v>
      </c>
      <c r="E444" s="8">
        <v>0.80819664494413201</v>
      </c>
      <c r="F444" s="8">
        <v>0.94186522326706401</v>
      </c>
      <c r="G444" s="8">
        <v>0.74662422369128201</v>
      </c>
      <c r="H444" s="8">
        <v>0.92443564504787901</v>
      </c>
      <c r="I444" s="4">
        <v>16456</v>
      </c>
      <c r="J444" s="4">
        <v>15768</v>
      </c>
      <c r="K444" s="4">
        <v>688</v>
      </c>
    </row>
    <row r="445" spans="1:11" x14ac:dyDescent="0.2">
      <c r="A445" s="9" t="s">
        <v>2</v>
      </c>
      <c r="B445" s="7" t="s">
        <v>21</v>
      </c>
      <c r="C445" s="7" t="s">
        <v>59</v>
      </c>
      <c r="D445" s="8">
        <v>0.953529771235752</v>
      </c>
      <c r="E445" s="8">
        <v>0.797969185453832</v>
      </c>
      <c r="F445" s="8">
        <v>0.95531371584130198</v>
      </c>
      <c r="G445" s="8">
        <v>0.732961307175096</v>
      </c>
      <c r="H445" s="8">
        <v>0.93480271441497498</v>
      </c>
      <c r="I445" s="4">
        <v>16456</v>
      </c>
      <c r="J445" s="4">
        <v>15768</v>
      </c>
      <c r="K445" s="4">
        <v>688</v>
      </c>
    </row>
    <row r="446" spans="1:11" x14ac:dyDescent="0.2">
      <c r="A446" s="9" t="s">
        <v>2</v>
      </c>
      <c r="B446" s="7" t="s">
        <v>64</v>
      </c>
      <c r="C446" s="7" t="s">
        <v>59</v>
      </c>
      <c r="D446" s="8">
        <v>0.94039362039221197</v>
      </c>
      <c r="E446" s="8">
        <v>0.77621676309892296</v>
      </c>
      <c r="F446" s="8">
        <v>0.93155253662474402</v>
      </c>
      <c r="G446" s="8">
        <v>0.71200660556748097</v>
      </c>
      <c r="H446" s="8">
        <v>0.93155253662474402</v>
      </c>
      <c r="I446" s="4">
        <v>16456</v>
      </c>
      <c r="J446" s="4">
        <v>15768</v>
      </c>
      <c r="K446" s="4">
        <v>688</v>
      </c>
    </row>
    <row r="447" spans="1:11" x14ac:dyDescent="0.2">
      <c r="A447" s="9" t="s">
        <v>2</v>
      </c>
      <c r="B447" s="7" t="s">
        <v>22</v>
      </c>
      <c r="C447" s="7" t="s">
        <v>59</v>
      </c>
      <c r="D447" s="8">
        <v>0.93998201708377005</v>
      </c>
      <c r="E447" s="8">
        <v>0.76641745263393102</v>
      </c>
      <c r="F447" s="8">
        <v>0.96146798420437296</v>
      </c>
      <c r="G447" s="8">
        <v>0.70261027030226197</v>
      </c>
      <c r="H447" s="8">
        <v>0.92651999923431005</v>
      </c>
      <c r="I447" s="4">
        <v>16456</v>
      </c>
      <c r="J447" s="4">
        <v>15768</v>
      </c>
      <c r="K447" s="4">
        <v>688</v>
      </c>
    </row>
    <row r="448" spans="1:11" x14ac:dyDescent="0.2">
      <c r="A448" s="9" t="s">
        <v>2</v>
      </c>
      <c r="B448" s="7" t="s">
        <v>20</v>
      </c>
      <c r="C448" s="7" t="s">
        <v>59</v>
      </c>
      <c r="D448" s="8">
        <v>0.92084798485258301</v>
      </c>
      <c r="E448" s="8">
        <v>0.69510778797707096</v>
      </c>
      <c r="F448" s="8">
        <v>0.85170697167901099</v>
      </c>
      <c r="G448" s="8">
        <v>0.64553591837125202</v>
      </c>
      <c r="H448" s="8">
        <v>0.84779039132124001</v>
      </c>
      <c r="I448" s="4">
        <v>16456</v>
      </c>
      <c r="J448" s="4">
        <v>15768</v>
      </c>
      <c r="K448" s="4">
        <v>688</v>
      </c>
    </row>
    <row r="449" spans="1:11" x14ac:dyDescent="0.2">
      <c r="A449" s="9" t="s">
        <v>2</v>
      </c>
      <c r="B449" s="7" t="s">
        <v>65</v>
      </c>
      <c r="C449" s="7" t="s">
        <v>59</v>
      </c>
      <c r="D449" s="8">
        <v>0.89131858719201895</v>
      </c>
      <c r="E449" s="8">
        <v>0.60182497441298599</v>
      </c>
      <c r="F449" s="8">
        <v>0.70747035397598002</v>
      </c>
      <c r="G449" s="8">
        <v>0.57927049448464396</v>
      </c>
      <c r="H449" s="8">
        <v>0.68194319442552598</v>
      </c>
      <c r="I449" s="4">
        <v>16456</v>
      </c>
      <c r="J449" s="4">
        <v>15768</v>
      </c>
      <c r="K449" s="4">
        <v>688</v>
      </c>
    </row>
    <row r="450" spans="1:11" x14ac:dyDescent="0.2">
      <c r="A450" s="9" t="s">
        <v>2</v>
      </c>
      <c r="B450" s="7" t="s">
        <v>13</v>
      </c>
      <c r="C450" s="7" t="s">
        <v>59</v>
      </c>
      <c r="D450" s="8">
        <v>0.47322814926120699</v>
      </c>
      <c r="E450" s="8">
        <v>0.35694235709863997</v>
      </c>
      <c r="F450" s="8">
        <v>0.51059641769438702</v>
      </c>
      <c r="G450" s="8">
        <v>0.50177053423292794</v>
      </c>
      <c r="H450" s="8">
        <v>0.51059641769438702</v>
      </c>
      <c r="I450" s="4">
        <v>16456</v>
      </c>
      <c r="J450" s="4">
        <v>15768</v>
      </c>
      <c r="K450" s="4">
        <v>688</v>
      </c>
    </row>
    <row r="451" spans="1:11" x14ac:dyDescent="0.2">
      <c r="A451" s="9" t="s">
        <v>2</v>
      </c>
      <c r="B451" s="7" t="s">
        <v>0</v>
      </c>
      <c r="C451" s="7" t="s">
        <v>60</v>
      </c>
      <c r="D451" s="8">
        <v>0.96214381236498203</v>
      </c>
      <c r="E451" s="8">
        <v>0.81737905956133305</v>
      </c>
      <c r="F451" s="8">
        <v>0.94286708996489998</v>
      </c>
      <c r="G451" s="8">
        <v>0.75751817605453997</v>
      </c>
      <c r="H451" s="8">
        <v>0.92450858766969701</v>
      </c>
      <c r="I451" s="4">
        <v>5185</v>
      </c>
      <c r="J451" s="4">
        <v>4965</v>
      </c>
      <c r="K451" s="4">
        <v>220</v>
      </c>
    </row>
    <row r="452" spans="1:11" x14ac:dyDescent="0.2">
      <c r="A452" s="9" t="s">
        <v>2</v>
      </c>
      <c r="B452" s="7" t="s">
        <v>21</v>
      </c>
      <c r="C452" s="7" t="s">
        <v>60</v>
      </c>
      <c r="D452" s="8">
        <v>0.956628679183405</v>
      </c>
      <c r="E452" s="8">
        <v>0.811053574938987</v>
      </c>
      <c r="F452" s="8">
        <v>0.95049210661957795</v>
      </c>
      <c r="G452" s="8">
        <v>0.74743378929820303</v>
      </c>
      <c r="H452" s="8">
        <v>0.93566264883928496</v>
      </c>
      <c r="I452" s="4">
        <v>5185</v>
      </c>
      <c r="J452" s="4">
        <v>4965</v>
      </c>
      <c r="K452" s="4">
        <v>220</v>
      </c>
    </row>
    <row r="453" spans="1:11" x14ac:dyDescent="0.2">
      <c r="A453" s="9" t="s">
        <v>2</v>
      </c>
      <c r="B453" s="7" t="s">
        <v>64</v>
      </c>
      <c r="C453" s="7" t="s">
        <v>60</v>
      </c>
      <c r="D453" s="8">
        <v>0.941342602650445</v>
      </c>
      <c r="E453" s="8">
        <v>0.78417536045012204</v>
      </c>
      <c r="F453" s="8">
        <v>0.93241740810499496</v>
      </c>
      <c r="G453" s="8">
        <v>0.72023377790305199</v>
      </c>
      <c r="H453" s="8">
        <v>0.93241740810499496</v>
      </c>
      <c r="I453" s="4">
        <v>5185</v>
      </c>
      <c r="J453" s="4">
        <v>4965</v>
      </c>
      <c r="K453" s="4">
        <v>220</v>
      </c>
    </row>
    <row r="454" spans="1:11" x14ac:dyDescent="0.2">
      <c r="A454" s="9" t="s">
        <v>2</v>
      </c>
      <c r="B454" s="7" t="s">
        <v>22</v>
      </c>
      <c r="C454" s="7" t="s">
        <v>60</v>
      </c>
      <c r="D454" s="8">
        <v>0.94008153218983104</v>
      </c>
      <c r="E454" s="8">
        <v>0.76570897426154605</v>
      </c>
      <c r="F454" s="8">
        <v>0.96286231962872704</v>
      </c>
      <c r="G454" s="8">
        <v>0.70213891766576597</v>
      </c>
      <c r="H454" s="8">
        <v>0.924727124596738</v>
      </c>
      <c r="I454" s="4">
        <v>5185</v>
      </c>
      <c r="J454" s="4">
        <v>4965</v>
      </c>
      <c r="K454" s="4">
        <v>220</v>
      </c>
    </row>
    <row r="455" spans="1:11" x14ac:dyDescent="0.2">
      <c r="A455" s="9" t="s">
        <v>2</v>
      </c>
      <c r="B455" s="7" t="s">
        <v>20</v>
      </c>
      <c r="C455" s="7" t="s">
        <v>60</v>
      </c>
      <c r="D455" s="8">
        <v>0.92430950874973605</v>
      </c>
      <c r="E455" s="8">
        <v>0.70521134573194999</v>
      </c>
      <c r="F455" s="8">
        <v>0.84203712591939095</v>
      </c>
      <c r="G455" s="8">
        <v>0.654091474709526</v>
      </c>
      <c r="H455" s="8">
        <v>0.85243290222988999</v>
      </c>
      <c r="I455" s="4">
        <v>5185</v>
      </c>
      <c r="J455" s="4">
        <v>4965</v>
      </c>
      <c r="K455" s="4">
        <v>220</v>
      </c>
    </row>
    <row r="456" spans="1:11" x14ac:dyDescent="0.2">
      <c r="A456" s="9" t="s">
        <v>2</v>
      </c>
      <c r="B456" s="7" t="s">
        <v>65</v>
      </c>
      <c r="C456" s="7" t="s">
        <v>60</v>
      </c>
      <c r="D456" s="8">
        <v>0.89488812927284</v>
      </c>
      <c r="E456" s="8">
        <v>0.607381902391395</v>
      </c>
      <c r="F456" s="8">
        <v>0.71301081688427703</v>
      </c>
      <c r="G456" s="8">
        <v>0.58342589768272202</v>
      </c>
      <c r="H456" s="8">
        <v>0.68742645668240099</v>
      </c>
      <c r="I456" s="4">
        <v>5185</v>
      </c>
      <c r="J456" s="4">
        <v>4965</v>
      </c>
      <c r="K456" s="4">
        <v>220</v>
      </c>
    </row>
    <row r="457" spans="1:11" x14ac:dyDescent="0.2">
      <c r="A457" s="9" t="s">
        <v>2</v>
      </c>
      <c r="B457" s="7" t="s">
        <v>13</v>
      </c>
      <c r="C457" s="7" t="s">
        <v>60</v>
      </c>
      <c r="D457" s="8">
        <v>0.45825588599752098</v>
      </c>
      <c r="E457" s="8">
        <v>0.35002057429362998</v>
      </c>
      <c r="F457" s="8">
        <v>0.50888744610994696</v>
      </c>
      <c r="G457" s="8">
        <v>0.50152384140805895</v>
      </c>
      <c r="H457" s="8">
        <v>0.50888744610994696</v>
      </c>
      <c r="I457" s="4">
        <v>5185</v>
      </c>
      <c r="J457" s="4">
        <v>4965</v>
      </c>
      <c r="K457" s="4">
        <v>220</v>
      </c>
    </row>
    <row r="458" spans="1:11" x14ac:dyDescent="0.2">
      <c r="A458" s="9" t="s">
        <v>2</v>
      </c>
      <c r="B458" s="7" t="s">
        <v>0</v>
      </c>
      <c r="C458" s="7" t="s">
        <v>61</v>
      </c>
      <c r="D458" s="8">
        <v>0.96701540249927298</v>
      </c>
      <c r="E458" s="8">
        <v>0.96533551303591103</v>
      </c>
      <c r="F458" s="8">
        <v>0.99235593524027899</v>
      </c>
      <c r="G458" s="8">
        <v>0.96131157268424705</v>
      </c>
      <c r="H458" s="8">
        <v>0.97033560658622597</v>
      </c>
      <c r="I458" s="4">
        <v>7350</v>
      </c>
      <c r="J458" s="4">
        <v>4685</v>
      </c>
      <c r="K458" s="4">
        <v>2665</v>
      </c>
    </row>
    <row r="459" spans="1:11" x14ac:dyDescent="0.2">
      <c r="A459" s="9" t="s">
        <v>2</v>
      </c>
      <c r="B459" s="7" t="s">
        <v>21</v>
      </c>
      <c r="C459" s="7" t="s">
        <v>61</v>
      </c>
      <c r="D459" s="8">
        <v>0.92233102918586696</v>
      </c>
      <c r="E459" s="8">
        <v>0.91142450381399198</v>
      </c>
      <c r="F459" s="8">
        <v>0.93979055072536399</v>
      </c>
      <c r="G459" s="8">
        <v>0.89703925675259799</v>
      </c>
      <c r="H459" s="8">
        <v>0.93374427282311601</v>
      </c>
      <c r="I459" s="4">
        <v>7350</v>
      </c>
      <c r="J459" s="4">
        <v>4685</v>
      </c>
      <c r="K459" s="4">
        <v>2665</v>
      </c>
    </row>
    <row r="460" spans="1:11" x14ac:dyDescent="0.2">
      <c r="A460" s="9" t="s">
        <v>2</v>
      </c>
      <c r="B460" s="7" t="s">
        <v>20</v>
      </c>
      <c r="C460" s="7" t="s">
        <v>61</v>
      </c>
      <c r="D460" s="8">
        <v>0.89814097598760601</v>
      </c>
      <c r="E460" s="8">
        <v>0.88758145000132405</v>
      </c>
      <c r="F460" s="8">
        <v>0.90021206827079703</v>
      </c>
      <c r="G460" s="8">
        <v>0.88073890095840002</v>
      </c>
      <c r="H460" s="8">
        <v>0.89650297842782301</v>
      </c>
      <c r="I460" s="4">
        <v>7350</v>
      </c>
      <c r="J460" s="4">
        <v>4685</v>
      </c>
      <c r="K460" s="4">
        <v>2665</v>
      </c>
    </row>
    <row r="461" spans="1:11" x14ac:dyDescent="0.2">
      <c r="A461" s="9" t="s">
        <v>2</v>
      </c>
      <c r="B461" s="7" t="s">
        <v>65</v>
      </c>
      <c r="C461" s="7" t="s">
        <v>61</v>
      </c>
      <c r="D461" s="8">
        <v>0.88789998971087503</v>
      </c>
      <c r="E461" s="8">
        <v>0.87731718817556903</v>
      </c>
      <c r="F461" s="8">
        <v>0.92222936945289702</v>
      </c>
      <c r="G461" s="8">
        <v>0.87206206533535202</v>
      </c>
      <c r="H461" s="8">
        <v>0.88389534004485903</v>
      </c>
      <c r="I461" s="4">
        <v>7350</v>
      </c>
      <c r="J461" s="4">
        <v>4685</v>
      </c>
      <c r="K461" s="4">
        <v>2665</v>
      </c>
    </row>
    <row r="462" spans="1:11" x14ac:dyDescent="0.2">
      <c r="A462" s="9" t="s">
        <v>2</v>
      </c>
      <c r="B462" s="7" t="s">
        <v>64</v>
      </c>
      <c r="C462" s="7" t="s">
        <v>61</v>
      </c>
      <c r="D462" s="8">
        <v>0.88341854446758805</v>
      </c>
      <c r="E462" s="8">
        <v>0.87655392986941005</v>
      </c>
      <c r="F462" s="8">
        <v>0.90901128023176503</v>
      </c>
      <c r="G462" s="8">
        <v>0.867423902639468</v>
      </c>
      <c r="H462" s="8">
        <v>0.90901128023176403</v>
      </c>
      <c r="I462" s="4">
        <v>7350</v>
      </c>
      <c r="J462" s="4">
        <v>4685</v>
      </c>
      <c r="K462" s="4">
        <v>2665</v>
      </c>
    </row>
    <row r="463" spans="1:11" x14ac:dyDescent="0.2">
      <c r="A463" s="9" t="s">
        <v>2</v>
      </c>
      <c r="B463" s="7" t="s">
        <v>22</v>
      </c>
      <c r="C463" s="7" t="s">
        <v>61</v>
      </c>
      <c r="D463" s="8">
        <v>0.88340321288924395</v>
      </c>
      <c r="E463" s="8">
        <v>0.87547528963895305</v>
      </c>
      <c r="F463" s="8">
        <v>0.97488704595957598</v>
      </c>
      <c r="G463" s="8">
        <v>0.86506174069417596</v>
      </c>
      <c r="H463" s="8">
        <v>0.90636519475019495</v>
      </c>
      <c r="I463" s="4">
        <v>7350</v>
      </c>
      <c r="J463" s="4">
        <v>4685</v>
      </c>
      <c r="K463" s="4">
        <v>2665</v>
      </c>
    </row>
    <row r="464" spans="1:11" x14ac:dyDescent="0.2">
      <c r="A464" s="9" t="s">
        <v>2</v>
      </c>
      <c r="B464" s="7" t="s">
        <v>13</v>
      </c>
      <c r="C464" s="7" t="s">
        <v>61</v>
      </c>
      <c r="D464" s="8">
        <v>0.40312588573510899</v>
      </c>
      <c r="E464" s="8">
        <v>0.39693647549970401</v>
      </c>
      <c r="F464" s="8">
        <v>0.435521331990671</v>
      </c>
      <c r="G464" s="8">
        <v>0.44403651550360201</v>
      </c>
      <c r="H464" s="8">
        <v>0.435521331990671</v>
      </c>
      <c r="I464" s="4">
        <v>7350</v>
      </c>
      <c r="J464" s="4">
        <v>4685</v>
      </c>
      <c r="K464" s="4">
        <v>2665</v>
      </c>
    </row>
    <row r="465" spans="1:11" x14ac:dyDescent="0.2">
      <c r="A465" s="9" t="s">
        <v>3</v>
      </c>
      <c r="B465" s="7" t="s">
        <v>0</v>
      </c>
      <c r="C465" s="7" t="s">
        <v>14</v>
      </c>
      <c r="D465" s="8">
        <v>0.96999179370640398</v>
      </c>
      <c r="E465" s="8">
        <v>0.955576162005361</v>
      </c>
      <c r="F465" s="8">
        <v>0.97948575503638902</v>
      </c>
      <c r="G465" s="8">
        <v>0.94671843386680299</v>
      </c>
      <c r="H465" s="8">
        <v>0.96521841400131902</v>
      </c>
      <c r="I465" s="4">
        <v>177887</v>
      </c>
      <c r="J465" s="4">
        <v>39810</v>
      </c>
      <c r="K465" s="4">
        <v>138077</v>
      </c>
    </row>
    <row r="466" spans="1:11" x14ac:dyDescent="0.2">
      <c r="A466" s="9" t="s">
        <v>3</v>
      </c>
      <c r="B466" s="7" t="s">
        <v>64</v>
      </c>
      <c r="C466" s="7" t="s">
        <v>14</v>
      </c>
      <c r="D466" s="8">
        <v>0.96651910556772003</v>
      </c>
      <c r="E466" s="8">
        <v>0.95001901588675697</v>
      </c>
      <c r="F466" s="8">
        <v>0.95594577716345297</v>
      </c>
      <c r="G466" s="8">
        <v>0.94439886611943102</v>
      </c>
      <c r="H466" s="8">
        <v>0.95594577716345297</v>
      </c>
      <c r="I466" s="4">
        <v>177887</v>
      </c>
      <c r="J466" s="4">
        <v>39810</v>
      </c>
      <c r="K466" s="4">
        <v>138077</v>
      </c>
    </row>
    <row r="467" spans="1:11" x14ac:dyDescent="0.2">
      <c r="A467" s="9" t="s">
        <v>3</v>
      </c>
      <c r="B467" s="7" t="s">
        <v>21</v>
      </c>
      <c r="C467" s="7" t="s">
        <v>14</v>
      </c>
      <c r="D467" s="8">
        <v>0.96487658697296996</v>
      </c>
      <c r="E467" s="8">
        <v>0.948335304094996</v>
      </c>
      <c r="F467" s="8">
        <v>0.97804688058563605</v>
      </c>
      <c r="G467" s="8">
        <v>0.93593234143847703</v>
      </c>
      <c r="H467" s="8">
        <v>0.96239053877034497</v>
      </c>
      <c r="I467" s="4">
        <v>177887</v>
      </c>
      <c r="J467" s="4">
        <v>39810</v>
      </c>
      <c r="K467" s="4">
        <v>138077</v>
      </c>
    </row>
    <row r="468" spans="1:11" x14ac:dyDescent="0.2">
      <c r="A468" s="9" t="s">
        <v>3</v>
      </c>
      <c r="B468" s="7" t="s">
        <v>22</v>
      </c>
      <c r="C468" s="7" t="s">
        <v>14</v>
      </c>
      <c r="D468" s="8">
        <v>0.95333556680339104</v>
      </c>
      <c r="E468" s="8">
        <v>0.93283473118707605</v>
      </c>
      <c r="F468" s="8">
        <v>0.98021656940900903</v>
      </c>
      <c r="G468" s="8">
        <v>0.91761684600234406</v>
      </c>
      <c r="H468" s="8">
        <v>0.95088312918902296</v>
      </c>
      <c r="I468" s="4">
        <v>177887</v>
      </c>
      <c r="J468" s="4">
        <v>39810</v>
      </c>
      <c r="K468" s="4">
        <v>138077</v>
      </c>
    </row>
    <row r="469" spans="1:11" x14ac:dyDescent="0.2">
      <c r="A469" s="9" t="s">
        <v>3</v>
      </c>
      <c r="B469" s="7" t="s">
        <v>20</v>
      </c>
      <c r="C469" s="7" t="s">
        <v>14</v>
      </c>
      <c r="D469" s="8">
        <v>0.88539089211195698</v>
      </c>
      <c r="E469" s="8">
        <v>0.85136773197796001</v>
      </c>
      <c r="F469" s="8">
        <v>0.89522136090485505</v>
      </c>
      <c r="G469" s="8">
        <v>0.826598407936738</v>
      </c>
      <c r="H469" s="8">
        <v>0.895851464793328</v>
      </c>
      <c r="I469" s="4">
        <v>177887</v>
      </c>
      <c r="J469" s="4">
        <v>39810</v>
      </c>
      <c r="K469" s="4">
        <v>138077</v>
      </c>
    </row>
    <row r="470" spans="1:11" x14ac:dyDescent="0.2">
      <c r="A470" s="9" t="s">
        <v>3</v>
      </c>
      <c r="B470" s="7" t="s">
        <v>65</v>
      </c>
      <c r="C470" s="7" t="s">
        <v>14</v>
      </c>
      <c r="D470" s="8">
        <v>0.872017393378406</v>
      </c>
      <c r="E470" s="8">
        <v>0.83493507142626</v>
      </c>
      <c r="F470" s="8">
        <v>0.95289208236049805</v>
      </c>
      <c r="G470" s="8">
        <v>0.80792119554332997</v>
      </c>
      <c r="H470" s="8">
        <v>0.89370325170649201</v>
      </c>
      <c r="I470" s="4">
        <v>177887</v>
      </c>
      <c r="J470" s="4">
        <v>39810</v>
      </c>
      <c r="K470" s="4">
        <v>138077</v>
      </c>
    </row>
    <row r="471" spans="1:11" x14ac:dyDescent="0.2">
      <c r="A471" s="9" t="s">
        <v>3</v>
      </c>
      <c r="B471" s="7" t="s">
        <v>13</v>
      </c>
      <c r="C471" s="7" t="s">
        <v>14</v>
      </c>
      <c r="D471" s="8">
        <v>0.50842994758119997</v>
      </c>
      <c r="E471" s="8">
        <v>0.46940735887160601</v>
      </c>
      <c r="F471" s="8">
        <v>0.54610292386646797</v>
      </c>
      <c r="G471" s="8">
        <v>0.52909489613113903</v>
      </c>
      <c r="H471" s="8">
        <v>0.54610292386646797</v>
      </c>
      <c r="I471" s="4">
        <v>177887</v>
      </c>
      <c r="J471" s="4">
        <v>39810</v>
      </c>
      <c r="K471" s="4">
        <v>138077</v>
      </c>
    </row>
    <row r="472" spans="1:11" x14ac:dyDescent="0.2">
      <c r="A472" s="9" t="s">
        <v>3</v>
      </c>
      <c r="B472" s="7" t="s">
        <v>21</v>
      </c>
      <c r="C472" s="7" t="s">
        <v>7</v>
      </c>
      <c r="D472" s="8">
        <v>0.96564656265431603</v>
      </c>
      <c r="E472" s="8">
        <v>0.93666659287482201</v>
      </c>
      <c r="F472" s="8">
        <v>0.97527018046662795</v>
      </c>
      <c r="G472" s="8">
        <v>0.91732595251101501</v>
      </c>
      <c r="H472" s="8">
        <v>0.95928697692408704</v>
      </c>
      <c r="I472" s="4">
        <v>78256</v>
      </c>
      <c r="J472" s="4">
        <v>13011</v>
      </c>
      <c r="K472" s="4">
        <v>65245</v>
      </c>
    </row>
    <row r="473" spans="1:11" x14ac:dyDescent="0.2">
      <c r="A473" s="9" t="s">
        <v>3</v>
      </c>
      <c r="B473" s="7" t="s">
        <v>64</v>
      </c>
      <c r="C473" s="7" t="s">
        <v>7</v>
      </c>
      <c r="D473" s="8">
        <v>0.96373206372217901</v>
      </c>
      <c r="E473" s="8">
        <v>0.93378914336119401</v>
      </c>
      <c r="F473" s="8">
        <v>0.95281877605202603</v>
      </c>
      <c r="G473" s="8">
        <v>0.91716939340952397</v>
      </c>
      <c r="H473" s="8">
        <v>0.95281877605202603</v>
      </c>
      <c r="I473" s="4">
        <v>78256</v>
      </c>
      <c r="J473" s="4">
        <v>13011</v>
      </c>
      <c r="K473" s="4">
        <v>65245</v>
      </c>
    </row>
    <row r="474" spans="1:11" x14ac:dyDescent="0.2">
      <c r="A474" s="9" t="s">
        <v>3</v>
      </c>
      <c r="B474" s="7" t="s">
        <v>0</v>
      </c>
      <c r="C474" s="7" t="s">
        <v>7</v>
      </c>
      <c r="D474" s="8">
        <v>0.95318410674202503</v>
      </c>
      <c r="E474" s="8">
        <v>0.91756786106864496</v>
      </c>
      <c r="F474" s="8">
        <v>0.96466559705759802</v>
      </c>
      <c r="G474" s="8">
        <v>0.89457592765261396</v>
      </c>
      <c r="H474" s="8">
        <v>0.94594996660129604</v>
      </c>
      <c r="I474" s="4">
        <v>78256</v>
      </c>
      <c r="J474" s="4">
        <v>13011</v>
      </c>
      <c r="K474" s="4">
        <v>65245</v>
      </c>
    </row>
    <row r="475" spans="1:11" x14ac:dyDescent="0.2">
      <c r="A475" s="9" t="s">
        <v>3</v>
      </c>
      <c r="B475" s="7" t="s">
        <v>22</v>
      </c>
      <c r="C475" s="7" t="s">
        <v>7</v>
      </c>
      <c r="D475" s="8">
        <v>0.94466814490348305</v>
      </c>
      <c r="E475" s="8">
        <v>0.90425951418413997</v>
      </c>
      <c r="F475" s="8">
        <v>0.97317035933305396</v>
      </c>
      <c r="G475" s="8">
        <v>0.87563004422714996</v>
      </c>
      <c r="H475" s="8">
        <v>0.94247425551688302</v>
      </c>
      <c r="I475" s="4">
        <v>78256</v>
      </c>
      <c r="J475" s="4">
        <v>13011</v>
      </c>
      <c r="K475" s="4">
        <v>65245</v>
      </c>
    </row>
    <row r="476" spans="1:11" x14ac:dyDescent="0.2">
      <c r="A476" s="9" t="s">
        <v>3</v>
      </c>
      <c r="B476" s="7" t="s">
        <v>20</v>
      </c>
      <c r="C476" s="7" t="s">
        <v>7</v>
      </c>
      <c r="D476" s="8">
        <v>0.87105816398037805</v>
      </c>
      <c r="E476" s="8">
        <v>0.81072912875913905</v>
      </c>
      <c r="F476" s="8">
        <v>0.88784759654138201</v>
      </c>
      <c r="G476" s="8">
        <v>0.77611278703545905</v>
      </c>
      <c r="H476" s="8">
        <v>0.889272958006183</v>
      </c>
      <c r="I476" s="4">
        <v>78256</v>
      </c>
      <c r="J476" s="4">
        <v>13011</v>
      </c>
      <c r="K476" s="4">
        <v>65245</v>
      </c>
    </row>
    <row r="477" spans="1:11" x14ac:dyDescent="0.2">
      <c r="A477" s="9" t="s">
        <v>3</v>
      </c>
      <c r="B477" s="7" t="s">
        <v>65</v>
      </c>
      <c r="C477" s="7" t="s">
        <v>7</v>
      </c>
      <c r="D477" s="8">
        <v>0.84168663219017703</v>
      </c>
      <c r="E477" s="8">
        <v>0.77246707819544302</v>
      </c>
      <c r="F477" s="8">
        <v>0.93409944482646601</v>
      </c>
      <c r="G477" s="8">
        <v>0.740737627779819</v>
      </c>
      <c r="H477" s="8">
        <v>0.87100357016668795</v>
      </c>
      <c r="I477" s="4">
        <v>78256</v>
      </c>
      <c r="J477" s="4">
        <v>13011</v>
      </c>
      <c r="K477" s="4">
        <v>65245</v>
      </c>
    </row>
    <row r="478" spans="1:11" x14ac:dyDescent="0.2">
      <c r="A478" s="9" t="s">
        <v>3</v>
      </c>
      <c r="B478" s="7" t="s">
        <v>13</v>
      </c>
      <c r="C478" s="7" t="s">
        <v>7</v>
      </c>
      <c r="D478" s="8">
        <v>0.51843961787052695</v>
      </c>
      <c r="E478" s="8">
        <v>0.45125299300814498</v>
      </c>
      <c r="F478" s="8">
        <v>0.54748228966378898</v>
      </c>
      <c r="G478" s="8">
        <v>0.52331592012925598</v>
      </c>
      <c r="H478" s="8">
        <v>0.54748228966378898</v>
      </c>
      <c r="I478" s="4">
        <v>78256</v>
      </c>
      <c r="J478" s="4">
        <v>13011</v>
      </c>
      <c r="K478" s="4">
        <v>65245</v>
      </c>
    </row>
    <row r="479" spans="1:11" x14ac:dyDescent="0.2">
      <c r="A479" s="9" t="s">
        <v>3</v>
      </c>
      <c r="B479" s="7" t="s">
        <v>0</v>
      </c>
      <c r="C479" s="7" t="s">
        <v>15</v>
      </c>
      <c r="D479" s="8">
        <v>0.983260732969508</v>
      </c>
      <c r="E479" s="8">
        <v>0.97766783273126701</v>
      </c>
      <c r="F479" s="8">
        <v>0.98687458415127005</v>
      </c>
      <c r="G479" s="8">
        <v>0.97722308107593303</v>
      </c>
      <c r="H479" s="8">
        <v>0.97811469089150305</v>
      </c>
      <c r="I479" s="4">
        <v>99631</v>
      </c>
      <c r="J479" s="4">
        <v>26799</v>
      </c>
      <c r="K479" s="4">
        <v>72832</v>
      </c>
    </row>
    <row r="480" spans="1:11" x14ac:dyDescent="0.2">
      <c r="A480" s="9" t="s">
        <v>3</v>
      </c>
      <c r="B480" s="7" t="s">
        <v>64</v>
      </c>
      <c r="C480" s="7" t="s">
        <v>15</v>
      </c>
      <c r="D480" s="8">
        <v>0.96874281170107202</v>
      </c>
      <c r="E480" s="8">
        <v>0.95851987574938302</v>
      </c>
      <c r="F480" s="8">
        <v>0.95859932312602003</v>
      </c>
      <c r="G480" s="8">
        <v>0.95844049983345203</v>
      </c>
      <c r="H480" s="8">
        <v>0.95859932312602003</v>
      </c>
      <c r="I480" s="4">
        <v>99631</v>
      </c>
      <c r="J480" s="4">
        <v>26799</v>
      </c>
      <c r="K480" s="4">
        <v>72832</v>
      </c>
    </row>
    <row r="481" spans="1:11" x14ac:dyDescent="0.2">
      <c r="A481" s="9" t="s">
        <v>3</v>
      </c>
      <c r="B481" s="7" t="s">
        <v>21</v>
      </c>
      <c r="C481" s="7" t="s">
        <v>15</v>
      </c>
      <c r="D481" s="8">
        <v>0.96425573587017299</v>
      </c>
      <c r="E481" s="8">
        <v>0.95374780105881296</v>
      </c>
      <c r="F481" s="8">
        <v>0.978966811086592</v>
      </c>
      <c r="G481" s="8">
        <v>0.94503244916357099</v>
      </c>
      <c r="H481" s="8">
        <v>0.96350961386967204</v>
      </c>
      <c r="I481" s="4">
        <v>99631</v>
      </c>
      <c r="J481" s="4">
        <v>26799</v>
      </c>
      <c r="K481" s="4">
        <v>72832</v>
      </c>
    </row>
    <row r="482" spans="1:11" x14ac:dyDescent="0.2">
      <c r="A482" s="9" t="s">
        <v>3</v>
      </c>
      <c r="B482" s="7" t="s">
        <v>22</v>
      </c>
      <c r="C482" s="7" t="s">
        <v>15</v>
      </c>
      <c r="D482" s="8">
        <v>0.960249808736794</v>
      </c>
      <c r="E482" s="8">
        <v>0.94867144182027896</v>
      </c>
      <c r="F482" s="8">
        <v>0.98516212922258495</v>
      </c>
      <c r="G482" s="8">
        <v>0.94116408881406799</v>
      </c>
      <c r="H482" s="8">
        <v>0.95696022217976195</v>
      </c>
      <c r="I482" s="4">
        <v>99631</v>
      </c>
      <c r="J482" s="4">
        <v>26799</v>
      </c>
      <c r="K482" s="4">
        <v>72832</v>
      </c>
    </row>
    <row r="483" spans="1:11" x14ac:dyDescent="0.2">
      <c r="A483" s="9" t="s">
        <v>3</v>
      </c>
      <c r="B483" s="7" t="s">
        <v>20</v>
      </c>
      <c r="C483" s="7" t="s">
        <v>15</v>
      </c>
      <c r="D483" s="8">
        <v>0.89660872923908796</v>
      </c>
      <c r="E483" s="8">
        <v>0.87559008185074405</v>
      </c>
      <c r="F483" s="8">
        <v>0.90254986850216401</v>
      </c>
      <c r="G483" s="8">
        <v>0.85859755325603104</v>
      </c>
      <c r="H483" s="8">
        <v>0.90207481582016602</v>
      </c>
      <c r="I483" s="4">
        <v>99631</v>
      </c>
      <c r="J483" s="4">
        <v>26799</v>
      </c>
      <c r="K483" s="4">
        <v>72832</v>
      </c>
    </row>
    <row r="484" spans="1:11" x14ac:dyDescent="0.2">
      <c r="A484" s="9" t="s">
        <v>3</v>
      </c>
      <c r="B484" s="7" t="s">
        <v>65</v>
      </c>
      <c r="C484" s="7" t="s">
        <v>15</v>
      </c>
      <c r="D484" s="8">
        <v>0.89612927305859802</v>
      </c>
      <c r="E484" s="8">
        <v>0.87485593581718002</v>
      </c>
      <c r="F484" s="8">
        <v>0.96425754180249801</v>
      </c>
      <c r="G484" s="8">
        <v>0.85460516527643904</v>
      </c>
      <c r="H484" s="8">
        <v>0.91053243358158198</v>
      </c>
      <c r="I484" s="4">
        <v>99631</v>
      </c>
      <c r="J484" s="4">
        <v>26799</v>
      </c>
      <c r="K484" s="4">
        <v>72832</v>
      </c>
    </row>
    <row r="485" spans="1:11" x14ac:dyDescent="0.2">
      <c r="A485" s="9" t="s">
        <v>3</v>
      </c>
      <c r="B485" s="7" t="s">
        <v>13</v>
      </c>
      <c r="C485" s="7" t="s">
        <v>15</v>
      </c>
      <c r="D485" s="8">
        <v>0.50032260587338195</v>
      </c>
      <c r="E485" s="8">
        <v>0.47785495608137601</v>
      </c>
      <c r="F485" s="8">
        <v>0.54070788715459195</v>
      </c>
      <c r="G485" s="8">
        <v>0.529823774315894</v>
      </c>
      <c r="H485" s="8">
        <v>0.54070788715459195</v>
      </c>
      <c r="I485" s="4">
        <v>99631</v>
      </c>
      <c r="J485" s="4">
        <v>26799</v>
      </c>
      <c r="K485" s="4">
        <v>72832</v>
      </c>
    </row>
    <row r="486" spans="1:11" x14ac:dyDescent="0.2">
      <c r="A486" s="9" t="s">
        <v>3</v>
      </c>
      <c r="B486" s="7" t="s">
        <v>0</v>
      </c>
      <c r="C486" s="7" t="s">
        <v>8</v>
      </c>
      <c r="D486" s="8">
        <v>0.98385417773151196</v>
      </c>
      <c r="E486" s="8">
        <v>0.97840386727272199</v>
      </c>
      <c r="F486" s="8">
        <v>0.98762922777371598</v>
      </c>
      <c r="G486" s="8">
        <v>0.97797685597200601</v>
      </c>
      <c r="H486" s="8">
        <v>0.97883280405877804</v>
      </c>
      <c r="I486" s="4">
        <v>99295</v>
      </c>
      <c r="J486" s="4">
        <v>26598</v>
      </c>
      <c r="K486" s="4">
        <v>72697</v>
      </c>
    </row>
    <row r="487" spans="1:11" x14ac:dyDescent="0.2">
      <c r="A487" s="9" t="s">
        <v>3</v>
      </c>
      <c r="B487" s="7" t="s">
        <v>64</v>
      </c>
      <c r="C487" s="7" t="s">
        <v>8</v>
      </c>
      <c r="D487" s="8">
        <v>0.96906264632754902</v>
      </c>
      <c r="E487" s="8">
        <v>0.95883638863413201</v>
      </c>
      <c r="F487" s="8">
        <v>0.95892875010186596</v>
      </c>
      <c r="G487" s="8">
        <v>0.95874412301943801</v>
      </c>
      <c r="H487" s="8">
        <v>0.95892875010186596</v>
      </c>
      <c r="I487" s="4">
        <v>99295</v>
      </c>
      <c r="J487" s="4">
        <v>26598</v>
      </c>
      <c r="K487" s="4">
        <v>72697</v>
      </c>
    </row>
    <row r="488" spans="1:11" x14ac:dyDescent="0.2">
      <c r="A488" s="9" t="s">
        <v>3</v>
      </c>
      <c r="B488" s="7" t="s">
        <v>21</v>
      </c>
      <c r="C488" s="7" t="s">
        <v>8</v>
      </c>
      <c r="D488" s="8">
        <v>0.96472373587086202</v>
      </c>
      <c r="E488" s="8">
        <v>0.95422789223254201</v>
      </c>
      <c r="F488" s="8">
        <v>0.97942963219816703</v>
      </c>
      <c r="G488" s="8">
        <v>0.94549194629627498</v>
      </c>
      <c r="H488" s="8">
        <v>0.964004845459698</v>
      </c>
      <c r="I488" s="4">
        <v>99295</v>
      </c>
      <c r="J488" s="4">
        <v>26598</v>
      </c>
      <c r="K488" s="4">
        <v>72697</v>
      </c>
    </row>
    <row r="489" spans="1:11" x14ac:dyDescent="0.2">
      <c r="A489" s="9" t="s">
        <v>3</v>
      </c>
      <c r="B489" s="7" t="s">
        <v>22</v>
      </c>
      <c r="C489" s="7" t="s">
        <v>8</v>
      </c>
      <c r="D489" s="8">
        <v>0.96057072554655498</v>
      </c>
      <c r="E489" s="8">
        <v>0.94896106646464096</v>
      </c>
      <c r="F489" s="8">
        <v>0.98552319006147704</v>
      </c>
      <c r="G489" s="8">
        <v>0.94134499490065904</v>
      </c>
      <c r="H489" s="8">
        <v>0.95737565041529005</v>
      </c>
      <c r="I489" s="4">
        <v>99295</v>
      </c>
      <c r="J489" s="4">
        <v>26598</v>
      </c>
      <c r="K489" s="4">
        <v>72697</v>
      </c>
    </row>
    <row r="490" spans="1:11" x14ac:dyDescent="0.2">
      <c r="A490" s="9" t="s">
        <v>3</v>
      </c>
      <c r="B490" s="7" t="s">
        <v>20</v>
      </c>
      <c r="C490" s="7" t="s">
        <v>8</v>
      </c>
      <c r="D490" s="8">
        <v>0.89684520579799998</v>
      </c>
      <c r="E490" s="8">
        <v>0.875627180068282</v>
      </c>
      <c r="F490" s="8">
        <v>0.90290625441312</v>
      </c>
      <c r="G490" s="8">
        <v>0.85846851398658397</v>
      </c>
      <c r="H490" s="8">
        <v>0.90238250350534199</v>
      </c>
      <c r="I490" s="4">
        <v>99295</v>
      </c>
      <c r="J490" s="4">
        <v>26598</v>
      </c>
      <c r="K490" s="4">
        <v>72697</v>
      </c>
    </row>
    <row r="491" spans="1:11" x14ac:dyDescent="0.2">
      <c r="A491" s="9" t="s">
        <v>3</v>
      </c>
      <c r="B491" s="7" t="s">
        <v>65</v>
      </c>
      <c r="C491" s="7" t="s">
        <v>8</v>
      </c>
      <c r="D491" s="8">
        <v>0.896522289836715</v>
      </c>
      <c r="E491" s="8">
        <v>0.87507344299355405</v>
      </c>
      <c r="F491" s="8">
        <v>0.96474142240036198</v>
      </c>
      <c r="G491" s="8">
        <v>0.85464296090654301</v>
      </c>
      <c r="H491" s="8">
        <v>0.91103113383730405</v>
      </c>
      <c r="I491" s="4">
        <v>99295</v>
      </c>
      <c r="J491" s="4">
        <v>26598</v>
      </c>
      <c r="K491" s="4">
        <v>72697</v>
      </c>
    </row>
    <row r="492" spans="1:11" x14ac:dyDescent="0.2">
      <c r="A492" s="9" t="s">
        <v>3</v>
      </c>
      <c r="B492" s="7" t="s">
        <v>13</v>
      </c>
      <c r="C492" s="7" t="s">
        <v>8</v>
      </c>
      <c r="D492" s="8">
        <v>0.50004905279061296</v>
      </c>
      <c r="E492" s="8">
        <v>0.47735436407928999</v>
      </c>
      <c r="F492" s="8">
        <v>0.54063079354541999</v>
      </c>
      <c r="G492" s="8">
        <v>0.529682101270187</v>
      </c>
      <c r="H492" s="8">
        <v>0.54063079354541999</v>
      </c>
      <c r="I492" s="4">
        <v>99295</v>
      </c>
      <c r="J492" s="4">
        <v>26598</v>
      </c>
      <c r="K492" s="4">
        <v>72697</v>
      </c>
    </row>
    <row r="493" spans="1:11" x14ac:dyDescent="0.2">
      <c r="A493" s="9" t="s">
        <v>3</v>
      </c>
      <c r="B493" s="7" t="s">
        <v>64</v>
      </c>
      <c r="C493" s="7" t="s">
        <v>9</v>
      </c>
      <c r="D493" s="8">
        <v>0.876893939393939</v>
      </c>
      <c r="E493" s="8">
        <v>0.87621860832494702</v>
      </c>
      <c r="F493" s="8">
        <v>0.87656486896252905</v>
      </c>
      <c r="G493" s="8">
        <v>0.87592976993599703</v>
      </c>
      <c r="H493" s="8">
        <v>0.87656486896252905</v>
      </c>
      <c r="I493" s="4">
        <v>336</v>
      </c>
      <c r="J493" s="4">
        <v>201</v>
      </c>
      <c r="K493" s="4">
        <v>135</v>
      </c>
    </row>
    <row r="494" spans="1:11" x14ac:dyDescent="0.2">
      <c r="A494" s="9" t="s">
        <v>3</v>
      </c>
      <c r="B494" s="7" t="s">
        <v>22</v>
      </c>
      <c r="C494" s="7" t="s">
        <v>9</v>
      </c>
      <c r="D494" s="8">
        <v>0.86280991735537105</v>
      </c>
      <c r="E494" s="8">
        <v>0.86049102491797202</v>
      </c>
      <c r="F494" s="8">
        <v>0.91943122668275101</v>
      </c>
      <c r="G494" s="8">
        <v>0.85906797663303203</v>
      </c>
      <c r="H494" s="8">
        <v>0.86250921520005297</v>
      </c>
      <c r="I494" s="4">
        <v>336</v>
      </c>
      <c r="J494" s="4">
        <v>201</v>
      </c>
      <c r="K494" s="4">
        <v>135</v>
      </c>
    </row>
    <row r="495" spans="1:11" x14ac:dyDescent="0.2">
      <c r="A495" s="9" t="s">
        <v>3</v>
      </c>
      <c r="B495" s="7" t="s">
        <v>21</v>
      </c>
      <c r="C495" s="7" t="s">
        <v>9</v>
      </c>
      <c r="D495" s="8">
        <v>0.83700440528634301</v>
      </c>
      <c r="E495" s="8">
        <v>0.83436284552934503</v>
      </c>
      <c r="F495" s="8">
        <v>0.86308428253924097</v>
      </c>
      <c r="G495" s="8">
        <v>0.84010558310670203</v>
      </c>
      <c r="H495" s="8">
        <v>0.83223364356160501</v>
      </c>
      <c r="I495" s="4">
        <v>336</v>
      </c>
      <c r="J495" s="4">
        <v>201</v>
      </c>
      <c r="K495" s="4">
        <v>135</v>
      </c>
    </row>
    <row r="496" spans="1:11" x14ac:dyDescent="0.2">
      <c r="A496" s="9" t="s">
        <v>3</v>
      </c>
      <c r="B496" s="7" t="s">
        <v>20</v>
      </c>
      <c r="C496" s="7" t="s">
        <v>9</v>
      </c>
      <c r="D496" s="8">
        <v>0.82727272727272705</v>
      </c>
      <c r="E496" s="8">
        <v>0.82166855095031899</v>
      </c>
      <c r="F496" s="8">
        <v>0.81539835427696605</v>
      </c>
      <c r="G496" s="8">
        <v>0.82281298829170102</v>
      </c>
      <c r="H496" s="8">
        <v>0.82067147200782398</v>
      </c>
      <c r="I496" s="4">
        <v>336</v>
      </c>
      <c r="J496" s="4">
        <v>201</v>
      </c>
      <c r="K496" s="4">
        <v>135</v>
      </c>
    </row>
    <row r="497" spans="1:11" x14ac:dyDescent="0.2">
      <c r="A497" s="9" t="s">
        <v>3</v>
      </c>
      <c r="B497" s="7" t="s">
        <v>0</v>
      </c>
      <c r="C497" s="7" t="s">
        <v>9</v>
      </c>
      <c r="D497" s="8">
        <v>0.78837209302325495</v>
      </c>
      <c r="E497" s="8">
        <v>0.78458692768000105</v>
      </c>
      <c r="F497" s="8">
        <v>0.77868888449801299</v>
      </c>
      <c r="G497" s="8">
        <v>0.78559119830328705</v>
      </c>
      <c r="H497" s="8">
        <v>0.78380425475861104</v>
      </c>
      <c r="I497" s="4">
        <v>336</v>
      </c>
      <c r="J497" s="4">
        <v>201</v>
      </c>
      <c r="K497" s="4">
        <v>135</v>
      </c>
    </row>
    <row r="498" spans="1:11" x14ac:dyDescent="0.2">
      <c r="A498" s="9" t="s">
        <v>3</v>
      </c>
      <c r="B498" s="7" t="s">
        <v>65</v>
      </c>
      <c r="C498" s="7" t="s">
        <v>9</v>
      </c>
      <c r="D498" s="8">
        <v>0.77777777777777701</v>
      </c>
      <c r="E498" s="8">
        <v>0.76779966895029605</v>
      </c>
      <c r="F498" s="8">
        <v>0.81018424896079</v>
      </c>
      <c r="G498" s="8">
        <v>0.77863755043911698</v>
      </c>
      <c r="H498" s="8">
        <v>0.76376811594202898</v>
      </c>
      <c r="I498" s="4">
        <v>336</v>
      </c>
      <c r="J498" s="4">
        <v>201</v>
      </c>
      <c r="K498" s="4">
        <v>135</v>
      </c>
    </row>
    <row r="499" spans="1:11" x14ac:dyDescent="0.2">
      <c r="A499" s="9" t="s">
        <v>3</v>
      </c>
      <c r="B499" s="7" t="s">
        <v>13</v>
      </c>
      <c r="C499" s="7" t="s">
        <v>9</v>
      </c>
      <c r="D499" s="8">
        <v>0.57756232686980602</v>
      </c>
      <c r="E499" s="8">
        <v>0.57605860213501203</v>
      </c>
      <c r="F499" s="8">
        <v>0.57621930141269195</v>
      </c>
      <c r="G499" s="8">
        <v>0.57670068027210797</v>
      </c>
      <c r="H499" s="8">
        <v>0.57621930141269195</v>
      </c>
      <c r="I499" s="4">
        <v>336</v>
      </c>
      <c r="J499" s="4">
        <v>201</v>
      </c>
      <c r="K499" s="4">
        <v>135</v>
      </c>
    </row>
    <row r="500" spans="1:11" x14ac:dyDescent="0.2">
      <c r="A500" s="9" t="s">
        <v>3</v>
      </c>
      <c r="B500" s="7" t="s">
        <v>0</v>
      </c>
      <c r="C500" s="7" t="s">
        <v>19</v>
      </c>
      <c r="D500" s="8">
        <v>0.98062511423871301</v>
      </c>
      <c r="E500" s="8">
        <v>0.96999575885947398</v>
      </c>
      <c r="F500" s="8">
        <v>0.98660204636458604</v>
      </c>
      <c r="G500" s="8">
        <v>0.96761236401949402</v>
      </c>
      <c r="H500" s="8">
        <v>0.97242700311970198</v>
      </c>
      <c r="I500" s="4">
        <v>58995</v>
      </c>
      <c r="J500" s="4">
        <v>12460</v>
      </c>
      <c r="K500" s="4">
        <v>46535</v>
      </c>
    </row>
    <row r="501" spans="1:11" x14ac:dyDescent="0.2">
      <c r="A501" s="9" t="s">
        <v>3</v>
      </c>
      <c r="B501" s="7" t="s">
        <v>64</v>
      </c>
      <c r="C501" s="7" t="s">
        <v>19</v>
      </c>
      <c r="D501" s="8">
        <v>0.97499852237129803</v>
      </c>
      <c r="E501" s="8">
        <v>0.96182358211799901</v>
      </c>
      <c r="F501" s="8">
        <v>0.95933357180368894</v>
      </c>
      <c r="G501" s="8">
        <v>0.96436814353701195</v>
      </c>
      <c r="H501" s="8">
        <v>0.95933357180368894</v>
      </c>
      <c r="I501" s="4">
        <v>58995</v>
      </c>
      <c r="J501" s="4">
        <v>12460</v>
      </c>
      <c r="K501" s="4">
        <v>46535</v>
      </c>
    </row>
    <row r="502" spans="1:11" x14ac:dyDescent="0.2">
      <c r="A502" s="9" t="s">
        <v>3</v>
      </c>
      <c r="B502" s="7" t="s">
        <v>21</v>
      </c>
      <c r="C502" s="7" t="s">
        <v>19</v>
      </c>
      <c r="D502" s="8">
        <v>0.97011611365296602</v>
      </c>
      <c r="E502" s="8">
        <v>0.95561547497116595</v>
      </c>
      <c r="F502" s="8">
        <v>0.97771239649915598</v>
      </c>
      <c r="G502" s="8">
        <v>0.947700639034323</v>
      </c>
      <c r="H502" s="8">
        <v>0.96414723674990399</v>
      </c>
      <c r="I502" s="4">
        <v>58995</v>
      </c>
      <c r="J502" s="4">
        <v>12460</v>
      </c>
      <c r="K502" s="4">
        <v>46535</v>
      </c>
    </row>
    <row r="503" spans="1:11" x14ac:dyDescent="0.2">
      <c r="A503" s="9" t="s">
        <v>3</v>
      </c>
      <c r="B503" s="7" t="s">
        <v>22</v>
      </c>
      <c r="C503" s="7" t="s">
        <v>19</v>
      </c>
      <c r="D503" s="8">
        <v>0.96774883920014099</v>
      </c>
      <c r="E503" s="8">
        <v>0.95081142670994301</v>
      </c>
      <c r="F503" s="8">
        <v>0.98526503759481099</v>
      </c>
      <c r="G503" s="8">
        <v>0.94414005237480103</v>
      </c>
      <c r="H503" s="8">
        <v>0.95790353060975097</v>
      </c>
      <c r="I503" s="4">
        <v>58995</v>
      </c>
      <c r="J503" s="4">
        <v>12460</v>
      </c>
      <c r="K503" s="4">
        <v>46535</v>
      </c>
    </row>
    <row r="504" spans="1:11" x14ac:dyDescent="0.2">
      <c r="A504" s="9" t="s">
        <v>3</v>
      </c>
      <c r="B504" s="7" t="s">
        <v>65</v>
      </c>
      <c r="C504" s="7" t="s">
        <v>19</v>
      </c>
      <c r="D504" s="8">
        <v>0.91644222496539796</v>
      </c>
      <c r="E504" s="8">
        <v>0.88234911063533195</v>
      </c>
      <c r="F504" s="8">
        <v>0.96518304751068895</v>
      </c>
      <c r="G504" s="8">
        <v>0.85570206403084803</v>
      </c>
      <c r="H504" s="8">
        <v>0.92275973849625403</v>
      </c>
      <c r="I504" s="4">
        <v>58995</v>
      </c>
      <c r="J504" s="4">
        <v>12460</v>
      </c>
      <c r="K504" s="4">
        <v>46535</v>
      </c>
    </row>
    <row r="505" spans="1:11" x14ac:dyDescent="0.2">
      <c r="A505" s="9" t="s">
        <v>3</v>
      </c>
      <c r="B505" s="7" t="s">
        <v>20</v>
      </c>
      <c r="C505" s="7" t="s">
        <v>19</v>
      </c>
      <c r="D505" s="8">
        <v>0.90048700878169996</v>
      </c>
      <c r="E505" s="8">
        <v>0.86246243947752299</v>
      </c>
      <c r="F505" s="8">
        <v>0.90625964543360504</v>
      </c>
      <c r="G505" s="8">
        <v>0.83641973875033904</v>
      </c>
      <c r="H505" s="8">
        <v>0.904042497275243</v>
      </c>
      <c r="I505" s="4">
        <v>58995</v>
      </c>
      <c r="J505" s="4">
        <v>12460</v>
      </c>
      <c r="K505" s="4">
        <v>46535</v>
      </c>
    </row>
    <row r="506" spans="1:11" x14ac:dyDescent="0.2">
      <c r="A506" s="9" t="s">
        <v>3</v>
      </c>
      <c r="B506" s="7" t="s">
        <v>13</v>
      </c>
      <c r="C506" s="7" t="s">
        <v>19</v>
      </c>
      <c r="D506" s="8">
        <v>0.44808920352706999</v>
      </c>
      <c r="E506" s="8">
        <v>0.42543539288410398</v>
      </c>
      <c r="F506" s="8">
        <v>0.51133995614903904</v>
      </c>
      <c r="G506" s="8">
        <v>0.50761400257498002</v>
      </c>
      <c r="H506" s="8">
        <v>0.51133995614903904</v>
      </c>
      <c r="I506" s="4">
        <v>58995</v>
      </c>
      <c r="J506" s="4">
        <v>12460</v>
      </c>
      <c r="K506" s="4">
        <v>46535</v>
      </c>
    </row>
    <row r="507" spans="1:11" x14ac:dyDescent="0.2">
      <c r="A507" s="9" t="s">
        <v>3</v>
      </c>
      <c r="B507" s="7" t="s">
        <v>0</v>
      </c>
      <c r="C507" s="7" t="s">
        <v>16</v>
      </c>
      <c r="D507" s="8">
        <v>0.98281420321450896</v>
      </c>
      <c r="E507" s="8">
        <v>0.97520278926328297</v>
      </c>
      <c r="F507" s="8">
        <v>0.98835314470110003</v>
      </c>
      <c r="G507" s="8">
        <v>0.97476315043198403</v>
      </c>
      <c r="H507" s="8">
        <v>0.97564419094025401</v>
      </c>
      <c r="I507" s="4">
        <v>30540</v>
      </c>
      <c r="J507" s="4">
        <v>7097</v>
      </c>
      <c r="K507" s="4">
        <v>23443</v>
      </c>
    </row>
    <row r="508" spans="1:11" x14ac:dyDescent="0.2">
      <c r="A508" s="9" t="s">
        <v>3</v>
      </c>
      <c r="B508" s="7" t="s">
        <v>64</v>
      </c>
      <c r="C508" s="7" t="s">
        <v>16</v>
      </c>
      <c r="D508" s="8">
        <v>0.97608823396465205</v>
      </c>
      <c r="E508" s="8">
        <v>0.96496883089415197</v>
      </c>
      <c r="F508" s="8">
        <v>0.958865506772547</v>
      </c>
      <c r="G508" s="8">
        <v>0.97143115813431602</v>
      </c>
      <c r="H508" s="8">
        <v>0.958865506772547</v>
      </c>
      <c r="I508" s="4">
        <v>30540</v>
      </c>
      <c r="J508" s="4">
        <v>7097</v>
      </c>
      <c r="K508" s="4">
        <v>23443</v>
      </c>
    </row>
    <row r="509" spans="1:11" x14ac:dyDescent="0.2">
      <c r="A509" s="9" t="s">
        <v>3</v>
      </c>
      <c r="B509" s="7" t="s">
        <v>21</v>
      </c>
      <c r="C509" s="7" t="s">
        <v>16</v>
      </c>
      <c r="D509" s="8">
        <v>0.97093097707773002</v>
      </c>
      <c r="E509" s="8">
        <v>0.95938621986153905</v>
      </c>
      <c r="F509" s="8">
        <v>0.97795008202239297</v>
      </c>
      <c r="G509" s="8">
        <v>0.95465760957172396</v>
      </c>
      <c r="H509" s="8">
        <v>0.96435146156823603</v>
      </c>
      <c r="I509" s="4">
        <v>30540</v>
      </c>
      <c r="J509" s="4">
        <v>7097</v>
      </c>
      <c r="K509" s="4">
        <v>23443</v>
      </c>
    </row>
    <row r="510" spans="1:11" x14ac:dyDescent="0.2">
      <c r="A510" s="9" t="s">
        <v>3</v>
      </c>
      <c r="B510" s="7" t="s">
        <v>22</v>
      </c>
      <c r="C510" s="7" t="s">
        <v>16</v>
      </c>
      <c r="D510" s="8">
        <v>0.96890334969063296</v>
      </c>
      <c r="E510" s="8">
        <v>0.95552061509257902</v>
      </c>
      <c r="F510" s="8">
        <v>0.98583796658531297</v>
      </c>
      <c r="G510" s="8">
        <v>0.95351971255573198</v>
      </c>
      <c r="H510" s="8">
        <v>0.95756129168221504</v>
      </c>
      <c r="I510" s="4">
        <v>30540</v>
      </c>
      <c r="J510" s="4">
        <v>7097</v>
      </c>
      <c r="K510" s="4">
        <v>23443</v>
      </c>
    </row>
    <row r="511" spans="1:11" x14ac:dyDescent="0.2">
      <c r="A511" s="9" t="s">
        <v>3</v>
      </c>
      <c r="B511" s="7" t="s">
        <v>65</v>
      </c>
      <c r="C511" s="7" t="s">
        <v>16</v>
      </c>
      <c r="D511" s="8">
        <v>0.92545707756034801</v>
      </c>
      <c r="E511" s="8">
        <v>0.90008649679708097</v>
      </c>
      <c r="F511" s="8">
        <v>0.96911147761280703</v>
      </c>
      <c r="G511" s="8">
        <v>0.87863032404902797</v>
      </c>
      <c r="H511" s="8">
        <v>0.93018539237716202</v>
      </c>
      <c r="I511" s="4">
        <v>30540</v>
      </c>
      <c r="J511" s="4">
        <v>7097</v>
      </c>
      <c r="K511" s="4">
        <v>23443</v>
      </c>
    </row>
    <row r="512" spans="1:11" x14ac:dyDescent="0.2">
      <c r="A512" s="9" t="s">
        <v>3</v>
      </c>
      <c r="B512" s="7" t="s">
        <v>20</v>
      </c>
      <c r="C512" s="7" t="s">
        <v>16</v>
      </c>
      <c r="D512" s="8">
        <v>0.90190304140166799</v>
      </c>
      <c r="E512" s="8">
        <v>0.87009737127637599</v>
      </c>
      <c r="F512" s="8">
        <v>0.90703429514651401</v>
      </c>
      <c r="G512" s="8">
        <v>0.84820429522316199</v>
      </c>
      <c r="H512" s="8">
        <v>0.903158013018864</v>
      </c>
      <c r="I512" s="4">
        <v>30540</v>
      </c>
      <c r="J512" s="4">
        <v>7097</v>
      </c>
      <c r="K512" s="4">
        <v>23443</v>
      </c>
    </row>
    <row r="513" spans="1:11" x14ac:dyDescent="0.2">
      <c r="A513" s="9" t="s">
        <v>3</v>
      </c>
      <c r="B513" s="7" t="s">
        <v>13</v>
      </c>
      <c r="C513" s="7" t="s">
        <v>16</v>
      </c>
      <c r="D513" s="8">
        <v>0.45448323066392798</v>
      </c>
      <c r="E513" s="8">
        <v>0.43564178286954702</v>
      </c>
      <c r="F513" s="8">
        <v>0.50969205173279697</v>
      </c>
      <c r="G513" s="8">
        <v>0.50696502743402305</v>
      </c>
      <c r="H513" s="8">
        <v>0.50969205173279697</v>
      </c>
      <c r="I513" s="4">
        <v>30540</v>
      </c>
      <c r="J513" s="4">
        <v>7097</v>
      </c>
      <c r="K513" s="4">
        <v>23443</v>
      </c>
    </row>
    <row r="514" spans="1:11" x14ac:dyDescent="0.2">
      <c r="A514" s="9" t="s">
        <v>3</v>
      </c>
      <c r="B514" s="7" t="s">
        <v>0</v>
      </c>
      <c r="C514" s="7" t="s">
        <v>18</v>
      </c>
      <c r="D514" s="8">
        <v>0.96863633601569399</v>
      </c>
      <c r="E514" s="8">
        <v>0.96323111305178899</v>
      </c>
      <c r="F514" s="8">
        <v>0.98038962623838199</v>
      </c>
      <c r="G514" s="8">
        <v>0.960676255466966</v>
      </c>
      <c r="H514" s="8">
        <v>0.96590443728057196</v>
      </c>
      <c r="I514" s="4">
        <v>84666</v>
      </c>
      <c r="J514" s="4">
        <v>26394</v>
      </c>
      <c r="K514" s="4">
        <v>58272</v>
      </c>
    </row>
    <row r="515" spans="1:11" x14ac:dyDescent="0.2">
      <c r="A515" s="9" t="s">
        <v>3</v>
      </c>
      <c r="B515" s="7" t="s">
        <v>21</v>
      </c>
      <c r="C515" s="7" t="s">
        <v>18</v>
      </c>
      <c r="D515" s="8">
        <v>0.96592001829075502</v>
      </c>
      <c r="E515" s="8">
        <v>0.96060841565017396</v>
      </c>
      <c r="F515" s="8">
        <v>0.97965766271906696</v>
      </c>
      <c r="G515" s="8">
        <v>0.95636324067742995</v>
      </c>
      <c r="H515" s="8">
        <v>0.965223585522617</v>
      </c>
      <c r="I515" s="4">
        <v>84666</v>
      </c>
      <c r="J515" s="4">
        <v>26394</v>
      </c>
      <c r="K515" s="4">
        <v>58272</v>
      </c>
    </row>
    <row r="516" spans="1:11" x14ac:dyDescent="0.2">
      <c r="A516" s="9" t="s">
        <v>3</v>
      </c>
      <c r="B516" s="7" t="s">
        <v>64</v>
      </c>
      <c r="C516" s="7" t="s">
        <v>18</v>
      </c>
      <c r="D516" s="8">
        <v>0.96024073508408403</v>
      </c>
      <c r="E516" s="8">
        <v>0.95413446867837104</v>
      </c>
      <c r="F516" s="8">
        <v>0.95549665924289895</v>
      </c>
      <c r="G516" s="8">
        <v>0.95280746799499705</v>
      </c>
      <c r="H516" s="8">
        <v>0.95549665924289895</v>
      </c>
      <c r="I516" s="4">
        <v>84666</v>
      </c>
      <c r="J516" s="4">
        <v>26394</v>
      </c>
      <c r="K516" s="4">
        <v>58272</v>
      </c>
    </row>
    <row r="517" spans="1:11" x14ac:dyDescent="0.2">
      <c r="A517" s="9" t="s">
        <v>3</v>
      </c>
      <c r="B517" s="7" t="s">
        <v>22</v>
      </c>
      <c r="C517" s="7" t="s">
        <v>18</v>
      </c>
      <c r="D517" s="8">
        <v>0.95674690200015799</v>
      </c>
      <c r="E517" s="8">
        <v>0.94972828138179899</v>
      </c>
      <c r="F517" s="8">
        <v>0.98275479131266097</v>
      </c>
      <c r="G517" s="8">
        <v>0.94450878772712599</v>
      </c>
      <c r="H517" s="8">
        <v>0.95552045341044201</v>
      </c>
      <c r="I517" s="4">
        <v>84666</v>
      </c>
      <c r="J517" s="4">
        <v>26394</v>
      </c>
      <c r="K517" s="4">
        <v>58272</v>
      </c>
    </row>
    <row r="518" spans="1:11" x14ac:dyDescent="0.2">
      <c r="A518" s="9" t="s">
        <v>3</v>
      </c>
      <c r="B518" s="7" t="s">
        <v>20</v>
      </c>
      <c r="C518" s="7" t="s">
        <v>18</v>
      </c>
      <c r="D518" s="8">
        <v>0.88934882394605796</v>
      </c>
      <c r="E518" s="8">
        <v>0.87739091545487902</v>
      </c>
      <c r="F518" s="8">
        <v>0.89694685231460702</v>
      </c>
      <c r="G518" s="8">
        <v>0.86560095701304696</v>
      </c>
      <c r="H518" s="8">
        <v>0.89766039547324605</v>
      </c>
      <c r="I518" s="4">
        <v>84666</v>
      </c>
      <c r="J518" s="4">
        <v>26394</v>
      </c>
      <c r="K518" s="4">
        <v>58272</v>
      </c>
    </row>
    <row r="519" spans="1:11" x14ac:dyDescent="0.2">
      <c r="A519" s="9" t="s">
        <v>3</v>
      </c>
      <c r="B519" s="7" t="s">
        <v>65</v>
      </c>
      <c r="C519" s="7" t="s">
        <v>18</v>
      </c>
      <c r="D519" s="8">
        <v>0.88419682754682605</v>
      </c>
      <c r="E519" s="8">
        <v>0.871897100046369</v>
      </c>
      <c r="F519" s="8">
        <v>0.95422362825717399</v>
      </c>
      <c r="G519" s="8">
        <v>0.85858382403358602</v>
      </c>
      <c r="H519" s="8">
        <v>0.89891893891213204</v>
      </c>
      <c r="I519" s="4">
        <v>84666</v>
      </c>
      <c r="J519" s="4">
        <v>26394</v>
      </c>
      <c r="K519" s="4">
        <v>58272</v>
      </c>
    </row>
    <row r="520" spans="1:11" x14ac:dyDescent="0.2">
      <c r="A520" s="9" t="s">
        <v>3</v>
      </c>
      <c r="B520" s="7" t="s">
        <v>13</v>
      </c>
      <c r="C520" s="7" t="s">
        <v>18</v>
      </c>
      <c r="D520" s="8">
        <v>0.47828567805743899</v>
      </c>
      <c r="E520" s="8">
        <v>0.47180153481509701</v>
      </c>
      <c r="F520" s="8">
        <v>0.51462550750911296</v>
      </c>
      <c r="G520" s="8">
        <v>0.51273096519821904</v>
      </c>
      <c r="H520" s="8">
        <v>0.51462550750911296</v>
      </c>
      <c r="I520" s="4">
        <v>84666</v>
      </c>
      <c r="J520" s="4">
        <v>26394</v>
      </c>
      <c r="K520" s="4">
        <v>58272</v>
      </c>
    </row>
    <row r="521" spans="1:11" x14ac:dyDescent="0.2">
      <c r="A521" s="9" t="s">
        <v>3</v>
      </c>
      <c r="B521" s="7" t="s">
        <v>64</v>
      </c>
      <c r="C521" s="7" t="s">
        <v>17</v>
      </c>
      <c r="D521" s="8">
        <v>0.96854595613689298</v>
      </c>
      <c r="E521" s="8">
        <v>0.90109705735846102</v>
      </c>
      <c r="F521" s="8">
        <v>0.95006913698401096</v>
      </c>
      <c r="G521" s="8">
        <v>0.86366528188570901</v>
      </c>
      <c r="H521" s="8">
        <v>0.95006913698401096</v>
      </c>
      <c r="I521" s="4">
        <v>52626</v>
      </c>
      <c r="J521" s="4">
        <v>4978</v>
      </c>
      <c r="K521" s="4">
        <v>47648</v>
      </c>
    </row>
    <row r="522" spans="1:11" x14ac:dyDescent="0.2">
      <c r="A522" s="9" t="s">
        <v>3</v>
      </c>
      <c r="B522" s="7" t="s">
        <v>0</v>
      </c>
      <c r="C522" s="7" t="s">
        <v>17</v>
      </c>
      <c r="D522" s="8">
        <v>0.96364554094647104</v>
      </c>
      <c r="E522" s="8">
        <v>0.89333195633503903</v>
      </c>
      <c r="F522" s="8">
        <v>0.96471534705957396</v>
      </c>
      <c r="G522" s="8">
        <v>0.85041685441078396</v>
      </c>
      <c r="H522" s="8">
        <v>0.95314691089437997</v>
      </c>
      <c r="I522" s="4">
        <v>52626</v>
      </c>
      <c r="J522" s="4">
        <v>4978</v>
      </c>
      <c r="K522" s="4">
        <v>47648</v>
      </c>
    </row>
    <row r="523" spans="1:11" x14ac:dyDescent="0.2">
      <c r="A523" s="9" t="s">
        <v>3</v>
      </c>
      <c r="B523" s="7" t="s">
        <v>21</v>
      </c>
      <c r="C523" s="7" t="s">
        <v>17</v>
      </c>
      <c r="D523" s="8">
        <v>0.95992281430903903</v>
      </c>
      <c r="E523" s="8">
        <v>0.88092596795995304</v>
      </c>
      <c r="F523" s="8">
        <v>0.97085672892473196</v>
      </c>
      <c r="G523" s="8">
        <v>0.83285814265513303</v>
      </c>
      <c r="H523" s="8">
        <v>0.95233096371786796</v>
      </c>
      <c r="I523" s="4">
        <v>52626</v>
      </c>
      <c r="J523" s="4">
        <v>4978</v>
      </c>
      <c r="K523" s="4">
        <v>47648</v>
      </c>
    </row>
    <row r="524" spans="1:11" x14ac:dyDescent="0.2">
      <c r="A524" s="9" t="s">
        <v>3</v>
      </c>
      <c r="B524" s="7" t="s">
        <v>22</v>
      </c>
      <c r="C524" s="7" t="s">
        <v>17</v>
      </c>
      <c r="D524" s="8">
        <v>0.93796493092454802</v>
      </c>
      <c r="E524" s="8">
        <v>0.84121192284596102</v>
      </c>
      <c r="F524" s="8">
        <v>0.969675139125174</v>
      </c>
      <c r="G524" s="8">
        <v>0.78782506575720201</v>
      </c>
      <c r="H524" s="8">
        <v>0.93630882272768001</v>
      </c>
      <c r="I524" s="4">
        <v>52626</v>
      </c>
      <c r="J524" s="4">
        <v>4978</v>
      </c>
      <c r="K524" s="4">
        <v>47648</v>
      </c>
    </row>
    <row r="525" spans="1:11" x14ac:dyDescent="0.2">
      <c r="A525" s="9" t="s">
        <v>3</v>
      </c>
      <c r="B525" s="7" t="s">
        <v>20</v>
      </c>
      <c r="C525" s="7" t="s">
        <v>17</v>
      </c>
      <c r="D525" s="8">
        <v>0.86692098251335803</v>
      </c>
      <c r="E525" s="8">
        <v>0.74019857025590896</v>
      </c>
      <c r="F525" s="8">
        <v>0.87904410930216104</v>
      </c>
      <c r="G525" s="8">
        <v>0.69666925759380505</v>
      </c>
      <c r="H525" s="8">
        <v>0.88162604677099599</v>
      </c>
      <c r="I525" s="4">
        <v>52626</v>
      </c>
      <c r="J525" s="4">
        <v>4978</v>
      </c>
      <c r="K525" s="4">
        <v>47648</v>
      </c>
    </row>
    <row r="526" spans="1:11" x14ac:dyDescent="0.2">
      <c r="A526" s="9" t="s">
        <v>3</v>
      </c>
      <c r="B526" s="7" t="s">
        <v>65</v>
      </c>
      <c r="C526" s="7" t="s">
        <v>17</v>
      </c>
      <c r="D526" s="8">
        <v>0.81953166265625899</v>
      </c>
      <c r="E526" s="8">
        <v>0.67706389929824995</v>
      </c>
      <c r="F526" s="8">
        <v>0.92831413871935298</v>
      </c>
      <c r="G526" s="8">
        <v>0.64988735536161901</v>
      </c>
      <c r="H526" s="8">
        <v>0.85564994390592997</v>
      </c>
      <c r="I526" s="4">
        <v>52626</v>
      </c>
      <c r="J526" s="4">
        <v>4978</v>
      </c>
      <c r="K526" s="4">
        <v>47648</v>
      </c>
    </row>
    <row r="527" spans="1:11" x14ac:dyDescent="0.2">
      <c r="A527" s="9" t="s">
        <v>3</v>
      </c>
      <c r="B527" s="7" t="s">
        <v>13</v>
      </c>
      <c r="C527" s="7" t="s">
        <v>17</v>
      </c>
      <c r="D527" s="8">
        <v>0.57672372941594596</v>
      </c>
      <c r="E527" s="8">
        <v>0.43926741459774998</v>
      </c>
      <c r="F527" s="8">
        <v>0.59021379992047995</v>
      </c>
      <c r="G527" s="8">
        <v>0.52302849166651899</v>
      </c>
      <c r="H527" s="8">
        <v>0.59021379992047995</v>
      </c>
      <c r="I527" s="4">
        <v>52626</v>
      </c>
      <c r="J527" s="4">
        <v>4978</v>
      </c>
      <c r="K527" s="4">
        <v>47648</v>
      </c>
    </row>
    <row r="528" spans="1:11" x14ac:dyDescent="0.2">
      <c r="A528" s="9" t="s">
        <v>3</v>
      </c>
      <c r="B528" s="7" t="s">
        <v>0</v>
      </c>
      <c r="C528" s="7" t="s">
        <v>66</v>
      </c>
      <c r="D528" s="8">
        <v>0.98885498455698995</v>
      </c>
      <c r="E528" s="8">
        <v>0.96973950213013704</v>
      </c>
      <c r="F528" s="8">
        <v>0.983650569716782</v>
      </c>
      <c r="G528" s="8">
        <v>0.96398602572944403</v>
      </c>
      <c r="H528" s="8">
        <v>0.97568236515625695</v>
      </c>
      <c r="I528" s="4">
        <v>38182</v>
      </c>
      <c r="J528" s="4">
        <v>4175</v>
      </c>
      <c r="K528" s="4">
        <v>34007</v>
      </c>
    </row>
    <row r="529" spans="1:11" x14ac:dyDescent="0.2">
      <c r="A529" s="9" t="s">
        <v>3</v>
      </c>
      <c r="B529" s="7" t="s">
        <v>64</v>
      </c>
      <c r="C529" s="7" t="s">
        <v>66</v>
      </c>
      <c r="D529" s="8">
        <v>0.982998006162769</v>
      </c>
      <c r="E529" s="8">
        <v>0.95400512838481999</v>
      </c>
      <c r="F529" s="8">
        <v>0.95175740004572795</v>
      </c>
      <c r="G529" s="8">
        <v>0.95628235167910303</v>
      </c>
      <c r="H529" s="8">
        <v>0.95175740004572795</v>
      </c>
      <c r="I529" s="4">
        <v>38182</v>
      </c>
      <c r="J529" s="4">
        <v>4175</v>
      </c>
      <c r="K529" s="4">
        <v>34007</v>
      </c>
    </row>
    <row r="530" spans="1:11" x14ac:dyDescent="0.2">
      <c r="A530" s="9" t="s">
        <v>3</v>
      </c>
      <c r="B530" s="7" t="s">
        <v>22</v>
      </c>
      <c r="C530" s="7" t="s">
        <v>66</v>
      </c>
      <c r="D530" s="8">
        <v>0.97488093188730096</v>
      </c>
      <c r="E530" s="8">
        <v>0.93599146604817896</v>
      </c>
      <c r="F530" s="8">
        <v>0.97978555941199696</v>
      </c>
      <c r="G530" s="8">
        <v>0.92391532436560997</v>
      </c>
      <c r="H530" s="8">
        <v>0.94904117923178499</v>
      </c>
      <c r="I530" s="4">
        <v>38182</v>
      </c>
      <c r="J530" s="4">
        <v>4175</v>
      </c>
      <c r="K530" s="4">
        <v>34007</v>
      </c>
    </row>
    <row r="531" spans="1:11" x14ac:dyDescent="0.2">
      <c r="A531" s="9" t="s">
        <v>3</v>
      </c>
      <c r="B531" s="7" t="s">
        <v>21</v>
      </c>
      <c r="C531" s="7" t="s">
        <v>66</v>
      </c>
      <c r="D531" s="8">
        <v>0.96910509272887801</v>
      </c>
      <c r="E531" s="8">
        <v>0.92659955972241104</v>
      </c>
      <c r="F531" s="8">
        <v>0.97263552998153002</v>
      </c>
      <c r="G531" s="8">
        <v>0.90095265790619306</v>
      </c>
      <c r="H531" s="8">
        <v>0.95741668553055903</v>
      </c>
      <c r="I531" s="4">
        <v>38182</v>
      </c>
      <c r="J531" s="4">
        <v>4175</v>
      </c>
      <c r="K531" s="4">
        <v>34007</v>
      </c>
    </row>
    <row r="532" spans="1:11" x14ac:dyDescent="0.2">
      <c r="A532" s="9" t="s">
        <v>3</v>
      </c>
      <c r="B532" s="7" t="s">
        <v>65</v>
      </c>
      <c r="C532" s="7" t="s">
        <v>66</v>
      </c>
      <c r="D532" s="8">
        <v>0.937770406691664</v>
      </c>
      <c r="E532" s="8">
        <v>0.86342744704501595</v>
      </c>
      <c r="F532" s="8">
        <v>0.97263639730046902</v>
      </c>
      <c r="G532" s="8">
        <v>0.81748642287288698</v>
      </c>
      <c r="H532" s="8">
        <v>0.93755090370109995</v>
      </c>
      <c r="I532" s="4">
        <v>38182</v>
      </c>
      <c r="J532" s="4">
        <v>4175</v>
      </c>
      <c r="K532" s="4">
        <v>34007</v>
      </c>
    </row>
    <row r="533" spans="1:11" x14ac:dyDescent="0.2">
      <c r="A533" s="9" t="s">
        <v>3</v>
      </c>
      <c r="B533" s="7" t="s">
        <v>20</v>
      </c>
      <c r="C533" s="7" t="s">
        <v>66</v>
      </c>
      <c r="D533" s="8">
        <v>0.90470429574392097</v>
      </c>
      <c r="E533" s="8">
        <v>0.80241780215205305</v>
      </c>
      <c r="F533" s="8">
        <v>0.90140712156851599</v>
      </c>
      <c r="G533" s="8">
        <v>0.75572701550050303</v>
      </c>
      <c r="H533" s="8">
        <v>0.89701841402451299</v>
      </c>
      <c r="I533" s="4">
        <v>38182</v>
      </c>
      <c r="J533" s="4">
        <v>4175</v>
      </c>
      <c r="K533" s="4">
        <v>34007</v>
      </c>
    </row>
    <row r="534" spans="1:11" x14ac:dyDescent="0.2">
      <c r="A534" s="9" t="s">
        <v>3</v>
      </c>
      <c r="B534" s="7" t="s">
        <v>13</v>
      </c>
      <c r="C534" s="7" t="s">
        <v>66</v>
      </c>
      <c r="D534" s="8">
        <v>0.420168643312538</v>
      </c>
      <c r="E534" s="8">
        <v>0.36766140668545799</v>
      </c>
      <c r="F534" s="8">
        <v>0.50890202656365902</v>
      </c>
      <c r="G534" s="8">
        <v>0.50353765365205505</v>
      </c>
      <c r="H534" s="8">
        <v>0.50890202656365902</v>
      </c>
      <c r="I534" s="4">
        <v>38182</v>
      </c>
      <c r="J534" s="4">
        <v>4175</v>
      </c>
      <c r="K534" s="4">
        <v>34007</v>
      </c>
    </row>
    <row r="535" spans="1:11" s="67" customFormat="1" x14ac:dyDescent="0.2">
      <c r="A535" s="9" t="s">
        <v>3</v>
      </c>
      <c r="B535" s="7" t="s">
        <v>0</v>
      </c>
      <c r="C535" s="7" t="s">
        <v>67</v>
      </c>
      <c r="D535" s="8">
        <v>0.96479453699999995</v>
      </c>
      <c r="E535" s="8">
        <v>0.95865405100000001</v>
      </c>
      <c r="F535" s="8">
        <v>0.97707244999999998</v>
      </c>
      <c r="G535" s="8">
        <v>0.95533320200000005</v>
      </c>
      <c r="H535" s="8">
        <v>0.96217895399999998</v>
      </c>
      <c r="I535" s="4">
        <v>12311</v>
      </c>
      <c r="J535" s="4">
        <v>3924</v>
      </c>
      <c r="K535" s="4">
        <v>8387</v>
      </c>
    </row>
    <row r="536" spans="1:11" s="67" customFormat="1" x14ac:dyDescent="0.2">
      <c r="A536" s="9" t="s">
        <v>3</v>
      </c>
      <c r="B536" s="7" t="s">
        <v>21</v>
      </c>
      <c r="C536" s="7" t="s">
        <v>67</v>
      </c>
      <c r="D536" s="8">
        <v>0.96089678999999995</v>
      </c>
      <c r="E536" s="8">
        <v>0.95369173799999996</v>
      </c>
      <c r="F536" s="8">
        <v>0.97520163299999996</v>
      </c>
      <c r="G536" s="8">
        <v>0.94839944700000001</v>
      </c>
      <c r="H536" s="8">
        <v>0.95950721800000005</v>
      </c>
      <c r="I536" s="4">
        <v>12311</v>
      </c>
      <c r="J536" s="4">
        <v>3924</v>
      </c>
      <c r="K536" s="4">
        <v>8387</v>
      </c>
    </row>
    <row r="537" spans="1:11" s="67" customFormat="1" x14ac:dyDescent="0.2">
      <c r="A537" s="9" t="s">
        <v>3</v>
      </c>
      <c r="B537" s="7" t="s">
        <v>64</v>
      </c>
      <c r="C537" s="7" t="s">
        <v>67</v>
      </c>
      <c r="D537" s="8">
        <v>0.95888148799999995</v>
      </c>
      <c r="E537" s="8">
        <v>0.95128988999999997</v>
      </c>
      <c r="F537" s="8">
        <v>0.951639452</v>
      </c>
      <c r="G537" s="8">
        <v>0.95094240200000002</v>
      </c>
      <c r="H537" s="8">
        <v>0.951639452</v>
      </c>
      <c r="I537" s="4">
        <v>12311</v>
      </c>
      <c r="J537" s="4">
        <v>3924</v>
      </c>
      <c r="K537" s="4">
        <v>8387</v>
      </c>
    </row>
    <row r="538" spans="1:11" s="67" customFormat="1" x14ac:dyDescent="0.2">
      <c r="A538" s="9" t="s">
        <v>3</v>
      </c>
      <c r="B538" s="7" t="s">
        <v>22</v>
      </c>
      <c r="C538" s="7" t="s">
        <v>67</v>
      </c>
      <c r="D538" s="8">
        <v>0.95145370900000004</v>
      </c>
      <c r="E538" s="8">
        <v>0.94294236499999995</v>
      </c>
      <c r="F538" s="8">
        <v>0.97923432600000004</v>
      </c>
      <c r="G538" s="8">
        <v>0.93828792100000002</v>
      </c>
      <c r="H538" s="8">
        <v>0.94802860200000005</v>
      </c>
      <c r="I538" s="4">
        <v>12311</v>
      </c>
      <c r="J538" s="4">
        <v>3924</v>
      </c>
      <c r="K538" s="4">
        <v>8387</v>
      </c>
    </row>
    <row r="539" spans="1:11" s="67" customFormat="1" x14ac:dyDescent="0.2">
      <c r="A539" s="9" t="s">
        <v>3</v>
      </c>
      <c r="B539" s="7" t="s">
        <v>20</v>
      </c>
      <c r="C539" s="7" t="s">
        <v>67</v>
      </c>
      <c r="D539" s="8">
        <v>0.88528301899999995</v>
      </c>
      <c r="E539" s="8">
        <v>0.87262673700000004</v>
      </c>
      <c r="F539" s="8">
        <v>0.89208063500000001</v>
      </c>
      <c r="G539" s="8">
        <v>0.86089315399999999</v>
      </c>
      <c r="H539" s="8">
        <v>0.89273966199999999</v>
      </c>
      <c r="I539" s="4">
        <v>12311</v>
      </c>
      <c r="J539" s="4">
        <v>3924</v>
      </c>
      <c r="K539" s="4">
        <v>8387</v>
      </c>
    </row>
    <row r="540" spans="1:11" s="67" customFormat="1" x14ac:dyDescent="0.2">
      <c r="A540" s="9" t="s">
        <v>3</v>
      </c>
      <c r="B540" s="7" t="s">
        <v>65</v>
      </c>
      <c r="C540" s="7" t="s">
        <v>67</v>
      </c>
      <c r="D540" s="8">
        <v>0.88153247000000001</v>
      </c>
      <c r="E540" s="8">
        <v>0.86823045600000004</v>
      </c>
      <c r="F540" s="8">
        <v>0.94879664500000005</v>
      </c>
      <c r="G540" s="8">
        <v>0.854772647</v>
      </c>
      <c r="H540" s="8">
        <v>0.89475143700000004</v>
      </c>
      <c r="I540" s="4">
        <v>12311</v>
      </c>
      <c r="J540" s="4">
        <v>3924</v>
      </c>
      <c r="K540" s="4">
        <v>8387</v>
      </c>
    </row>
    <row r="541" spans="1:11" s="67" customFormat="1" x14ac:dyDescent="0.2">
      <c r="A541" s="9" t="s">
        <v>3</v>
      </c>
      <c r="B541" s="7" t="s">
        <v>13</v>
      </c>
      <c r="C541" s="7" t="s">
        <v>67</v>
      </c>
      <c r="D541" s="8">
        <v>0.50746452799999997</v>
      </c>
      <c r="E541" s="8">
        <v>0.49611626199999997</v>
      </c>
      <c r="F541" s="8">
        <v>0.54153936999999996</v>
      </c>
      <c r="G541" s="8">
        <v>0.53457183399999997</v>
      </c>
      <c r="H541" s="8">
        <v>0.54153936999999996</v>
      </c>
      <c r="I541" s="4">
        <v>12311</v>
      </c>
      <c r="J541" s="4">
        <v>3924</v>
      </c>
      <c r="K541" s="4">
        <v>8387</v>
      </c>
    </row>
    <row r="542" spans="1:11" s="67" customFormat="1" x14ac:dyDescent="0.2">
      <c r="A542" s="9" t="s">
        <v>3</v>
      </c>
      <c r="B542" s="7" t="s">
        <v>21</v>
      </c>
      <c r="C542" s="7" t="s">
        <v>68</v>
      </c>
      <c r="D542" s="8">
        <v>0.95979306600000003</v>
      </c>
      <c r="E542" s="8">
        <v>0.95953905100000003</v>
      </c>
      <c r="F542" s="8">
        <v>0.97499669899999997</v>
      </c>
      <c r="G542" s="8">
        <v>0.95925603599999998</v>
      </c>
      <c r="H542" s="8">
        <v>0.95985467000000002</v>
      </c>
      <c r="I542" s="4">
        <v>5788</v>
      </c>
      <c r="J542" s="4">
        <v>3003</v>
      </c>
      <c r="K542" s="4">
        <v>2785</v>
      </c>
    </row>
    <row r="543" spans="1:11" s="67" customFormat="1" x14ac:dyDescent="0.2">
      <c r="A543" s="9" t="s">
        <v>3</v>
      </c>
      <c r="B543" s="7" t="s">
        <v>0</v>
      </c>
      <c r="C543" s="7" t="s">
        <v>68</v>
      </c>
      <c r="D543" s="8">
        <v>0.95430711599999996</v>
      </c>
      <c r="E543" s="8">
        <v>0.95429999300000001</v>
      </c>
      <c r="F543" s="8">
        <v>0.97438363299999997</v>
      </c>
      <c r="G543" s="8">
        <v>0.95427932000000004</v>
      </c>
      <c r="H543" s="8">
        <v>0.95433031000000001</v>
      </c>
      <c r="I543" s="4">
        <v>5788</v>
      </c>
      <c r="J543" s="4">
        <v>3003</v>
      </c>
      <c r="K543" s="4">
        <v>2785</v>
      </c>
    </row>
    <row r="544" spans="1:11" s="67" customFormat="1" x14ac:dyDescent="0.2">
      <c r="A544" s="9" t="s">
        <v>3</v>
      </c>
      <c r="B544" s="7" t="s">
        <v>64</v>
      </c>
      <c r="C544" s="7" t="s">
        <v>68</v>
      </c>
      <c r="D544" s="8">
        <v>0.95336905699999996</v>
      </c>
      <c r="E544" s="8">
        <v>0.95328043799999995</v>
      </c>
      <c r="F544" s="8">
        <v>0.95306381200000001</v>
      </c>
      <c r="G544" s="8">
        <v>0.95357803200000002</v>
      </c>
      <c r="H544" s="8">
        <v>0.95306381200000001</v>
      </c>
      <c r="I544" s="4">
        <v>5788</v>
      </c>
      <c r="J544" s="4">
        <v>3003</v>
      </c>
      <c r="K544" s="4">
        <v>2785</v>
      </c>
    </row>
    <row r="545" spans="1:11" s="67" customFormat="1" x14ac:dyDescent="0.2">
      <c r="A545" s="9" t="s">
        <v>3</v>
      </c>
      <c r="B545" s="7" t="s">
        <v>22</v>
      </c>
      <c r="C545" s="7" t="s">
        <v>68</v>
      </c>
      <c r="D545" s="8">
        <v>0.94372667200000004</v>
      </c>
      <c r="E545" s="8">
        <v>0.94368823300000004</v>
      </c>
      <c r="F545" s="8">
        <v>0.976939801</v>
      </c>
      <c r="G545" s="8">
        <v>0.94357727800000002</v>
      </c>
      <c r="H545" s="8">
        <v>0.94387928300000001</v>
      </c>
      <c r="I545" s="4">
        <v>5788</v>
      </c>
      <c r="J545" s="4">
        <v>3003</v>
      </c>
      <c r="K545" s="4">
        <v>2785</v>
      </c>
    </row>
    <row r="546" spans="1:11" s="67" customFormat="1" x14ac:dyDescent="0.2">
      <c r="A546" s="9" t="s">
        <v>3</v>
      </c>
      <c r="B546" s="7" t="s">
        <v>20</v>
      </c>
      <c r="C546" s="7" t="s">
        <v>68</v>
      </c>
      <c r="D546" s="8">
        <v>0.88768840900000001</v>
      </c>
      <c r="E546" s="8">
        <v>0.887610805</v>
      </c>
      <c r="F546" s="8">
        <v>0.88854470100000005</v>
      </c>
      <c r="G546" s="8">
        <v>0.88917789199999997</v>
      </c>
      <c r="H546" s="8">
        <v>0.88786833300000001</v>
      </c>
      <c r="I546" s="4">
        <v>5788</v>
      </c>
      <c r="J546" s="4">
        <v>3003</v>
      </c>
      <c r="K546" s="4">
        <v>2785</v>
      </c>
    </row>
    <row r="547" spans="1:11" s="67" customFormat="1" x14ac:dyDescent="0.2">
      <c r="A547" s="9" t="s">
        <v>3</v>
      </c>
      <c r="B547" s="7" t="s">
        <v>65</v>
      </c>
      <c r="C547" s="7" t="s">
        <v>68</v>
      </c>
      <c r="D547" s="8">
        <v>0.87928831200000002</v>
      </c>
      <c r="E547" s="8">
        <v>0.87911155100000005</v>
      </c>
      <c r="F547" s="8">
        <v>0.93974360599999995</v>
      </c>
      <c r="G547" s="8">
        <v>0.88266458400000003</v>
      </c>
      <c r="H547" s="8">
        <v>0.87979902799999998</v>
      </c>
      <c r="I547" s="4">
        <v>5788</v>
      </c>
      <c r="J547" s="4">
        <v>3003</v>
      </c>
      <c r="K547" s="4">
        <v>2785</v>
      </c>
    </row>
    <row r="548" spans="1:11" s="67" customFormat="1" x14ac:dyDescent="0.2">
      <c r="A548" s="9" t="s">
        <v>3</v>
      </c>
      <c r="B548" s="7" t="s">
        <v>13</v>
      </c>
      <c r="C548" s="7" t="s">
        <v>68</v>
      </c>
      <c r="D548" s="8">
        <v>0.57409291299999998</v>
      </c>
      <c r="E548" s="8">
        <v>0.57402403199999996</v>
      </c>
      <c r="F548" s="8">
        <v>0.58082904899999999</v>
      </c>
      <c r="G548" s="8">
        <v>0.58038740300000002</v>
      </c>
      <c r="H548" s="8">
        <v>0.58082904899999999</v>
      </c>
      <c r="I548" s="4">
        <v>5788</v>
      </c>
      <c r="J548" s="4">
        <v>3003</v>
      </c>
      <c r="K548" s="4">
        <v>2785</v>
      </c>
    </row>
    <row r="549" spans="1:11" x14ac:dyDescent="0.2">
      <c r="A549" s="9" t="s">
        <v>3</v>
      </c>
      <c r="B549" s="7" t="s">
        <v>64</v>
      </c>
      <c r="C549" s="7" t="s">
        <v>52</v>
      </c>
      <c r="D549" s="8">
        <v>0.98029397512518102</v>
      </c>
      <c r="E549" s="8">
        <v>0.91385218520373801</v>
      </c>
      <c r="F549" s="8">
        <v>0.93563496704818305</v>
      </c>
      <c r="G549" s="8">
        <v>0.89444674374341904</v>
      </c>
      <c r="H549" s="8">
        <v>0.93563496704818305</v>
      </c>
      <c r="I549" s="4">
        <v>3557</v>
      </c>
      <c r="J549" s="4">
        <v>265</v>
      </c>
      <c r="K549" s="4">
        <v>3292</v>
      </c>
    </row>
    <row r="550" spans="1:11" x14ac:dyDescent="0.2">
      <c r="A550" s="9" t="s">
        <v>3</v>
      </c>
      <c r="B550" s="7" t="s">
        <v>21</v>
      </c>
      <c r="C550" s="7" t="s">
        <v>52</v>
      </c>
      <c r="D550" s="8">
        <v>0.96744952616398805</v>
      </c>
      <c r="E550" s="8">
        <v>0.88258737699158996</v>
      </c>
      <c r="F550" s="8">
        <v>0.96917306431164696</v>
      </c>
      <c r="G550" s="8">
        <v>0.83679687522406199</v>
      </c>
      <c r="H550" s="8">
        <v>0.94730965617459195</v>
      </c>
      <c r="I550" s="4">
        <v>3557</v>
      </c>
      <c r="J550" s="4">
        <v>265</v>
      </c>
      <c r="K550" s="4">
        <v>3292</v>
      </c>
    </row>
    <row r="551" spans="1:11" x14ac:dyDescent="0.2">
      <c r="A551" s="9" t="s">
        <v>3</v>
      </c>
      <c r="B551" s="7" t="s">
        <v>0</v>
      </c>
      <c r="C551" s="7" t="s">
        <v>52</v>
      </c>
      <c r="D551" s="8">
        <v>0.95536744901885295</v>
      </c>
      <c r="E551" s="8">
        <v>0.86301443309274295</v>
      </c>
      <c r="F551" s="8">
        <v>0.96450315049752899</v>
      </c>
      <c r="G551" s="8">
        <v>0.81024556606105502</v>
      </c>
      <c r="H551" s="8">
        <v>0.94743247819828902</v>
      </c>
      <c r="I551" s="4">
        <v>3557</v>
      </c>
      <c r="J551" s="4">
        <v>265</v>
      </c>
      <c r="K551" s="4">
        <v>3292</v>
      </c>
    </row>
    <row r="552" spans="1:11" x14ac:dyDescent="0.2">
      <c r="A552" s="9" t="s">
        <v>3</v>
      </c>
      <c r="B552" s="7" t="s">
        <v>22</v>
      </c>
      <c r="C552" s="7" t="s">
        <v>52</v>
      </c>
      <c r="D552" s="8">
        <v>0.94753395282344499</v>
      </c>
      <c r="E552" s="8">
        <v>0.84319390133724903</v>
      </c>
      <c r="F552" s="8">
        <v>0.97497465209928103</v>
      </c>
      <c r="G552" s="8">
        <v>0.78670872904725397</v>
      </c>
      <c r="H552" s="8">
        <v>0.94266170460412901</v>
      </c>
      <c r="I552" s="4">
        <v>3557</v>
      </c>
      <c r="J552" s="4">
        <v>265</v>
      </c>
      <c r="K552" s="4">
        <v>3292</v>
      </c>
    </row>
    <row r="553" spans="1:11" x14ac:dyDescent="0.2">
      <c r="A553" s="9" t="s">
        <v>3</v>
      </c>
      <c r="B553" s="7" t="s">
        <v>20</v>
      </c>
      <c r="C553" s="7" t="s">
        <v>52</v>
      </c>
      <c r="D553" s="8">
        <v>0.86733800350262702</v>
      </c>
      <c r="E553" s="8">
        <v>0.71176173649671803</v>
      </c>
      <c r="F553" s="8">
        <v>0.878121765010351</v>
      </c>
      <c r="G553" s="8">
        <v>0.66847608305258299</v>
      </c>
      <c r="H553" s="8">
        <v>0.88319436943019103</v>
      </c>
      <c r="I553" s="4">
        <v>3557</v>
      </c>
      <c r="J553" s="4">
        <v>265</v>
      </c>
      <c r="K553" s="4">
        <v>3292</v>
      </c>
    </row>
    <row r="554" spans="1:11" x14ac:dyDescent="0.2">
      <c r="A554" s="9" t="s">
        <v>3</v>
      </c>
      <c r="B554" s="7" t="s">
        <v>65</v>
      </c>
      <c r="C554" s="7" t="s">
        <v>52</v>
      </c>
      <c r="D554" s="8">
        <v>0.82636136797299198</v>
      </c>
      <c r="E554" s="8">
        <v>0.66426278897050495</v>
      </c>
      <c r="F554" s="8">
        <v>0.93338943114627004</v>
      </c>
      <c r="G554" s="8">
        <v>0.63694310197293003</v>
      </c>
      <c r="H554" s="8">
        <v>0.86605047127961599</v>
      </c>
      <c r="I554" s="4">
        <v>3557</v>
      </c>
      <c r="J554" s="4">
        <v>265</v>
      </c>
      <c r="K554" s="4">
        <v>3292</v>
      </c>
    </row>
    <row r="555" spans="1:11" x14ac:dyDescent="0.2">
      <c r="A555" s="9" t="s">
        <v>3</v>
      </c>
      <c r="B555" s="7" t="s">
        <v>13</v>
      </c>
      <c r="C555" s="7" t="s">
        <v>52</v>
      </c>
      <c r="D555" s="8">
        <v>0.55722393000709303</v>
      </c>
      <c r="E555" s="8">
        <v>0.416915823433746</v>
      </c>
      <c r="F555" s="8">
        <v>0.56580480083599705</v>
      </c>
      <c r="G555" s="8">
        <v>0.51450203515500104</v>
      </c>
      <c r="H555" s="8">
        <v>0.56580480083599705</v>
      </c>
      <c r="I555" s="4">
        <v>3557</v>
      </c>
      <c r="J555" s="4">
        <v>265</v>
      </c>
      <c r="K555" s="4">
        <v>3292</v>
      </c>
    </row>
    <row r="556" spans="1:11" x14ac:dyDescent="0.2">
      <c r="A556" s="9" t="s">
        <v>3</v>
      </c>
      <c r="B556" s="7" t="s">
        <v>64</v>
      </c>
      <c r="C556" s="7" t="s">
        <v>53</v>
      </c>
      <c r="D556" s="8">
        <v>0.97612332040584404</v>
      </c>
      <c r="E556" s="8">
        <v>0.92519810307435901</v>
      </c>
      <c r="F556" s="8">
        <v>0.94714812206718002</v>
      </c>
      <c r="G556" s="8">
        <v>0.90576628305043605</v>
      </c>
      <c r="H556" s="8">
        <v>0.94714812206718102</v>
      </c>
      <c r="I556" s="4">
        <v>24843</v>
      </c>
      <c r="J556" s="4">
        <v>3024</v>
      </c>
      <c r="K556" s="4">
        <v>21819</v>
      </c>
    </row>
    <row r="557" spans="1:11" x14ac:dyDescent="0.2">
      <c r="A557" s="9" t="s">
        <v>3</v>
      </c>
      <c r="B557" s="7" t="s">
        <v>21</v>
      </c>
      <c r="C557" s="7" t="s">
        <v>53</v>
      </c>
      <c r="D557" s="8">
        <v>0.95961820851688695</v>
      </c>
      <c r="E557" s="8">
        <v>0.89274692614338103</v>
      </c>
      <c r="F557" s="8">
        <v>0.97243489894892299</v>
      </c>
      <c r="G557" s="8">
        <v>0.84903887743268702</v>
      </c>
      <c r="H557" s="8">
        <v>0.95513057998759099</v>
      </c>
      <c r="I557" s="4">
        <v>24843</v>
      </c>
      <c r="J557" s="4">
        <v>3024</v>
      </c>
      <c r="K557" s="4">
        <v>21819</v>
      </c>
    </row>
    <row r="558" spans="1:11" x14ac:dyDescent="0.2">
      <c r="A558" s="9" t="s">
        <v>3</v>
      </c>
      <c r="B558" s="7" t="s">
        <v>0</v>
      </c>
      <c r="C558" s="7" t="s">
        <v>53</v>
      </c>
      <c r="D558" s="8">
        <v>0.959410739440823</v>
      </c>
      <c r="E558" s="8">
        <v>0.897706895268225</v>
      </c>
      <c r="F558" s="8">
        <v>0.97189407914433501</v>
      </c>
      <c r="G558" s="8">
        <v>0.857011872899479</v>
      </c>
      <c r="H558" s="8">
        <v>0.95430554769952702</v>
      </c>
      <c r="I558" s="4">
        <v>24843</v>
      </c>
      <c r="J558" s="4">
        <v>3024</v>
      </c>
      <c r="K558" s="4">
        <v>21819</v>
      </c>
    </row>
    <row r="559" spans="1:11" x14ac:dyDescent="0.2">
      <c r="A559" s="9" t="s">
        <v>3</v>
      </c>
      <c r="B559" s="7" t="s">
        <v>22</v>
      </c>
      <c r="C559" s="7" t="s">
        <v>53</v>
      </c>
      <c r="D559" s="8">
        <v>0.932129409340402</v>
      </c>
      <c r="E559" s="8">
        <v>0.84940337121786702</v>
      </c>
      <c r="F559" s="8">
        <v>0.97460243297310001</v>
      </c>
      <c r="G559" s="8">
        <v>0.79991108505444797</v>
      </c>
      <c r="H559" s="8">
        <v>0.93579999963069604</v>
      </c>
      <c r="I559" s="4">
        <v>24843</v>
      </c>
      <c r="J559" s="4">
        <v>3024</v>
      </c>
      <c r="K559" s="4">
        <v>21819</v>
      </c>
    </row>
    <row r="560" spans="1:11" x14ac:dyDescent="0.2">
      <c r="A560" s="9" t="s">
        <v>3</v>
      </c>
      <c r="B560" s="7" t="s">
        <v>20</v>
      </c>
      <c r="C560" s="7" t="s">
        <v>53</v>
      </c>
      <c r="D560" s="8">
        <v>0.85939104694013102</v>
      </c>
      <c r="E560" s="8">
        <v>0.76119689564578397</v>
      </c>
      <c r="F560" s="8">
        <v>0.87902022376623301</v>
      </c>
      <c r="G560" s="8">
        <v>0.72098846090714397</v>
      </c>
      <c r="H560" s="8">
        <v>0.88357925400737203</v>
      </c>
      <c r="I560" s="4">
        <v>24843</v>
      </c>
      <c r="J560" s="4">
        <v>3024</v>
      </c>
      <c r="K560" s="4">
        <v>21819</v>
      </c>
    </row>
    <row r="561" spans="1:11" x14ac:dyDescent="0.2">
      <c r="A561" s="9" t="s">
        <v>3</v>
      </c>
      <c r="B561" s="7" t="s">
        <v>65</v>
      </c>
      <c r="C561" s="7" t="s">
        <v>53</v>
      </c>
      <c r="D561" s="8">
        <v>0.80083930757125299</v>
      </c>
      <c r="E561" s="8">
        <v>0.68461173190439295</v>
      </c>
      <c r="F561" s="8">
        <v>0.94011493331146601</v>
      </c>
      <c r="G561" s="8">
        <v>0.66256062124483595</v>
      </c>
      <c r="H561" s="8">
        <v>0.85498927380203005</v>
      </c>
      <c r="I561" s="4">
        <v>24843</v>
      </c>
      <c r="J561" s="4">
        <v>3024</v>
      </c>
      <c r="K561" s="4">
        <v>21819</v>
      </c>
    </row>
    <row r="562" spans="1:11" x14ac:dyDescent="0.2">
      <c r="A562" s="9" t="s">
        <v>3</v>
      </c>
      <c r="B562" s="7" t="s">
        <v>13</v>
      </c>
      <c r="C562" s="7" t="s">
        <v>53</v>
      </c>
      <c r="D562" s="8">
        <v>0.633980201237761</v>
      </c>
      <c r="E562" s="8">
        <v>0.478751723805868</v>
      </c>
      <c r="F562" s="8">
        <v>0.61158130990285298</v>
      </c>
      <c r="G562" s="8">
        <v>0.53306222001592696</v>
      </c>
      <c r="H562" s="8">
        <v>0.61158130990285298</v>
      </c>
      <c r="I562" s="4">
        <v>24843</v>
      </c>
      <c r="J562" s="4">
        <v>3024</v>
      </c>
      <c r="K562" s="4">
        <v>21819</v>
      </c>
    </row>
    <row r="563" spans="1:11" x14ac:dyDescent="0.2">
      <c r="A563" s="9" t="s">
        <v>3</v>
      </c>
      <c r="B563" s="7" t="s">
        <v>0</v>
      </c>
      <c r="C563" s="7" t="s">
        <v>54</v>
      </c>
      <c r="D563" s="8">
        <v>0.96438040488638899</v>
      </c>
      <c r="E563" s="8">
        <v>0.94334892741925302</v>
      </c>
      <c r="F563" s="8">
        <v>0.97542347193163104</v>
      </c>
      <c r="G563" s="8">
        <v>0.92920075812694003</v>
      </c>
      <c r="H563" s="8">
        <v>0.95945220042250601</v>
      </c>
      <c r="I563" s="4">
        <v>57580</v>
      </c>
      <c r="J563" s="4">
        <v>11223</v>
      </c>
      <c r="K563" s="4">
        <v>46357</v>
      </c>
    </row>
    <row r="564" spans="1:11" x14ac:dyDescent="0.2">
      <c r="A564" s="9" t="s">
        <v>3</v>
      </c>
      <c r="B564" s="7" t="s">
        <v>64</v>
      </c>
      <c r="C564" s="7" t="s">
        <v>54</v>
      </c>
      <c r="D564" s="8">
        <v>0.96373645082571902</v>
      </c>
      <c r="E564" s="8">
        <v>0.94020272927453497</v>
      </c>
      <c r="F564" s="8">
        <v>0.95078146969851096</v>
      </c>
      <c r="G564" s="8">
        <v>0.93047633403852303</v>
      </c>
      <c r="H564" s="8">
        <v>0.95078146969851096</v>
      </c>
      <c r="I564" s="4">
        <v>57580</v>
      </c>
      <c r="J564" s="4">
        <v>11223</v>
      </c>
      <c r="K564" s="4">
        <v>46357</v>
      </c>
    </row>
    <row r="565" spans="1:11" x14ac:dyDescent="0.2">
      <c r="A565" s="9" t="s">
        <v>3</v>
      </c>
      <c r="B565" s="7" t="s">
        <v>21</v>
      </c>
      <c r="C565" s="7" t="s">
        <v>54</v>
      </c>
      <c r="D565" s="8">
        <v>0.96299407388262204</v>
      </c>
      <c r="E565" s="8">
        <v>0.94024560572026705</v>
      </c>
      <c r="F565" s="8">
        <v>0.97612441143970796</v>
      </c>
      <c r="G565" s="8">
        <v>0.92400081448729099</v>
      </c>
      <c r="H565" s="8">
        <v>0.95909153770663202</v>
      </c>
      <c r="I565" s="4">
        <v>57580</v>
      </c>
      <c r="J565" s="4">
        <v>11223</v>
      </c>
      <c r="K565" s="4">
        <v>46357</v>
      </c>
    </row>
    <row r="566" spans="1:11" x14ac:dyDescent="0.2">
      <c r="A566" s="9" t="s">
        <v>3</v>
      </c>
      <c r="B566" s="7" t="s">
        <v>22</v>
      </c>
      <c r="C566" s="7" t="s">
        <v>54</v>
      </c>
      <c r="D566" s="8">
        <v>0.94767822717999495</v>
      </c>
      <c r="E566" s="8">
        <v>0.91885431444490195</v>
      </c>
      <c r="F566" s="8">
        <v>0.97812968988699001</v>
      </c>
      <c r="G566" s="8">
        <v>0.896534034306945</v>
      </c>
      <c r="H566" s="8">
        <v>0.94722512461233599</v>
      </c>
      <c r="I566" s="4">
        <v>57580</v>
      </c>
      <c r="J566" s="4">
        <v>11223</v>
      </c>
      <c r="K566" s="4">
        <v>46357</v>
      </c>
    </row>
    <row r="567" spans="1:11" x14ac:dyDescent="0.2">
      <c r="A567" s="9" t="s">
        <v>3</v>
      </c>
      <c r="B567" s="7" t="s">
        <v>20</v>
      </c>
      <c r="C567" s="7" t="s">
        <v>54</v>
      </c>
      <c r="D567" s="8">
        <v>0.86796536796536705</v>
      </c>
      <c r="E567" s="8">
        <v>0.82148392267292403</v>
      </c>
      <c r="F567" s="8">
        <v>0.88581144543957102</v>
      </c>
      <c r="G567" s="8">
        <v>0.79187457026686403</v>
      </c>
      <c r="H567" s="8">
        <v>0.88705915095208199</v>
      </c>
      <c r="I567" s="4">
        <v>57580</v>
      </c>
      <c r="J567" s="4">
        <v>11223</v>
      </c>
      <c r="K567" s="4">
        <v>46357</v>
      </c>
    </row>
    <row r="568" spans="1:11" x14ac:dyDescent="0.2">
      <c r="A568" s="9" t="s">
        <v>3</v>
      </c>
      <c r="B568" s="7" t="s">
        <v>65</v>
      </c>
      <c r="C568" s="7" t="s">
        <v>54</v>
      </c>
      <c r="D568" s="8">
        <v>0.856559086771844</v>
      </c>
      <c r="E568" s="8">
        <v>0.80650277023091699</v>
      </c>
      <c r="F568" s="8">
        <v>0.94639750052631599</v>
      </c>
      <c r="G568" s="8">
        <v>0.77651323586251297</v>
      </c>
      <c r="H568" s="8">
        <v>0.884105486546927</v>
      </c>
      <c r="I568" s="4">
        <v>57580</v>
      </c>
      <c r="J568" s="4">
        <v>11223</v>
      </c>
      <c r="K568" s="4">
        <v>46357</v>
      </c>
    </row>
    <row r="569" spans="1:11" x14ac:dyDescent="0.2">
      <c r="A569" s="9" t="s">
        <v>3</v>
      </c>
      <c r="B569" s="7" t="s">
        <v>13</v>
      </c>
      <c r="C569" s="7" t="s">
        <v>54</v>
      </c>
      <c r="D569" s="8">
        <v>0.50453550992931595</v>
      </c>
      <c r="E569" s="8">
        <v>0.455958282771598</v>
      </c>
      <c r="F569" s="8">
        <v>0.54184539278318</v>
      </c>
      <c r="G569" s="8">
        <v>0.52389953170356496</v>
      </c>
      <c r="H569" s="8">
        <v>0.54184539278318</v>
      </c>
      <c r="I569" s="4">
        <v>57580</v>
      </c>
      <c r="J569" s="4">
        <v>11223</v>
      </c>
      <c r="K569" s="4">
        <v>46357</v>
      </c>
    </row>
    <row r="570" spans="1:11" x14ac:dyDescent="0.2">
      <c r="A570" s="9" t="s">
        <v>3</v>
      </c>
      <c r="B570" s="7" t="s">
        <v>0</v>
      </c>
      <c r="C570" s="7" t="s">
        <v>55</v>
      </c>
      <c r="D570" s="8">
        <v>0.97274538297933699</v>
      </c>
      <c r="E570" s="8">
        <v>0.96453540924931502</v>
      </c>
      <c r="F570" s="8">
        <v>0.98116039266813004</v>
      </c>
      <c r="G570" s="8">
        <v>0.96128524965278295</v>
      </c>
      <c r="H570" s="8">
        <v>0.96791434351091998</v>
      </c>
      <c r="I570" s="4">
        <v>75552</v>
      </c>
      <c r="J570" s="4">
        <v>20003</v>
      </c>
      <c r="K570" s="4">
        <v>55549</v>
      </c>
    </row>
    <row r="571" spans="1:11" x14ac:dyDescent="0.2">
      <c r="A571" s="9" t="s">
        <v>3</v>
      </c>
      <c r="B571" s="7" t="s">
        <v>21</v>
      </c>
      <c r="C571" s="7" t="s">
        <v>55</v>
      </c>
      <c r="D571" s="8">
        <v>0.96619892265111096</v>
      </c>
      <c r="E571" s="8">
        <v>0.95699927456639999</v>
      </c>
      <c r="F571" s="8">
        <v>0.97854951959414704</v>
      </c>
      <c r="G571" s="8">
        <v>0.95032241002084605</v>
      </c>
      <c r="H571" s="8">
        <v>0.964300289959932</v>
      </c>
      <c r="I571" s="4">
        <v>75552</v>
      </c>
      <c r="J571" s="4">
        <v>20003</v>
      </c>
      <c r="K571" s="4">
        <v>55549</v>
      </c>
    </row>
    <row r="572" spans="1:11" x14ac:dyDescent="0.2">
      <c r="A572" s="9" t="s">
        <v>3</v>
      </c>
      <c r="B572" s="7" t="s">
        <v>64</v>
      </c>
      <c r="C572" s="7" t="s">
        <v>55</v>
      </c>
      <c r="D572" s="8">
        <v>0.96127817119221404</v>
      </c>
      <c r="E572" s="8">
        <v>0.95101928223366305</v>
      </c>
      <c r="F572" s="8">
        <v>0.95452082656727799</v>
      </c>
      <c r="G572" s="8">
        <v>0.94767310389954096</v>
      </c>
      <c r="H572" s="8">
        <v>0.95452082656727799</v>
      </c>
      <c r="I572" s="4">
        <v>75552</v>
      </c>
      <c r="J572" s="4">
        <v>20003</v>
      </c>
      <c r="K572" s="4">
        <v>55549</v>
      </c>
    </row>
    <row r="573" spans="1:11" x14ac:dyDescent="0.2">
      <c r="A573" s="9" t="s">
        <v>3</v>
      </c>
      <c r="B573" s="7" t="s">
        <v>22</v>
      </c>
      <c r="C573" s="7" t="s">
        <v>55</v>
      </c>
      <c r="D573" s="8">
        <v>0.95710147053430605</v>
      </c>
      <c r="E573" s="8">
        <v>0.945178113277376</v>
      </c>
      <c r="F573" s="8">
        <v>0.98086702455104802</v>
      </c>
      <c r="G573" s="8">
        <v>0.93740716361037102</v>
      </c>
      <c r="H573" s="8">
        <v>0.95382872329299895</v>
      </c>
      <c r="I573" s="4">
        <v>75552</v>
      </c>
      <c r="J573" s="4">
        <v>20003</v>
      </c>
      <c r="K573" s="4">
        <v>55549</v>
      </c>
    </row>
    <row r="574" spans="1:11" x14ac:dyDescent="0.2">
      <c r="A574" s="9" t="s">
        <v>3</v>
      </c>
      <c r="B574" s="7" t="s">
        <v>20</v>
      </c>
      <c r="C574" s="7" t="s">
        <v>55</v>
      </c>
      <c r="D574" s="8">
        <v>0.88843664990520099</v>
      </c>
      <c r="E574" s="8">
        <v>0.866737523674181</v>
      </c>
      <c r="F574" s="8">
        <v>0.89635315163683105</v>
      </c>
      <c r="G574" s="8">
        <v>0.84925950892763802</v>
      </c>
      <c r="H574" s="8">
        <v>0.895750196624158</v>
      </c>
      <c r="I574" s="4">
        <v>75552</v>
      </c>
      <c r="J574" s="4">
        <v>20003</v>
      </c>
      <c r="K574" s="4">
        <v>55549</v>
      </c>
    </row>
    <row r="575" spans="1:11" x14ac:dyDescent="0.2">
      <c r="A575" s="9" t="s">
        <v>3</v>
      </c>
      <c r="B575" s="7" t="s">
        <v>65</v>
      </c>
      <c r="C575" s="7" t="s">
        <v>55</v>
      </c>
      <c r="D575" s="8">
        <v>0.88810398208836105</v>
      </c>
      <c r="E575" s="8">
        <v>0.86636777994923198</v>
      </c>
      <c r="F575" s="8">
        <v>0.95472470141324495</v>
      </c>
      <c r="G575" s="8">
        <v>0.846689061347773</v>
      </c>
      <c r="H575" s="8">
        <v>0.90248316221270797</v>
      </c>
      <c r="I575" s="4">
        <v>75552</v>
      </c>
      <c r="J575" s="4">
        <v>20003</v>
      </c>
      <c r="K575" s="4">
        <v>55549</v>
      </c>
    </row>
    <row r="576" spans="1:11" x14ac:dyDescent="0.2">
      <c r="A576" s="9" t="s">
        <v>3</v>
      </c>
      <c r="B576" s="7" t="s">
        <v>13</v>
      </c>
      <c r="C576" s="7" t="s">
        <v>55</v>
      </c>
      <c r="D576" s="8">
        <v>0.47261982745404102</v>
      </c>
      <c r="E576" s="8">
        <v>0.45789486782810701</v>
      </c>
      <c r="F576" s="8">
        <v>0.51675173603158797</v>
      </c>
      <c r="G576" s="8">
        <v>0.51303576111542104</v>
      </c>
      <c r="H576" s="8">
        <v>0.51675173603158797</v>
      </c>
      <c r="I576" s="4">
        <v>75552</v>
      </c>
      <c r="J576" s="4">
        <v>20003</v>
      </c>
      <c r="K576" s="4">
        <v>55549</v>
      </c>
    </row>
    <row r="577" spans="1:11" x14ac:dyDescent="0.2">
      <c r="A577" s="9" t="s">
        <v>3</v>
      </c>
      <c r="B577" s="7" t="s">
        <v>0</v>
      </c>
      <c r="C577" s="7" t="s">
        <v>56</v>
      </c>
      <c r="D577" s="8">
        <v>0.98133676727407404</v>
      </c>
      <c r="E577" s="8">
        <v>0.97503179540119</v>
      </c>
      <c r="F577" s="8">
        <v>0.98688499167356403</v>
      </c>
      <c r="G577" s="8">
        <v>0.97480672762889398</v>
      </c>
      <c r="H577" s="8">
        <v>0.97525740167798303</v>
      </c>
      <c r="I577" s="4">
        <v>40861</v>
      </c>
      <c r="J577" s="4">
        <v>10706</v>
      </c>
      <c r="K577" s="4">
        <v>30155</v>
      </c>
    </row>
    <row r="578" spans="1:11" x14ac:dyDescent="0.2">
      <c r="A578" s="9" t="s">
        <v>3</v>
      </c>
      <c r="B578" s="7" t="s">
        <v>64</v>
      </c>
      <c r="C578" s="7" t="s">
        <v>56</v>
      </c>
      <c r="D578" s="8">
        <v>0.97053123377746997</v>
      </c>
      <c r="E578" s="8">
        <v>0.96240871302284003</v>
      </c>
      <c r="F578" s="8">
        <v>0.96325771828923201</v>
      </c>
      <c r="G578" s="8">
        <v>0.96156861631979096</v>
      </c>
      <c r="H578" s="8">
        <v>0.96325771828923201</v>
      </c>
      <c r="I578" s="4">
        <v>40861</v>
      </c>
      <c r="J578" s="4">
        <v>10706</v>
      </c>
      <c r="K578" s="4">
        <v>30155</v>
      </c>
    </row>
    <row r="579" spans="1:11" x14ac:dyDescent="0.2">
      <c r="A579" s="9" t="s">
        <v>3</v>
      </c>
      <c r="B579" s="7" t="s">
        <v>22</v>
      </c>
      <c r="C579" s="7" t="s">
        <v>56</v>
      </c>
      <c r="D579" s="8">
        <v>0.96986458134655695</v>
      </c>
      <c r="E579" s="8">
        <v>0.96035195555054698</v>
      </c>
      <c r="F579" s="8">
        <v>0.98719998444815005</v>
      </c>
      <c r="G579" s="8">
        <v>0.95822823739631202</v>
      </c>
      <c r="H579" s="8">
        <v>0.96252894802680899</v>
      </c>
      <c r="I579" s="4">
        <v>40861</v>
      </c>
      <c r="J579" s="4">
        <v>10706</v>
      </c>
      <c r="K579" s="4">
        <v>30155</v>
      </c>
    </row>
    <row r="580" spans="1:11" x14ac:dyDescent="0.2">
      <c r="A580" s="9" t="s">
        <v>3</v>
      </c>
      <c r="B580" s="7" t="s">
        <v>21</v>
      </c>
      <c r="C580" s="7" t="s">
        <v>56</v>
      </c>
      <c r="D580" s="8">
        <v>0.96866826200678902</v>
      </c>
      <c r="E580" s="8">
        <v>0.959855832454383</v>
      </c>
      <c r="F580" s="8">
        <v>0.97856339431837602</v>
      </c>
      <c r="G580" s="8">
        <v>0.95398381339407901</v>
      </c>
      <c r="H580" s="8">
        <v>0.96618996990269201</v>
      </c>
      <c r="I580" s="4">
        <v>40861</v>
      </c>
      <c r="J580" s="4">
        <v>10706</v>
      </c>
      <c r="K580" s="4">
        <v>30155</v>
      </c>
    </row>
    <row r="581" spans="1:11" x14ac:dyDescent="0.2">
      <c r="A581" s="9" t="s">
        <v>3</v>
      </c>
      <c r="B581" s="7" t="s">
        <v>20</v>
      </c>
      <c r="C581" s="7" t="s">
        <v>56</v>
      </c>
      <c r="D581" s="8">
        <v>0.92081193537504202</v>
      </c>
      <c r="E581" s="8">
        <v>0.90058314187605504</v>
      </c>
      <c r="F581" s="8">
        <v>0.92226457396492401</v>
      </c>
      <c r="G581" s="8">
        <v>0.886260490622094</v>
      </c>
      <c r="H581" s="8">
        <v>0.91919474598888196</v>
      </c>
      <c r="I581" s="4">
        <v>40861</v>
      </c>
      <c r="J581" s="4">
        <v>10706</v>
      </c>
      <c r="K581" s="4">
        <v>30155</v>
      </c>
    </row>
    <row r="582" spans="1:11" x14ac:dyDescent="0.2">
      <c r="A582" s="9" t="s">
        <v>3</v>
      </c>
      <c r="B582" s="7" t="s">
        <v>65</v>
      </c>
      <c r="C582" s="7" t="s">
        <v>56</v>
      </c>
      <c r="D582" s="8">
        <v>0.91665182302727999</v>
      </c>
      <c r="E582" s="8">
        <v>0.89654334985199502</v>
      </c>
      <c r="F582" s="8">
        <v>0.96752927489560603</v>
      </c>
      <c r="G582" s="8">
        <v>0.87809640069906802</v>
      </c>
      <c r="H582" s="8">
        <v>0.92350536111117998</v>
      </c>
      <c r="I582" s="4">
        <v>40861</v>
      </c>
      <c r="J582" s="4">
        <v>10706</v>
      </c>
      <c r="K582" s="4">
        <v>30155</v>
      </c>
    </row>
    <row r="583" spans="1:11" x14ac:dyDescent="0.2">
      <c r="A583" s="9" t="s">
        <v>3</v>
      </c>
      <c r="B583" s="7" t="s">
        <v>13</v>
      </c>
      <c r="C583" s="7" t="s">
        <v>56</v>
      </c>
      <c r="D583" s="8">
        <v>0.45628636280622997</v>
      </c>
      <c r="E583" s="8">
        <v>0.44525914753537899</v>
      </c>
      <c r="F583" s="8">
        <v>0.51416155229359595</v>
      </c>
      <c r="G583" s="8">
        <v>0.51115566921495703</v>
      </c>
      <c r="H583" s="8">
        <v>0.51416155229359595</v>
      </c>
      <c r="I583" s="4">
        <v>40861</v>
      </c>
      <c r="J583" s="4">
        <v>10706</v>
      </c>
      <c r="K583" s="4">
        <v>30155</v>
      </c>
    </row>
    <row r="584" spans="1:11" x14ac:dyDescent="0.2">
      <c r="A584" s="9" t="s">
        <v>3</v>
      </c>
      <c r="B584" s="7" t="s">
        <v>0</v>
      </c>
      <c r="C584" s="7" t="s">
        <v>57</v>
      </c>
      <c r="D584" s="8">
        <v>0.97064762728977305</v>
      </c>
      <c r="E584" s="8">
        <v>0.97042724448703799</v>
      </c>
      <c r="F584" s="8">
        <v>0.98193784103014303</v>
      </c>
      <c r="G584" s="8">
        <v>0.97042527789185995</v>
      </c>
      <c r="H584" s="8">
        <v>0.97042921222871603</v>
      </c>
      <c r="I584" s="4">
        <v>30829</v>
      </c>
      <c r="J584" s="4">
        <v>14293</v>
      </c>
      <c r="K584" s="4">
        <v>16536</v>
      </c>
    </row>
    <row r="585" spans="1:11" x14ac:dyDescent="0.2">
      <c r="A585" s="9" t="s">
        <v>3</v>
      </c>
      <c r="B585" s="7" t="s">
        <v>21</v>
      </c>
      <c r="C585" s="7" t="s">
        <v>57</v>
      </c>
      <c r="D585" s="8">
        <v>0.96430368892948304</v>
      </c>
      <c r="E585" s="8">
        <v>0.96418409519343096</v>
      </c>
      <c r="F585" s="8">
        <v>0.98016209638543905</v>
      </c>
      <c r="G585" s="8">
        <v>0.96374399084018203</v>
      </c>
      <c r="H585" s="8">
        <v>0.96481788471880503</v>
      </c>
      <c r="I585" s="4">
        <v>30829</v>
      </c>
      <c r="J585" s="4">
        <v>14293</v>
      </c>
      <c r="K585" s="4">
        <v>16536</v>
      </c>
    </row>
    <row r="586" spans="1:11" x14ac:dyDescent="0.2">
      <c r="A586" s="9" t="s">
        <v>3</v>
      </c>
      <c r="B586" s="7" t="s">
        <v>22</v>
      </c>
      <c r="C586" s="7" t="s">
        <v>57</v>
      </c>
      <c r="D586" s="8">
        <v>0.95336203551432896</v>
      </c>
      <c r="E586" s="8">
        <v>0.95314075246844299</v>
      </c>
      <c r="F586" s="8">
        <v>0.98138595800026596</v>
      </c>
      <c r="G586" s="8">
        <v>0.952590238524337</v>
      </c>
      <c r="H586" s="8">
        <v>0.95390417359977697</v>
      </c>
      <c r="I586" s="4">
        <v>30829</v>
      </c>
      <c r="J586" s="4">
        <v>14293</v>
      </c>
      <c r="K586" s="4">
        <v>16536</v>
      </c>
    </row>
    <row r="587" spans="1:11" x14ac:dyDescent="0.2">
      <c r="A587" s="9" t="s">
        <v>3</v>
      </c>
      <c r="B587" s="7" t="s">
        <v>64</v>
      </c>
      <c r="C587" s="7" t="s">
        <v>57</v>
      </c>
      <c r="D587" s="8">
        <v>0.95101209195198599</v>
      </c>
      <c r="E587" s="8">
        <v>0.95092055923138097</v>
      </c>
      <c r="F587" s="8">
        <v>0.95140708363741799</v>
      </c>
      <c r="G587" s="8">
        <v>0.95062565882050298</v>
      </c>
      <c r="H587" s="8">
        <v>0.95140708363741799</v>
      </c>
      <c r="I587" s="4">
        <v>30829</v>
      </c>
      <c r="J587" s="4">
        <v>14293</v>
      </c>
      <c r="K587" s="4">
        <v>16536</v>
      </c>
    </row>
    <row r="588" spans="1:11" x14ac:dyDescent="0.2">
      <c r="A588" s="9" t="s">
        <v>3</v>
      </c>
      <c r="B588" s="7" t="s">
        <v>20</v>
      </c>
      <c r="C588" s="7" t="s">
        <v>57</v>
      </c>
      <c r="D588" s="8">
        <v>0.89907377028493496</v>
      </c>
      <c r="E588" s="8">
        <v>0.89902486534814097</v>
      </c>
      <c r="F588" s="8">
        <v>0.89819645705822504</v>
      </c>
      <c r="G588" s="8">
        <v>0.89946246875624802</v>
      </c>
      <c r="H588" s="8">
        <v>0.90065808846546502</v>
      </c>
      <c r="I588" s="4">
        <v>30829</v>
      </c>
      <c r="J588" s="4">
        <v>14293</v>
      </c>
      <c r="K588" s="4">
        <v>16536</v>
      </c>
    </row>
    <row r="589" spans="1:11" x14ac:dyDescent="0.2">
      <c r="A589" s="9" t="s">
        <v>3</v>
      </c>
      <c r="B589" s="7" t="s">
        <v>65</v>
      </c>
      <c r="C589" s="7" t="s">
        <v>57</v>
      </c>
      <c r="D589" s="8">
        <v>0.87628233719892901</v>
      </c>
      <c r="E589" s="8">
        <v>0.87626840373388604</v>
      </c>
      <c r="F589" s="8">
        <v>0.94551404476572298</v>
      </c>
      <c r="G589" s="8">
        <v>0.87967748781254196</v>
      </c>
      <c r="H589" s="8">
        <v>0.88076377902955105</v>
      </c>
      <c r="I589" s="4">
        <v>30829</v>
      </c>
      <c r="J589" s="4">
        <v>14293</v>
      </c>
      <c r="K589" s="4">
        <v>16536</v>
      </c>
    </row>
    <row r="590" spans="1:11" x14ac:dyDescent="0.2">
      <c r="A590" s="9" t="s">
        <v>3</v>
      </c>
      <c r="B590" s="7" t="s">
        <v>13</v>
      </c>
      <c r="C590" s="7" t="s">
        <v>57</v>
      </c>
      <c r="D590" s="8">
        <v>0.50832056632680001</v>
      </c>
      <c r="E590" s="8">
        <v>0.50709814360948202</v>
      </c>
      <c r="F590" s="8">
        <v>0.51828514211262</v>
      </c>
      <c r="G590" s="8">
        <v>0.51884818953859102</v>
      </c>
      <c r="H590" s="8">
        <v>0.51828514211262</v>
      </c>
      <c r="I590" s="4">
        <v>30829</v>
      </c>
      <c r="J590" s="4">
        <v>14293</v>
      </c>
      <c r="K590" s="4">
        <v>16536</v>
      </c>
    </row>
    <row r="591" spans="1:11" x14ac:dyDescent="0.2">
      <c r="A591" s="9" t="s">
        <v>3</v>
      </c>
      <c r="B591" s="7" t="s">
        <v>64</v>
      </c>
      <c r="C591" s="7" t="s">
        <v>58</v>
      </c>
      <c r="D591" s="8">
        <v>0.97297297297297303</v>
      </c>
      <c r="E591" s="8">
        <v>0.91431803744598705</v>
      </c>
      <c r="F591" s="8">
        <v>0.95442661389788697</v>
      </c>
      <c r="G591" s="8">
        <v>0.88204804287788996</v>
      </c>
      <c r="H591" s="8">
        <v>0.95442661389788697</v>
      </c>
      <c r="I591" s="4">
        <v>7612</v>
      </c>
      <c r="J591" s="4">
        <v>626</v>
      </c>
      <c r="K591" s="4">
        <v>6986</v>
      </c>
    </row>
    <row r="592" spans="1:11" x14ac:dyDescent="0.2">
      <c r="A592" s="9" t="s">
        <v>3</v>
      </c>
      <c r="B592" s="7" t="s">
        <v>21</v>
      </c>
      <c r="C592" s="7" t="s">
        <v>58</v>
      </c>
      <c r="D592" s="8">
        <v>0.97201074787281605</v>
      </c>
      <c r="E592" s="8">
        <v>0.91376792536861695</v>
      </c>
      <c r="F592" s="8">
        <v>0.97464801910014598</v>
      </c>
      <c r="G592" s="8">
        <v>0.87853535353535295</v>
      </c>
      <c r="H592" s="8">
        <v>0.95868304424269701</v>
      </c>
      <c r="I592" s="4">
        <v>7612</v>
      </c>
      <c r="J592" s="4">
        <v>626</v>
      </c>
      <c r="K592" s="4">
        <v>6986</v>
      </c>
    </row>
    <row r="593" spans="1:11" x14ac:dyDescent="0.2">
      <c r="A593" s="9" t="s">
        <v>3</v>
      </c>
      <c r="B593" s="7" t="s">
        <v>0</v>
      </c>
      <c r="C593" s="7" t="s">
        <v>58</v>
      </c>
      <c r="D593" s="8">
        <v>0.96283585016669904</v>
      </c>
      <c r="E593" s="8">
        <v>0.89490200881274395</v>
      </c>
      <c r="F593" s="8">
        <v>0.96945522029691</v>
      </c>
      <c r="G593" s="8">
        <v>0.85128165673566103</v>
      </c>
      <c r="H593" s="8">
        <v>0.95631293409739804</v>
      </c>
      <c r="I593" s="4">
        <v>7612</v>
      </c>
      <c r="J593" s="4">
        <v>626</v>
      </c>
      <c r="K593" s="4">
        <v>6986</v>
      </c>
    </row>
    <row r="594" spans="1:11" x14ac:dyDescent="0.2">
      <c r="A594" s="9" t="s">
        <v>3</v>
      </c>
      <c r="B594" s="7" t="s">
        <v>22</v>
      </c>
      <c r="C594" s="7" t="s">
        <v>58</v>
      </c>
      <c r="D594" s="8">
        <v>0.95921985815602795</v>
      </c>
      <c r="E594" s="8">
        <v>0.88439217494907496</v>
      </c>
      <c r="F594" s="8">
        <v>0.97743308459984002</v>
      </c>
      <c r="G594" s="8">
        <v>0.83765532026281397</v>
      </c>
      <c r="H594" s="8">
        <v>0.95310730804628796</v>
      </c>
      <c r="I594" s="4">
        <v>7612</v>
      </c>
      <c r="J594" s="4">
        <v>626</v>
      </c>
      <c r="K594" s="4">
        <v>6986</v>
      </c>
    </row>
    <row r="595" spans="1:11" x14ac:dyDescent="0.2">
      <c r="A595" s="9" t="s">
        <v>3</v>
      </c>
      <c r="B595" s="7" t="s">
        <v>20</v>
      </c>
      <c r="C595" s="7" t="s">
        <v>58</v>
      </c>
      <c r="D595" s="8">
        <v>0.87634297520661097</v>
      </c>
      <c r="E595" s="8">
        <v>0.74200848656294105</v>
      </c>
      <c r="F595" s="8">
        <v>0.88679998304701602</v>
      </c>
      <c r="G595" s="8">
        <v>0.69571091839077004</v>
      </c>
      <c r="H595" s="8">
        <v>0.88716811274168805</v>
      </c>
      <c r="I595" s="4">
        <v>7612</v>
      </c>
      <c r="J595" s="4">
        <v>626</v>
      </c>
      <c r="K595" s="4">
        <v>6986</v>
      </c>
    </row>
    <row r="596" spans="1:11" x14ac:dyDescent="0.2">
      <c r="A596" s="9" t="s">
        <v>3</v>
      </c>
      <c r="B596" s="7" t="s">
        <v>65</v>
      </c>
      <c r="C596" s="7" t="s">
        <v>58</v>
      </c>
      <c r="D596" s="8">
        <v>0.86029739776951597</v>
      </c>
      <c r="E596" s="8">
        <v>0.716623255644248</v>
      </c>
      <c r="F596" s="8">
        <v>0.93043565840474896</v>
      </c>
      <c r="G596" s="8">
        <v>0.67498276279185299</v>
      </c>
      <c r="H596" s="8">
        <v>0.88052585133958505</v>
      </c>
      <c r="I596" s="4">
        <v>7612</v>
      </c>
      <c r="J596" s="4">
        <v>626</v>
      </c>
      <c r="K596" s="4">
        <v>6986</v>
      </c>
    </row>
    <row r="597" spans="1:11" x14ac:dyDescent="0.2">
      <c r="A597" s="9" t="s">
        <v>3</v>
      </c>
      <c r="B597" s="7" t="s">
        <v>13</v>
      </c>
      <c r="C597" s="7" t="s">
        <v>58</v>
      </c>
      <c r="D597" s="8">
        <v>0.44035075312919802</v>
      </c>
      <c r="E597" s="8">
        <v>0.36394944463161999</v>
      </c>
      <c r="F597" s="8">
        <v>0.50914223268090597</v>
      </c>
      <c r="G597" s="8">
        <v>0.50273124616292797</v>
      </c>
      <c r="H597" s="8">
        <v>0.50914223268090697</v>
      </c>
      <c r="I597" s="4">
        <v>7612</v>
      </c>
      <c r="J597" s="4">
        <v>626</v>
      </c>
      <c r="K597" s="4">
        <v>6986</v>
      </c>
    </row>
    <row r="598" spans="1:11" x14ac:dyDescent="0.2">
      <c r="A598" s="9" t="s">
        <v>3</v>
      </c>
      <c r="B598" s="7" t="s">
        <v>21</v>
      </c>
      <c r="C598" s="7" t="s">
        <v>59</v>
      </c>
      <c r="D598" s="8">
        <v>0.97061196265990501</v>
      </c>
      <c r="E598" s="8">
        <v>0.92390566253489603</v>
      </c>
      <c r="F598" s="8">
        <v>0.97746997545053305</v>
      </c>
      <c r="G598" s="8">
        <v>0.89303211265940596</v>
      </c>
      <c r="H598" s="8">
        <v>0.96229130555695397</v>
      </c>
      <c r="I598" s="4">
        <v>4949</v>
      </c>
      <c r="J598" s="4">
        <v>488</v>
      </c>
      <c r="K598" s="4">
        <v>4461</v>
      </c>
    </row>
    <row r="599" spans="1:11" x14ac:dyDescent="0.2">
      <c r="A599" s="9" t="s">
        <v>3</v>
      </c>
      <c r="B599" s="7" t="s">
        <v>64</v>
      </c>
      <c r="C599" s="7" t="s">
        <v>59</v>
      </c>
      <c r="D599" s="8">
        <v>0.96717787014476098</v>
      </c>
      <c r="E599" s="8">
        <v>0.91073232122179704</v>
      </c>
      <c r="F599" s="8">
        <v>0.94116885172766096</v>
      </c>
      <c r="G599" s="8">
        <v>0.88528456088372898</v>
      </c>
      <c r="H599" s="8">
        <v>0.94116885172766096</v>
      </c>
      <c r="I599" s="4">
        <v>4949</v>
      </c>
      <c r="J599" s="4">
        <v>488</v>
      </c>
      <c r="K599" s="4">
        <v>4461</v>
      </c>
    </row>
    <row r="600" spans="1:11" x14ac:dyDescent="0.2">
      <c r="A600" s="9" t="s">
        <v>3</v>
      </c>
      <c r="B600" s="7" t="s">
        <v>0</v>
      </c>
      <c r="C600" s="7" t="s">
        <v>59</v>
      </c>
      <c r="D600" s="8">
        <v>0.96422182468694095</v>
      </c>
      <c r="E600" s="8">
        <v>0.90886529961596896</v>
      </c>
      <c r="F600" s="8">
        <v>0.96934305631679896</v>
      </c>
      <c r="G600" s="8">
        <v>0.87315444879317194</v>
      </c>
      <c r="H600" s="8">
        <v>0.95570704302548604</v>
      </c>
      <c r="I600" s="4">
        <v>4949</v>
      </c>
      <c r="J600" s="4">
        <v>488</v>
      </c>
      <c r="K600" s="4">
        <v>4461</v>
      </c>
    </row>
    <row r="601" spans="1:11" x14ac:dyDescent="0.2">
      <c r="A601" s="9" t="s">
        <v>3</v>
      </c>
      <c r="B601" s="7" t="s">
        <v>22</v>
      </c>
      <c r="C601" s="7" t="s">
        <v>59</v>
      </c>
      <c r="D601" s="8">
        <v>0.95373184734886796</v>
      </c>
      <c r="E601" s="8">
        <v>0.88672829485100901</v>
      </c>
      <c r="F601" s="8">
        <v>0.97099877869349005</v>
      </c>
      <c r="G601" s="8">
        <v>0.84718096540290799</v>
      </c>
      <c r="H601" s="8">
        <v>0.94211069370096501</v>
      </c>
      <c r="I601" s="4">
        <v>4949</v>
      </c>
      <c r="J601" s="4">
        <v>488</v>
      </c>
      <c r="K601" s="4">
        <v>4461</v>
      </c>
    </row>
    <row r="602" spans="1:11" x14ac:dyDescent="0.2">
      <c r="A602" s="9" t="s">
        <v>3</v>
      </c>
      <c r="B602" s="7" t="s">
        <v>20</v>
      </c>
      <c r="C602" s="7" t="s">
        <v>59</v>
      </c>
      <c r="D602" s="8">
        <v>0.872944932162809</v>
      </c>
      <c r="E602" s="8">
        <v>0.75519655199497304</v>
      </c>
      <c r="F602" s="8">
        <v>0.89183649366611495</v>
      </c>
      <c r="G602" s="8">
        <v>0.70972418243106095</v>
      </c>
      <c r="H602" s="8">
        <v>0.89384237337296302</v>
      </c>
      <c r="I602" s="4">
        <v>4949</v>
      </c>
      <c r="J602" s="4">
        <v>488</v>
      </c>
      <c r="K602" s="4">
        <v>4461</v>
      </c>
    </row>
    <row r="603" spans="1:11" x14ac:dyDescent="0.2">
      <c r="A603" s="9" t="s">
        <v>3</v>
      </c>
      <c r="B603" s="7" t="s">
        <v>65</v>
      </c>
      <c r="C603" s="7" t="s">
        <v>59</v>
      </c>
      <c r="D603" s="8">
        <v>0.85877560258006103</v>
      </c>
      <c r="E603" s="8">
        <v>0.73791760605512702</v>
      </c>
      <c r="F603" s="8">
        <v>0.93450242347632495</v>
      </c>
      <c r="G603" s="8">
        <v>0.69681274476639099</v>
      </c>
      <c r="H603" s="8">
        <v>0.87674719956852698</v>
      </c>
      <c r="I603" s="4">
        <v>4949</v>
      </c>
      <c r="J603" s="4">
        <v>488</v>
      </c>
      <c r="K603" s="4">
        <v>4461</v>
      </c>
    </row>
    <row r="604" spans="1:11" x14ac:dyDescent="0.2">
      <c r="A604" s="9" t="s">
        <v>3</v>
      </c>
      <c r="B604" s="7" t="s">
        <v>13</v>
      </c>
      <c r="C604" s="7" t="s">
        <v>59</v>
      </c>
      <c r="D604" s="8">
        <v>0.44708822251195102</v>
      </c>
      <c r="E604" s="8">
        <v>0.379033219762684</v>
      </c>
      <c r="F604" s="8">
        <v>0.51567119203304601</v>
      </c>
      <c r="G604" s="8">
        <v>0.50558682658295795</v>
      </c>
      <c r="H604" s="8">
        <v>0.51567119203304601</v>
      </c>
      <c r="I604" s="4">
        <v>4949</v>
      </c>
      <c r="J604" s="4">
        <v>488</v>
      </c>
      <c r="K604" s="4">
        <v>4461</v>
      </c>
    </row>
    <row r="605" spans="1:11" x14ac:dyDescent="0.2">
      <c r="A605" s="9" t="s">
        <v>3</v>
      </c>
      <c r="B605" s="7" t="s">
        <v>21</v>
      </c>
      <c r="C605" s="7" t="s">
        <v>60</v>
      </c>
      <c r="D605" s="8">
        <v>0.97144039735099297</v>
      </c>
      <c r="E605" s="8">
        <v>0.93042494024493005</v>
      </c>
      <c r="F605" s="8">
        <v>0.96849205722656395</v>
      </c>
      <c r="G605" s="8">
        <v>0.91105940846506805</v>
      </c>
      <c r="H605" s="8">
        <v>0.95252844223397604</v>
      </c>
      <c r="I605" s="4">
        <v>1379</v>
      </c>
      <c r="J605" s="4">
        <v>159</v>
      </c>
      <c r="K605" s="4">
        <v>1220</v>
      </c>
    </row>
    <row r="606" spans="1:11" x14ac:dyDescent="0.2">
      <c r="A606" s="9" t="s">
        <v>3</v>
      </c>
      <c r="B606" s="7" t="s">
        <v>0</v>
      </c>
      <c r="C606" s="7" t="s">
        <v>60</v>
      </c>
      <c r="D606" s="8">
        <v>0.96560846560846503</v>
      </c>
      <c r="E606" s="8">
        <v>0.918487510375674</v>
      </c>
      <c r="F606" s="8">
        <v>0.96623129165417498</v>
      </c>
      <c r="G606" s="8">
        <v>0.88906069424697098</v>
      </c>
      <c r="H606" s="8">
        <v>0.95513744436501102</v>
      </c>
      <c r="I606" s="4">
        <v>1379</v>
      </c>
      <c r="J606" s="4">
        <v>159</v>
      </c>
      <c r="K606" s="4">
        <v>1220</v>
      </c>
    </row>
    <row r="607" spans="1:11" x14ac:dyDescent="0.2">
      <c r="A607" s="9" t="s">
        <v>3</v>
      </c>
      <c r="B607" s="7" t="s">
        <v>64</v>
      </c>
      <c r="C607" s="7" t="s">
        <v>60</v>
      </c>
      <c r="D607" s="8">
        <v>0.96549948506694105</v>
      </c>
      <c r="E607" s="8">
        <v>0.91754515042113305</v>
      </c>
      <c r="F607" s="8">
        <v>0.94769290506873904</v>
      </c>
      <c r="G607" s="8">
        <v>0.89245486917774297</v>
      </c>
      <c r="H607" s="8">
        <v>0.94769290506873904</v>
      </c>
      <c r="I607" s="4">
        <v>1379</v>
      </c>
      <c r="J607" s="4">
        <v>159</v>
      </c>
      <c r="K607" s="4">
        <v>1220</v>
      </c>
    </row>
    <row r="608" spans="1:11" x14ac:dyDescent="0.2">
      <c r="A608" s="9" t="s">
        <v>3</v>
      </c>
      <c r="B608" s="7" t="s">
        <v>22</v>
      </c>
      <c r="C608" s="7" t="s">
        <v>60</v>
      </c>
      <c r="D608" s="8">
        <v>0.95243902439024397</v>
      </c>
      <c r="E608" s="8">
        <v>0.89218928567816502</v>
      </c>
      <c r="F608" s="8">
        <v>0.96631862297021098</v>
      </c>
      <c r="G608" s="8">
        <v>0.85629442719877702</v>
      </c>
      <c r="H608" s="8">
        <v>0.94106893214324105</v>
      </c>
      <c r="I608" s="4">
        <v>1379</v>
      </c>
      <c r="J608" s="4">
        <v>159</v>
      </c>
      <c r="K608" s="4">
        <v>1220</v>
      </c>
    </row>
    <row r="609" spans="1:11" x14ac:dyDescent="0.2">
      <c r="A609" s="9" t="s">
        <v>3</v>
      </c>
      <c r="B609" s="7" t="s">
        <v>20</v>
      </c>
      <c r="C609" s="7" t="s">
        <v>60</v>
      </c>
      <c r="D609" s="8">
        <v>0.87129840546697002</v>
      </c>
      <c r="E609" s="8">
        <v>0.76917743841722697</v>
      </c>
      <c r="F609" s="8">
        <v>0.886549562292136</v>
      </c>
      <c r="G609" s="8">
        <v>0.72679172497258004</v>
      </c>
      <c r="H609" s="8">
        <v>0.88206098602138205</v>
      </c>
      <c r="I609" s="4">
        <v>1379</v>
      </c>
      <c r="J609" s="4">
        <v>159</v>
      </c>
      <c r="K609" s="4">
        <v>1220</v>
      </c>
    </row>
    <row r="610" spans="1:11" x14ac:dyDescent="0.2">
      <c r="A610" s="9" t="s">
        <v>3</v>
      </c>
      <c r="B610" s="7" t="s">
        <v>65</v>
      </c>
      <c r="C610" s="7" t="s">
        <v>60</v>
      </c>
      <c r="D610" s="8">
        <v>0.86011419249592103</v>
      </c>
      <c r="E610" s="8">
        <v>0.75199040559480901</v>
      </c>
      <c r="F610" s="8">
        <v>0.93748650836481295</v>
      </c>
      <c r="G610" s="8">
        <v>0.71122099144931705</v>
      </c>
      <c r="H610" s="8">
        <v>0.87789058283863997</v>
      </c>
      <c r="I610" s="4">
        <v>1379</v>
      </c>
      <c r="J610" s="4">
        <v>159</v>
      </c>
      <c r="K610" s="4">
        <v>1220</v>
      </c>
    </row>
    <row r="611" spans="1:11" x14ac:dyDescent="0.2">
      <c r="A611" s="9" t="s">
        <v>3</v>
      </c>
      <c r="B611" s="7" t="s">
        <v>13</v>
      </c>
      <c r="C611" s="7" t="s">
        <v>60</v>
      </c>
      <c r="D611" s="8">
        <v>0.44917904612978798</v>
      </c>
      <c r="E611" s="8">
        <v>0.38694730639979702</v>
      </c>
      <c r="F611" s="8">
        <v>0.51087717935774402</v>
      </c>
      <c r="G611" s="8">
        <v>0.50436846570352001</v>
      </c>
      <c r="H611" s="8">
        <v>0.51087717935774402</v>
      </c>
      <c r="I611" s="4">
        <v>1379</v>
      </c>
      <c r="J611" s="4">
        <v>159</v>
      </c>
      <c r="K611" s="4">
        <v>1220</v>
      </c>
    </row>
    <row r="612" spans="1:11" x14ac:dyDescent="0.2">
      <c r="A612" s="9" t="s">
        <v>3</v>
      </c>
      <c r="B612" s="7" t="s">
        <v>0</v>
      </c>
      <c r="C612" s="7" t="s">
        <v>61</v>
      </c>
      <c r="D612" s="8">
        <v>0.97829181494661899</v>
      </c>
      <c r="E612" s="8">
        <v>0.94967320319007398</v>
      </c>
      <c r="F612" s="8">
        <v>0.98267181484591404</v>
      </c>
      <c r="G612" s="8">
        <v>0.93423469387755098</v>
      </c>
      <c r="H612" s="8">
        <v>0.96675457529044495</v>
      </c>
      <c r="I612" s="4">
        <v>3927</v>
      </c>
      <c r="J612" s="4">
        <v>506</v>
      </c>
      <c r="K612" s="4">
        <v>3421</v>
      </c>
    </row>
    <row r="613" spans="1:11" x14ac:dyDescent="0.2">
      <c r="A613" s="9" t="s">
        <v>3</v>
      </c>
      <c r="B613" s="7" t="s">
        <v>64</v>
      </c>
      <c r="C613" s="7" t="s">
        <v>61</v>
      </c>
      <c r="D613" s="8">
        <v>0.97319121447028401</v>
      </c>
      <c r="E613" s="8">
        <v>0.935476143664562</v>
      </c>
      <c r="F613" s="8">
        <v>0.94507608562606304</v>
      </c>
      <c r="G613" s="8">
        <v>0.92642747297730799</v>
      </c>
      <c r="H613" s="8">
        <v>0.94507608562606304</v>
      </c>
      <c r="I613" s="4">
        <v>3927</v>
      </c>
      <c r="J613" s="4">
        <v>506</v>
      </c>
      <c r="K613" s="4">
        <v>3421</v>
      </c>
    </row>
    <row r="614" spans="1:11" x14ac:dyDescent="0.2">
      <c r="A614" s="9" t="s">
        <v>3</v>
      </c>
      <c r="B614" s="7" t="s">
        <v>22</v>
      </c>
      <c r="C614" s="7" t="s">
        <v>61</v>
      </c>
      <c r="D614" s="8">
        <v>0.96407576747224</v>
      </c>
      <c r="E614" s="8">
        <v>0.91800678660957702</v>
      </c>
      <c r="F614" s="8">
        <v>0.975875411490292</v>
      </c>
      <c r="G614" s="8">
        <v>0.899964612714093</v>
      </c>
      <c r="H614" s="8">
        <v>0.93858680982858</v>
      </c>
      <c r="I614" s="4">
        <v>3927</v>
      </c>
      <c r="J614" s="4">
        <v>506</v>
      </c>
      <c r="K614" s="4">
        <v>3421</v>
      </c>
    </row>
    <row r="615" spans="1:11" x14ac:dyDescent="0.2">
      <c r="A615" s="9" t="s">
        <v>3</v>
      </c>
      <c r="B615" s="7" t="s">
        <v>21</v>
      </c>
      <c r="C615" s="7" t="s">
        <v>61</v>
      </c>
      <c r="D615" s="8">
        <v>0.96388638992417397</v>
      </c>
      <c r="E615" s="8">
        <v>0.91780742460486997</v>
      </c>
      <c r="F615" s="8">
        <v>0.97126264675700602</v>
      </c>
      <c r="G615" s="8">
        <v>0.88990050981153801</v>
      </c>
      <c r="H615" s="8">
        <v>0.952312264184072</v>
      </c>
      <c r="I615" s="4">
        <v>3927</v>
      </c>
      <c r="J615" s="4">
        <v>506</v>
      </c>
      <c r="K615" s="4">
        <v>3421</v>
      </c>
    </row>
    <row r="616" spans="1:11" x14ac:dyDescent="0.2">
      <c r="A616" s="9" t="s">
        <v>3</v>
      </c>
      <c r="B616" s="7" t="s">
        <v>65</v>
      </c>
      <c r="C616" s="7" t="s">
        <v>61</v>
      </c>
      <c r="D616" s="8">
        <v>0.91367003367003297</v>
      </c>
      <c r="E616" s="8">
        <v>0.83493843309418103</v>
      </c>
      <c r="F616" s="8">
        <v>0.95667522017435802</v>
      </c>
      <c r="G616" s="8">
        <v>0.79063820681538499</v>
      </c>
      <c r="H616" s="8">
        <v>0.91551844692139905</v>
      </c>
      <c r="I616" s="4">
        <v>3927</v>
      </c>
      <c r="J616" s="4">
        <v>506</v>
      </c>
      <c r="K616" s="4">
        <v>3421</v>
      </c>
    </row>
    <row r="617" spans="1:11" x14ac:dyDescent="0.2">
      <c r="A617" s="9" t="s">
        <v>3</v>
      </c>
      <c r="B617" s="7" t="s">
        <v>20</v>
      </c>
      <c r="C617" s="7" t="s">
        <v>61</v>
      </c>
      <c r="D617" s="8">
        <v>0.90925622840516396</v>
      </c>
      <c r="E617" s="8">
        <v>0.82547743574802102</v>
      </c>
      <c r="F617" s="8">
        <v>0.90642659607230702</v>
      </c>
      <c r="G617" s="8">
        <v>0.78270611469971996</v>
      </c>
      <c r="H617" s="8">
        <v>0.90299523114779001</v>
      </c>
      <c r="I617" s="4">
        <v>3927</v>
      </c>
      <c r="J617" s="4">
        <v>506</v>
      </c>
      <c r="K617" s="4">
        <v>3421</v>
      </c>
    </row>
    <row r="618" spans="1:11" x14ac:dyDescent="0.2">
      <c r="A618" s="9" t="s">
        <v>3</v>
      </c>
      <c r="B618" s="7" t="s">
        <v>13</v>
      </c>
      <c r="C618" s="7" t="s">
        <v>61</v>
      </c>
      <c r="D618" s="8">
        <v>0.495670489117715</v>
      </c>
      <c r="E618" s="8">
        <v>0.41948150401346601</v>
      </c>
      <c r="F618" s="8">
        <v>0.55014452844388195</v>
      </c>
      <c r="G618" s="8">
        <v>0.51933821007361203</v>
      </c>
      <c r="H618" s="8">
        <v>0.55014452844388195</v>
      </c>
      <c r="I618" s="4">
        <v>3927</v>
      </c>
      <c r="J618" s="4">
        <v>506</v>
      </c>
      <c r="K618" s="4">
        <v>3421</v>
      </c>
    </row>
  </sheetData>
  <mergeCells count="1">
    <mergeCell ref="A1:H1"/>
  </mergeCells>
  <pageMargins left="0.7" right="0.7" top="0.75" bottom="0.75" header="0.3" footer="0.3"/>
  <pageSetup orientation="portrait"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8EF829C-5977-3441-84E4-89667503F8B1}">
  <dimension ref="A1:D9"/>
  <sheetViews>
    <sheetView showGridLines="0" zoomScale="150" zoomScaleNormal="150" workbookViewId="0">
      <selection activeCell="D3" sqref="D3"/>
    </sheetView>
  </sheetViews>
  <sheetFormatPr baseColWidth="10" defaultRowHeight="16" x14ac:dyDescent="0.2"/>
  <sheetData>
    <row r="1" spans="1:4" ht="82" customHeight="1" x14ac:dyDescent="0.2">
      <c r="A1" s="74" t="s">
        <v>120</v>
      </c>
      <c r="B1" s="74"/>
      <c r="C1" s="74"/>
      <c r="D1" s="74"/>
    </row>
    <row r="2" spans="1:4" ht="19" x14ac:dyDescent="0.25">
      <c r="A2" s="57" t="s">
        <v>62</v>
      </c>
      <c r="B2" s="61" t="s">
        <v>39</v>
      </c>
      <c r="C2" s="3"/>
      <c r="D2" s="3"/>
    </row>
    <row r="3" spans="1:4" x14ac:dyDescent="0.2">
      <c r="A3" s="55" t="s">
        <v>0</v>
      </c>
      <c r="B3" s="71">
        <v>8.9607041188605503E-5</v>
      </c>
      <c r="C3" s="3"/>
      <c r="D3" s="3"/>
    </row>
    <row r="4" spans="1:4" x14ac:dyDescent="0.2">
      <c r="A4" s="55" t="s">
        <v>21</v>
      </c>
      <c r="B4" s="71">
        <v>1.0152337874825701E-2</v>
      </c>
      <c r="C4" s="3"/>
      <c r="D4" s="3"/>
    </row>
    <row r="5" spans="1:4" x14ac:dyDescent="0.2">
      <c r="A5" s="55" t="s">
        <v>22</v>
      </c>
      <c r="B5" s="71">
        <v>1.9149284205703799E-3</v>
      </c>
      <c r="C5" s="3"/>
      <c r="D5" s="3"/>
    </row>
    <row r="6" spans="1:4" x14ac:dyDescent="0.2">
      <c r="A6" s="55" t="s">
        <v>64</v>
      </c>
      <c r="B6" s="71">
        <v>2.9811730556440701E-2</v>
      </c>
      <c r="C6" s="3"/>
      <c r="D6" s="3"/>
    </row>
    <row r="7" spans="1:4" x14ac:dyDescent="0.2">
      <c r="A7" s="55" t="s">
        <v>20</v>
      </c>
      <c r="B7" s="71">
        <v>3.47348732766591E-3</v>
      </c>
      <c r="C7" s="3"/>
      <c r="D7" s="3"/>
    </row>
    <row r="8" spans="1:4" x14ac:dyDescent="0.2">
      <c r="A8" s="7" t="s">
        <v>65</v>
      </c>
      <c r="B8" s="71">
        <v>0.13361635436796601</v>
      </c>
      <c r="C8" s="3"/>
      <c r="D8" s="3"/>
    </row>
    <row r="9" spans="1:4" x14ac:dyDescent="0.2">
      <c r="A9" s="7" t="s">
        <v>13</v>
      </c>
      <c r="B9" s="71">
        <v>0.439932182325315</v>
      </c>
      <c r="C9" s="3"/>
      <c r="D9" s="3"/>
    </row>
  </sheetData>
  <mergeCells count="1">
    <mergeCell ref="A1:D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AF1E47F-A1D2-5B4D-85CC-3E3788CD0B45}">
  <dimension ref="A1:H20"/>
  <sheetViews>
    <sheetView showGridLines="0" zoomScaleNormal="100" workbookViewId="0">
      <selection sqref="A1:F1"/>
    </sheetView>
  </sheetViews>
  <sheetFormatPr baseColWidth="10" defaultRowHeight="16" x14ac:dyDescent="0.2"/>
  <cols>
    <col min="3" max="3" width="14.83203125" customWidth="1"/>
    <col min="4" max="4" width="16.83203125" customWidth="1"/>
    <col min="6" max="6" width="13.33203125" customWidth="1"/>
  </cols>
  <sheetData>
    <row r="1" spans="1:8" ht="133" customHeight="1" x14ac:dyDescent="0.2">
      <c r="A1" s="74" t="s">
        <v>104</v>
      </c>
      <c r="B1" s="74"/>
      <c r="C1" s="74"/>
      <c r="D1" s="74"/>
      <c r="E1" s="74"/>
      <c r="F1" s="74"/>
      <c r="G1" s="5"/>
      <c r="H1" s="5"/>
    </row>
    <row r="2" spans="1:8" s="3" customFormat="1" ht="41" customHeight="1" x14ac:dyDescent="0.2">
      <c r="A2" s="40"/>
      <c r="B2" s="84" t="s">
        <v>46</v>
      </c>
      <c r="C2" s="84"/>
      <c r="D2" s="84"/>
      <c r="E2" s="84"/>
      <c r="F2" s="84"/>
      <c r="G2" s="5"/>
      <c r="H2" s="5"/>
    </row>
    <row r="3" spans="1:8" ht="37" customHeight="1" x14ac:dyDescent="0.2">
      <c r="A3" s="39" t="s">
        <v>62</v>
      </c>
      <c r="B3" s="42" t="s">
        <v>42</v>
      </c>
      <c r="C3" s="42" t="s">
        <v>43</v>
      </c>
      <c r="D3" s="42" t="s">
        <v>44</v>
      </c>
      <c r="E3" s="42" t="s">
        <v>45</v>
      </c>
      <c r="F3" s="41" t="s">
        <v>25</v>
      </c>
    </row>
    <row r="4" spans="1:8" x14ac:dyDescent="0.2">
      <c r="A4" s="17" t="s">
        <v>0</v>
      </c>
      <c r="B4" s="18">
        <v>1382</v>
      </c>
      <c r="C4" s="18">
        <v>3367</v>
      </c>
      <c r="D4" s="18">
        <v>3196</v>
      </c>
      <c r="E4" s="18">
        <v>171</v>
      </c>
      <c r="F4" s="20">
        <v>0.94921294921294919</v>
      </c>
    </row>
    <row r="5" spans="1:8" x14ac:dyDescent="0.2">
      <c r="A5" s="17" t="s">
        <v>65</v>
      </c>
      <c r="B5" s="18">
        <v>1382</v>
      </c>
      <c r="C5" s="18">
        <v>7889</v>
      </c>
      <c r="D5" s="18">
        <v>7313</v>
      </c>
      <c r="E5" s="18">
        <v>576</v>
      </c>
      <c r="F5" s="20">
        <v>0.92698694384586133</v>
      </c>
    </row>
    <row r="6" spans="1:8" x14ac:dyDescent="0.2">
      <c r="A6" s="17" t="s">
        <v>20</v>
      </c>
      <c r="B6" s="18">
        <v>1382</v>
      </c>
      <c r="C6" s="18">
        <v>14344</v>
      </c>
      <c r="D6" s="18">
        <v>13043</v>
      </c>
      <c r="E6" s="18">
        <v>1301</v>
      </c>
      <c r="F6" s="20">
        <v>0.90930005577244843</v>
      </c>
    </row>
    <row r="7" spans="1:8" x14ac:dyDescent="0.2">
      <c r="A7" s="17" t="s">
        <v>13</v>
      </c>
      <c r="B7" s="18">
        <v>1382</v>
      </c>
      <c r="C7" s="18">
        <v>19223</v>
      </c>
      <c r="D7" s="18">
        <v>17090</v>
      </c>
      <c r="E7" s="18">
        <v>2133</v>
      </c>
      <c r="F7" s="20">
        <v>0.88903917182541747</v>
      </c>
    </row>
    <row r="8" spans="1:8" s="3" customFormat="1" x14ac:dyDescent="0.2">
      <c r="A8" s="17" t="s">
        <v>22</v>
      </c>
      <c r="B8" s="18">
        <v>1382</v>
      </c>
      <c r="C8" s="18">
        <v>18796</v>
      </c>
      <c r="D8" s="18">
        <v>16280</v>
      </c>
      <c r="E8" s="18">
        <v>2516</v>
      </c>
      <c r="F8" s="20">
        <v>0.86614173228346458</v>
      </c>
    </row>
    <row r="9" spans="1:8" s="3" customFormat="1" x14ac:dyDescent="0.2">
      <c r="A9" s="17" t="s">
        <v>21</v>
      </c>
      <c r="B9" s="18">
        <v>1382</v>
      </c>
      <c r="C9" s="18">
        <v>7595</v>
      </c>
      <c r="D9" s="18">
        <v>6473</v>
      </c>
      <c r="E9" s="18">
        <v>1122</v>
      </c>
      <c r="F9" s="20">
        <v>0.85227123107307434</v>
      </c>
    </row>
    <row r="10" spans="1:8" x14ac:dyDescent="0.2">
      <c r="A10" s="17" t="s">
        <v>64</v>
      </c>
      <c r="B10" s="18">
        <v>1382</v>
      </c>
      <c r="C10" s="18">
        <v>5877</v>
      </c>
      <c r="D10" s="18">
        <v>4946</v>
      </c>
      <c r="E10" s="18">
        <v>931</v>
      </c>
      <c r="F10" s="20">
        <v>0.84158584311723672</v>
      </c>
    </row>
    <row r="12" spans="1:8" s="3" customFormat="1" ht="41" customHeight="1" x14ac:dyDescent="0.2">
      <c r="A12" s="40"/>
      <c r="B12" s="84" t="s">
        <v>47</v>
      </c>
      <c r="C12" s="84"/>
      <c r="D12" s="84"/>
      <c r="E12" s="84"/>
      <c r="F12" s="44"/>
      <c r="G12" s="5"/>
      <c r="H12" s="5"/>
    </row>
    <row r="13" spans="1:8" s="3" customFormat="1" ht="44" customHeight="1" x14ac:dyDescent="0.2">
      <c r="A13" s="48" t="s">
        <v>62</v>
      </c>
      <c r="B13" s="42" t="s">
        <v>42</v>
      </c>
      <c r="C13" s="43" t="s">
        <v>48</v>
      </c>
      <c r="D13" s="43" t="s">
        <v>49</v>
      </c>
      <c r="E13" s="43" t="s">
        <v>25</v>
      </c>
    </row>
    <row r="14" spans="1:8" s="3" customFormat="1" x14ac:dyDescent="0.2">
      <c r="A14" s="17" t="s">
        <v>65</v>
      </c>
      <c r="B14" s="17">
        <v>1382</v>
      </c>
      <c r="C14" s="17">
        <v>1382</v>
      </c>
      <c r="D14" s="17">
        <v>0</v>
      </c>
      <c r="E14" s="17">
        <v>1</v>
      </c>
    </row>
    <row r="15" spans="1:8" s="3" customFormat="1" x14ac:dyDescent="0.2">
      <c r="A15" s="17" t="s">
        <v>13</v>
      </c>
      <c r="B15" s="17">
        <v>1382</v>
      </c>
      <c r="C15" s="17">
        <v>1382</v>
      </c>
      <c r="D15" s="17">
        <v>0</v>
      </c>
      <c r="E15" s="17">
        <v>1</v>
      </c>
    </row>
    <row r="16" spans="1:8" s="3" customFormat="1" x14ac:dyDescent="0.2">
      <c r="A16" s="17" t="s">
        <v>22</v>
      </c>
      <c r="B16" s="18">
        <v>1382</v>
      </c>
      <c r="C16" s="18">
        <v>1377</v>
      </c>
      <c r="D16" s="18">
        <v>5</v>
      </c>
      <c r="E16" s="20">
        <v>0.99638205499276411</v>
      </c>
    </row>
    <row r="17" spans="1:5" s="3" customFormat="1" x14ac:dyDescent="0.2">
      <c r="A17" s="17" t="s">
        <v>21</v>
      </c>
      <c r="B17" s="18">
        <v>1382</v>
      </c>
      <c r="C17" s="18">
        <v>1372</v>
      </c>
      <c r="D17" s="18">
        <v>10</v>
      </c>
      <c r="E17" s="20">
        <v>0.99276410998552822</v>
      </c>
    </row>
    <row r="18" spans="1:5" s="3" customFormat="1" x14ac:dyDescent="0.2">
      <c r="A18" s="17" t="s">
        <v>20</v>
      </c>
      <c r="B18" s="18">
        <v>1382</v>
      </c>
      <c r="C18" s="18">
        <v>1356</v>
      </c>
      <c r="D18" s="18">
        <v>26</v>
      </c>
      <c r="E18" s="20">
        <v>0.98118668596237335</v>
      </c>
    </row>
    <row r="19" spans="1:5" x14ac:dyDescent="0.2">
      <c r="A19" s="17" t="s">
        <v>0</v>
      </c>
      <c r="B19" s="18">
        <v>1382</v>
      </c>
      <c r="C19" s="18">
        <v>1349</v>
      </c>
      <c r="D19" s="18">
        <v>33</v>
      </c>
      <c r="E19" s="20">
        <v>0.97612156295224317</v>
      </c>
    </row>
    <row r="20" spans="1:5" x14ac:dyDescent="0.2">
      <c r="A20" s="17" t="s">
        <v>64</v>
      </c>
      <c r="B20" s="18">
        <v>1382</v>
      </c>
      <c r="C20" s="18">
        <v>1286</v>
      </c>
      <c r="D20" s="18">
        <v>96</v>
      </c>
      <c r="E20" s="20">
        <v>0.93053545586107089</v>
      </c>
    </row>
  </sheetData>
  <sortState xmlns:xlrd2="http://schemas.microsoft.com/office/spreadsheetml/2017/richdata2" ref="A14:E20">
    <sortCondition descending="1" ref="E14:E20"/>
  </sortState>
  <mergeCells count="3">
    <mergeCell ref="A1:F1"/>
    <mergeCell ref="B2:F2"/>
    <mergeCell ref="B12:E12"/>
  </mergeCells>
  <pageMargins left="0.7" right="0.7" top="0.75" bottom="0.75" header="0.3" footer="0.3"/>
  <pageSetup orientation="portrait" horizontalDpi="0" verticalDpi="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514DD15-229A-6C4B-BC4B-789B152EB977}">
  <dimension ref="A1:F74"/>
  <sheetViews>
    <sheetView showGridLines="0" zoomScale="172" zoomScaleNormal="120" workbookViewId="0">
      <selection activeCell="H9" sqref="H9"/>
    </sheetView>
  </sheetViews>
  <sheetFormatPr baseColWidth="10" defaultRowHeight="16" x14ac:dyDescent="0.2"/>
  <cols>
    <col min="1" max="1" width="10.83203125" style="2"/>
    <col min="2" max="2" width="14.1640625" style="2" customWidth="1"/>
    <col min="3" max="4" width="10.83203125" style="2"/>
    <col min="5" max="5" width="16" style="2" customWidth="1"/>
    <col min="6" max="16384" width="10.83203125" style="2"/>
  </cols>
  <sheetData>
    <row r="1" spans="1:6" ht="86" customHeight="1" x14ac:dyDescent="0.2">
      <c r="A1" s="83" t="s">
        <v>115</v>
      </c>
      <c r="B1" s="83"/>
      <c r="C1" s="83"/>
      <c r="D1" s="83"/>
      <c r="E1" s="83"/>
      <c r="F1" s="70"/>
    </row>
    <row r="2" spans="1:6" ht="19" x14ac:dyDescent="0.25">
      <c r="A2" s="10" t="s">
        <v>1</v>
      </c>
      <c r="B2" s="10" t="s">
        <v>50</v>
      </c>
      <c r="C2" s="45" t="s">
        <v>51</v>
      </c>
      <c r="D2" s="45" t="s">
        <v>7</v>
      </c>
      <c r="E2" s="45" t="s">
        <v>15</v>
      </c>
    </row>
    <row r="3" spans="1:6" x14ac:dyDescent="0.2">
      <c r="A3" s="9" t="s">
        <v>63</v>
      </c>
      <c r="B3" s="7" t="s">
        <v>14</v>
      </c>
      <c r="C3" s="4">
        <v>4060910</v>
      </c>
      <c r="D3" s="4">
        <v>1727023</v>
      </c>
      <c r="E3" s="4">
        <v>2333887</v>
      </c>
    </row>
    <row r="4" spans="1:6" x14ac:dyDescent="0.2">
      <c r="A4" s="9" t="s">
        <v>63</v>
      </c>
      <c r="B4" s="7" t="s">
        <v>19</v>
      </c>
      <c r="C4" s="4">
        <v>1529604</v>
      </c>
      <c r="D4" s="4">
        <v>364224</v>
      </c>
      <c r="E4" s="4">
        <v>1165380</v>
      </c>
    </row>
    <row r="5" spans="1:6" x14ac:dyDescent="0.2">
      <c r="A5" s="9" t="s">
        <v>63</v>
      </c>
      <c r="B5" s="7" t="s">
        <v>16</v>
      </c>
      <c r="C5" s="4">
        <v>775953</v>
      </c>
      <c r="D5" s="4">
        <v>159084</v>
      </c>
      <c r="E5" s="4">
        <v>616869</v>
      </c>
    </row>
    <row r="6" spans="1:6" x14ac:dyDescent="0.2">
      <c r="A6" s="9" t="s">
        <v>63</v>
      </c>
      <c r="B6" s="7" t="s">
        <v>17</v>
      </c>
      <c r="C6" s="4">
        <v>917695</v>
      </c>
      <c r="D6" s="4">
        <v>526872</v>
      </c>
      <c r="E6" s="4">
        <v>390823</v>
      </c>
    </row>
    <row r="7" spans="1:6" x14ac:dyDescent="0.2">
      <c r="A7" s="9" t="s">
        <v>63</v>
      </c>
      <c r="B7" s="7" t="s">
        <v>18</v>
      </c>
      <c r="C7" s="4">
        <v>2118415</v>
      </c>
      <c r="D7" s="4">
        <v>984129</v>
      </c>
      <c r="E7" s="4">
        <v>1134286</v>
      </c>
    </row>
    <row r="8" spans="1:6" x14ac:dyDescent="0.2">
      <c r="A8" s="9" t="s">
        <v>63</v>
      </c>
      <c r="B8" s="7" t="s">
        <v>66</v>
      </c>
      <c r="C8" s="4">
        <v>890936</v>
      </c>
      <c r="D8" s="4">
        <v>50420</v>
      </c>
      <c r="E8" s="4">
        <v>840516</v>
      </c>
    </row>
    <row r="9" spans="1:6" x14ac:dyDescent="0.2">
      <c r="A9" s="9" t="s">
        <v>63</v>
      </c>
      <c r="B9" s="7" t="s">
        <v>67</v>
      </c>
      <c r="C9" s="4">
        <v>376188</v>
      </c>
      <c r="D9" s="4">
        <v>138648</v>
      </c>
      <c r="E9" s="4">
        <v>237540</v>
      </c>
    </row>
    <row r="10" spans="1:6" x14ac:dyDescent="0.2">
      <c r="A10" s="9" t="s">
        <v>63</v>
      </c>
      <c r="B10" s="7" t="s">
        <v>68</v>
      </c>
      <c r="C10" s="4">
        <v>178217</v>
      </c>
      <c r="D10" s="4">
        <v>77468</v>
      </c>
      <c r="E10" s="4">
        <v>100749</v>
      </c>
    </row>
    <row r="11" spans="1:6" x14ac:dyDescent="0.2">
      <c r="A11" s="9" t="s">
        <v>63</v>
      </c>
      <c r="B11" s="7" t="s">
        <v>52</v>
      </c>
      <c r="C11" s="4">
        <v>85606</v>
      </c>
      <c r="D11" s="4">
        <v>66876</v>
      </c>
      <c r="E11" s="4">
        <v>18730</v>
      </c>
    </row>
    <row r="12" spans="1:6" x14ac:dyDescent="0.2">
      <c r="A12" s="9" t="s">
        <v>63</v>
      </c>
      <c r="B12" s="7" t="s">
        <v>53</v>
      </c>
      <c r="C12" s="4">
        <v>536523</v>
      </c>
      <c r="D12" s="4">
        <v>374067</v>
      </c>
      <c r="E12" s="4">
        <v>162456</v>
      </c>
    </row>
    <row r="13" spans="1:6" x14ac:dyDescent="0.2">
      <c r="A13" s="9" t="s">
        <v>63</v>
      </c>
      <c r="B13" s="7" t="s">
        <v>54</v>
      </c>
      <c r="C13" s="4">
        <v>1307215</v>
      </c>
      <c r="D13" s="4">
        <v>719630</v>
      </c>
      <c r="E13" s="4">
        <v>587585</v>
      </c>
    </row>
    <row r="14" spans="1:6" x14ac:dyDescent="0.2">
      <c r="A14" s="9" t="s">
        <v>63</v>
      </c>
      <c r="B14" s="7" t="s">
        <v>55</v>
      </c>
      <c r="C14" s="4">
        <v>1775706</v>
      </c>
      <c r="D14" s="4">
        <v>664280</v>
      </c>
      <c r="E14" s="4">
        <v>1111426</v>
      </c>
    </row>
    <row r="15" spans="1:6" x14ac:dyDescent="0.2">
      <c r="A15" s="9" t="s">
        <v>63</v>
      </c>
      <c r="B15" s="7" t="s">
        <v>56</v>
      </c>
      <c r="C15" s="4">
        <v>919413</v>
      </c>
      <c r="D15" s="4">
        <v>143212</v>
      </c>
      <c r="E15" s="4">
        <v>776201</v>
      </c>
    </row>
    <row r="16" spans="1:6" x14ac:dyDescent="0.2">
      <c r="A16" s="9" t="s">
        <v>63</v>
      </c>
      <c r="B16" s="7" t="s">
        <v>57</v>
      </c>
      <c r="C16" s="4">
        <v>698179</v>
      </c>
      <c r="D16" s="4">
        <v>277286</v>
      </c>
      <c r="E16" s="4">
        <v>420893</v>
      </c>
    </row>
    <row r="17" spans="1:5" x14ac:dyDescent="0.2">
      <c r="A17" s="9" t="s">
        <v>63</v>
      </c>
      <c r="B17" s="7" t="s">
        <v>58</v>
      </c>
      <c r="C17" s="4">
        <v>151259</v>
      </c>
      <c r="D17" s="4">
        <v>118690</v>
      </c>
      <c r="E17" s="4">
        <v>32569</v>
      </c>
    </row>
    <row r="18" spans="1:5" x14ac:dyDescent="0.2">
      <c r="A18" s="9" t="s">
        <v>63</v>
      </c>
      <c r="B18" s="7" t="s">
        <v>59</v>
      </c>
      <c r="C18" s="4">
        <v>102961</v>
      </c>
      <c r="D18" s="4">
        <v>66282</v>
      </c>
      <c r="E18" s="4">
        <v>36679</v>
      </c>
    </row>
    <row r="19" spans="1:5" x14ac:dyDescent="0.2">
      <c r="A19" s="9" t="s">
        <v>63</v>
      </c>
      <c r="B19" s="7" t="s">
        <v>60</v>
      </c>
      <c r="C19" s="4">
        <v>29406</v>
      </c>
      <c r="D19" s="4">
        <v>21384</v>
      </c>
      <c r="E19" s="4">
        <v>8022</v>
      </c>
    </row>
    <row r="20" spans="1:5" x14ac:dyDescent="0.2">
      <c r="A20" s="9" t="s">
        <v>63</v>
      </c>
      <c r="B20" s="7" t="s">
        <v>61</v>
      </c>
      <c r="C20" s="4">
        <v>68105</v>
      </c>
      <c r="D20" s="4">
        <v>13448</v>
      </c>
      <c r="E20" s="4">
        <v>54657</v>
      </c>
    </row>
    <row r="21" spans="1:5" x14ac:dyDescent="0.2">
      <c r="A21" s="9" t="s">
        <v>4</v>
      </c>
      <c r="B21" s="7" t="s">
        <v>14</v>
      </c>
      <c r="C21" s="4">
        <v>203294</v>
      </c>
      <c r="D21" s="4">
        <v>16970</v>
      </c>
      <c r="E21" s="4">
        <v>186324</v>
      </c>
    </row>
    <row r="22" spans="1:5" x14ac:dyDescent="0.2">
      <c r="A22" s="9" t="s">
        <v>4</v>
      </c>
      <c r="B22" s="7" t="s">
        <v>19</v>
      </c>
      <c r="C22" s="4">
        <v>172406</v>
      </c>
      <c r="D22" s="4">
        <v>11400</v>
      </c>
      <c r="E22" s="4">
        <v>161006</v>
      </c>
    </row>
    <row r="23" spans="1:5" x14ac:dyDescent="0.2">
      <c r="A23" s="9" t="s">
        <v>4</v>
      </c>
      <c r="B23" s="7" t="s">
        <v>16</v>
      </c>
      <c r="C23" s="4">
        <v>90744</v>
      </c>
      <c r="D23" s="4">
        <v>6177</v>
      </c>
      <c r="E23" s="4">
        <v>84567</v>
      </c>
    </row>
    <row r="24" spans="1:5" x14ac:dyDescent="0.2">
      <c r="A24" s="9" t="s">
        <v>4</v>
      </c>
      <c r="B24" s="7" t="s">
        <v>17</v>
      </c>
      <c r="C24" s="4">
        <v>13180</v>
      </c>
      <c r="D24" s="4">
        <v>1977</v>
      </c>
      <c r="E24" s="4">
        <v>11203</v>
      </c>
    </row>
    <row r="25" spans="1:5" x14ac:dyDescent="0.2">
      <c r="A25" s="9" t="s">
        <v>4</v>
      </c>
      <c r="B25" s="7" t="s">
        <v>18</v>
      </c>
      <c r="C25" s="4">
        <v>71009</v>
      </c>
      <c r="D25" s="4">
        <v>7190</v>
      </c>
      <c r="E25" s="4">
        <v>63819</v>
      </c>
    </row>
    <row r="26" spans="1:5" x14ac:dyDescent="0.2">
      <c r="A26" s="9" t="s">
        <v>4</v>
      </c>
      <c r="B26" s="7" t="s">
        <v>66</v>
      </c>
      <c r="C26" s="4">
        <v>171075</v>
      </c>
      <c r="D26" s="4">
        <v>8730</v>
      </c>
      <c r="E26" s="4">
        <v>162345</v>
      </c>
    </row>
    <row r="27" spans="1:5" x14ac:dyDescent="0.2">
      <c r="A27" s="9" t="s">
        <v>4</v>
      </c>
      <c r="B27" s="7" t="s">
        <v>67</v>
      </c>
      <c r="C27" s="4">
        <v>12151</v>
      </c>
      <c r="D27" s="4">
        <v>2739</v>
      </c>
      <c r="E27" s="4">
        <v>9412</v>
      </c>
    </row>
    <row r="28" spans="1:5" x14ac:dyDescent="0.2">
      <c r="A28" s="9" t="s">
        <v>4</v>
      </c>
      <c r="B28" s="7" t="s">
        <v>68</v>
      </c>
      <c r="C28" s="4">
        <v>2553</v>
      </c>
      <c r="D28" s="4">
        <v>705</v>
      </c>
      <c r="E28" s="4">
        <v>1848</v>
      </c>
    </row>
    <row r="29" spans="1:5" x14ac:dyDescent="0.2">
      <c r="A29" s="9" t="s">
        <v>4</v>
      </c>
      <c r="B29" s="7" t="s">
        <v>52</v>
      </c>
      <c r="C29" s="4">
        <v>750</v>
      </c>
      <c r="D29" s="4">
        <v>205</v>
      </c>
      <c r="E29" s="4">
        <v>545</v>
      </c>
    </row>
    <row r="30" spans="1:5" x14ac:dyDescent="0.2">
      <c r="A30" s="9" t="s">
        <v>4</v>
      </c>
      <c r="B30" s="7" t="s">
        <v>53</v>
      </c>
      <c r="C30" s="4">
        <v>7215</v>
      </c>
      <c r="D30" s="4">
        <v>1559</v>
      </c>
      <c r="E30" s="4">
        <v>5656</v>
      </c>
    </row>
    <row r="31" spans="1:5" x14ac:dyDescent="0.2">
      <c r="A31" s="9" t="s">
        <v>4</v>
      </c>
      <c r="B31" s="7" t="s">
        <v>54</v>
      </c>
      <c r="C31" s="4">
        <v>37775</v>
      </c>
      <c r="D31" s="4">
        <v>5769</v>
      </c>
      <c r="E31" s="4">
        <v>32006</v>
      </c>
    </row>
    <row r="32" spans="1:5" x14ac:dyDescent="0.2">
      <c r="A32" s="9" t="s">
        <v>4</v>
      </c>
      <c r="B32" s="7" t="s">
        <v>55</v>
      </c>
      <c r="C32" s="4">
        <v>94519</v>
      </c>
      <c r="D32" s="4">
        <v>8733</v>
      </c>
      <c r="E32" s="4">
        <v>85786</v>
      </c>
    </row>
    <row r="33" spans="1:5" x14ac:dyDescent="0.2">
      <c r="A33" s="9" t="s">
        <v>4</v>
      </c>
      <c r="B33" s="7" t="s">
        <v>56</v>
      </c>
      <c r="C33" s="4">
        <v>89732</v>
      </c>
      <c r="D33" s="4">
        <v>3072</v>
      </c>
      <c r="E33" s="4">
        <v>86660</v>
      </c>
    </row>
    <row r="34" spans="1:5" x14ac:dyDescent="0.2">
      <c r="A34" s="9" t="s">
        <v>4</v>
      </c>
      <c r="B34" s="7" t="s">
        <v>57</v>
      </c>
      <c r="C34" s="4">
        <v>2238</v>
      </c>
      <c r="D34" s="4">
        <v>776</v>
      </c>
      <c r="E34" s="4">
        <v>1462</v>
      </c>
    </row>
    <row r="35" spans="1:5" x14ac:dyDescent="0.2">
      <c r="A35" s="9" t="s">
        <v>4</v>
      </c>
      <c r="B35" s="7" t="s">
        <v>58</v>
      </c>
      <c r="C35" s="4">
        <v>450</v>
      </c>
      <c r="D35" s="4">
        <v>120</v>
      </c>
      <c r="E35" s="4">
        <v>330</v>
      </c>
    </row>
    <row r="36" spans="1:5" x14ac:dyDescent="0.2">
      <c r="A36" s="9" t="s">
        <v>4</v>
      </c>
      <c r="B36" s="7" t="s">
        <v>59</v>
      </c>
      <c r="C36" s="4">
        <v>1350</v>
      </c>
      <c r="D36" s="4">
        <v>205</v>
      </c>
      <c r="E36" s="4">
        <v>1145</v>
      </c>
    </row>
    <row r="37" spans="1:5" x14ac:dyDescent="0.2">
      <c r="A37" s="9" t="s">
        <v>4</v>
      </c>
      <c r="B37" s="7" t="s">
        <v>60</v>
      </c>
      <c r="C37" s="4">
        <v>92</v>
      </c>
      <c r="D37" s="4">
        <v>32</v>
      </c>
      <c r="E37" s="4">
        <v>60</v>
      </c>
    </row>
    <row r="38" spans="1:5" x14ac:dyDescent="0.2">
      <c r="A38" s="9" t="s">
        <v>4</v>
      </c>
      <c r="B38" s="7" t="s">
        <v>61</v>
      </c>
      <c r="C38" s="4">
        <v>10911</v>
      </c>
      <c r="D38" s="4">
        <v>285</v>
      </c>
      <c r="E38" s="4">
        <v>10626</v>
      </c>
    </row>
    <row r="39" spans="1:5" x14ac:dyDescent="0.2">
      <c r="A39" s="9" t="s">
        <v>2</v>
      </c>
      <c r="B39" s="7" t="s">
        <v>14</v>
      </c>
      <c r="C39" s="4">
        <v>525050</v>
      </c>
      <c r="D39" s="4">
        <v>256275</v>
      </c>
      <c r="E39" s="4">
        <v>268775</v>
      </c>
    </row>
    <row r="40" spans="1:5" x14ac:dyDescent="0.2">
      <c r="A40" s="9" t="s">
        <v>2</v>
      </c>
      <c r="B40" s="7" t="s">
        <v>19</v>
      </c>
      <c r="C40" s="4">
        <v>155571</v>
      </c>
      <c r="D40" s="4">
        <v>49624</v>
      </c>
      <c r="E40" s="4">
        <v>105947</v>
      </c>
    </row>
    <row r="41" spans="1:5" x14ac:dyDescent="0.2">
      <c r="A41" s="9" t="s">
        <v>2</v>
      </c>
      <c r="B41" s="7" t="s">
        <v>16</v>
      </c>
      <c r="C41" s="4">
        <v>86024</v>
      </c>
      <c r="D41" s="4">
        <v>23317</v>
      </c>
      <c r="E41" s="4">
        <v>62707</v>
      </c>
    </row>
    <row r="42" spans="1:5" x14ac:dyDescent="0.2">
      <c r="A42" s="9" t="s">
        <v>2</v>
      </c>
      <c r="B42" s="7" t="s">
        <v>17</v>
      </c>
      <c r="C42" s="4">
        <v>147566</v>
      </c>
      <c r="D42" s="4">
        <v>83323</v>
      </c>
      <c r="E42" s="4">
        <v>64243</v>
      </c>
    </row>
    <row r="43" spans="1:5" x14ac:dyDescent="0.2">
      <c r="A43" s="9" t="s">
        <v>2</v>
      </c>
      <c r="B43" s="7" t="s">
        <v>18</v>
      </c>
      <c r="C43" s="4">
        <v>266262</v>
      </c>
      <c r="D43" s="4">
        <v>141435</v>
      </c>
      <c r="E43" s="4">
        <v>124827</v>
      </c>
    </row>
    <row r="44" spans="1:5" x14ac:dyDescent="0.2">
      <c r="A44" s="9" t="s">
        <v>2</v>
      </c>
      <c r="B44" s="7" t="s">
        <v>66</v>
      </c>
      <c r="C44" s="4">
        <v>71418</v>
      </c>
      <c r="D44" s="4">
        <v>4164</v>
      </c>
      <c r="E44" s="4">
        <v>67254</v>
      </c>
    </row>
    <row r="45" spans="1:5" x14ac:dyDescent="0.2">
      <c r="A45" s="9" t="s">
        <v>2</v>
      </c>
      <c r="B45" s="7" t="s">
        <v>67</v>
      </c>
      <c r="C45" s="4">
        <v>45258</v>
      </c>
      <c r="D45" s="4">
        <v>18672</v>
      </c>
      <c r="E45" s="4">
        <v>26586</v>
      </c>
    </row>
    <row r="46" spans="1:5" x14ac:dyDescent="0.2">
      <c r="A46" s="9" t="s">
        <v>2</v>
      </c>
      <c r="B46" s="7" t="s">
        <v>68</v>
      </c>
      <c r="C46" s="4">
        <v>26468</v>
      </c>
      <c r="D46" s="4">
        <v>13063</v>
      </c>
      <c r="E46" s="4">
        <v>13405</v>
      </c>
    </row>
    <row r="47" spans="1:5" x14ac:dyDescent="0.2">
      <c r="A47" s="9" t="s">
        <v>2</v>
      </c>
      <c r="B47" s="7" t="s">
        <v>52</v>
      </c>
      <c r="C47" s="4">
        <v>9404</v>
      </c>
      <c r="D47" s="4">
        <v>6951</v>
      </c>
      <c r="E47" s="4">
        <v>2453</v>
      </c>
    </row>
    <row r="48" spans="1:5" x14ac:dyDescent="0.2">
      <c r="A48" s="9" t="s">
        <v>2</v>
      </c>
      <c r="B48" s="7" t="s">
        <v>53</v>
      </c>
      <c r="C48" s="4">
        <v>66339</v>
      </c>
      <c r="D48" s="4">
        <v>44414</v>
      </c>
      <c r="E48" s="4">
        <v>21925</v>
      </c>
    </row>
    <row r="49" spans="1:5" x14ac:dyDescent="0.2">
      <c r="A49" s="9" t="s">
        <v>2</v>
      </c>
      <c r="B49" s="7" t="s">
        <v>54</v>
      </c>
      <c r="C49" s="4">
        <v>181216</v>
      </c>
      <c r="D49" s="4">
        <v>105630</v>
      </c>
      <c r="E49" s="4">
        <v>75586</v>
      </c>
    </row>
    <row r="50" spans="1:5" x14ac:dyDescent="0.2">
      <c r="A50" s="9" t="s">
        <v>2</v>
      </c>
      <c r="B50" s="7" t="s">
        <v>55</v>
      </c>
      <c r="C50" s="4">
        <v>240411</v>
      </c>
      <c r="D50" s="4">
        <v>110306</v>
      </c>
      <c r="E50" s="4">
        <v>130105</v>
      </c>
    </row>
    <row r="51" spans="1:5" x14ac:dyDescent="0.2">
      <c r="A51" s="9" t="s">
        <v>2</v>
      </c>
      <c r="B51" s="7" t="s">
        <v>56</v>
      </c>
      <c r="C51" s="4">
        <v>100203</v>
      </c>
      <c r="D51" s="4">
        <v>24466</v>
      </c>
      <c r="E51" s="4">
        <v>75737</v>
      </c>
    </row>
    <row r="52" spans="1:5" x14ac:dyDescent="0.2">
      <c r="A52" s="9" t="s">
        <v>2</v>
      </c>
      <c r="B52" s="7" t="s">
        <v>57</v>
      </c>
      <c r="C52" s="4">
        <v>84241</v>
      </c>
      <c r="D52" s="4">
        <v>38231</v>
      </c>
      <c r="E52" s="4">
        <v>46010</v>
      </c>
    </row>
    <row r="53" spans="1:5" x14ac:dyDescent="0.2">
      <c r="A53" s="9" t="s">
        <v>2</v>
      </c>
      <c r="B53" s="7" t="s">
        <v>58</v>
      </c>
      <c r="C53" s="4">
        <v>19435</v>
      </c>
      <c r="D53" s="4">
        <v>12989</v>
      </c>
      <c r="E53" s="4">
        <v>6446</v>
      </c>
    </row>
    <row r="54" spans="1:5" x14ac:dyDescent="0.2">
      <c r="A54" s="9" t="s">
        <v>2</v>
      </c>
      <c r="B54" s="7" t="s">
        <v>59</v>
      </c>
      <c r="C54" s="4">
        <v>16456</v>
      </c>
      <c r="D54" s="4">
        <v>10760</v>
      </c>
      <c r="E54" s="4">
        <v>5696</v>
      </c>
    </row>
    <row r="55" spans="1:5" x14ac:dyDescent="0.2">
      <c r="A55" s="9" t="s">
        <v>2</v>
      </c>
      <c r="B55" s="7" t="s">
        <v>60</v>
      </c>
      <c r="C55" s="4">
        <v>5185</v>
      </c>
      <c r="D55" s="4">
        <v>3588</v>
      </c>
      <c r="E55" s="4">
        <v>1597</v>
      </c>
    </row>
    <row r="56" spans="1:5" x14ac:dyDescent="0.2">
      <c r="A56" s="9" t="s">
        <v>2</v>
      </c>
      <c r="B56" s="7" t="s">
        <v>61</v>
      </c>
      <c r="C56" s="4">
        <v>7350</v>
      </c>
      <c r="D56" s="4">
        <v>2396</v>
      </c>
      <c r="E56" s="4">
        <v>4954</v>
      </c>
    </row>
    <row r="57" spans="1:5" x14ac:dyDescent="0.2">
      <c r="A57" s="9" t="s">
        <v>3</v>
      </c>
      <c r="B57" s="7" t="s">
        <v>14</v>
      </c>
      <c r="C57" s="4">
        <v>177887</v>
      </c>
      <c r="D57" s="4">
        <v>78256</v>
      </c>
      <c r="E57" s="4">
        <v>99631</v>
      </c>
    </row>
    <row r="58" spans="1:5" x14ac:dyDescent="0.2">
      <c r="A58" s="9" t="s">
        <v>3</v>
      </c>
      <c r="B58" s="7" t="s">
        <v>19</v>
      </c>
      <c r="C58" s="4">
        <v>58995</v>
      </c>
      <c r="D58" s="4">
        <v>12194</v>
      </c>
      <c r="E58" s="4">
        <v>46801</v>
      </c>
    </row>
    <row r="59" spans="1:5" x14ac:dyDescent="0.2">
      <c r="A59" s="9" t="s">
        <v>3</v>
      </c>
      <c r="B59" s="7" t="s">
        <v>16</v>
      </c>
      <c r="C59" s="4">
        <v>30540</v>
      </c>
      <c r="D59" s="4">
        <v>5181</v>
      </c>
      <c r="E59" s="4">
        <v>25359</v>
      </c>
    </row>
    <row r="60" spans="1:5" x14ac:dyDescent="0.2">
      <c r="A60" s="9" t="s">
        <v>3</v>
      </c>
      <c r="B60" s="7" t="s">
        <v>17</v>
      </c>
      <c r="C60" s="4">
        <v>52626</v>
      </c>
      <c r="D60" s="4">
        <v>30876</v>
      </c>
      <c r="E60" s="4">
        <v>21750</v>
      </c>
    </row>
    <row r="61" spans="1:5" x14ac:dyDescent="0.2">
      <c r="A61" s="9" t="s">
        <v>3</v>
      </c>
      <c r="B61" s="7" t="s">
        <v>18</v>
      </c>
      <c r="C61" s="4">
        <v>84666</v>
      </c>
      <c r="D61" s="4">
        <v>39865</v>
      </c>
      <c r="E61" s="4">
        <v>44801</v>
      </c>
    </row>
    <row r="62" spans="1:5" x14ac:dyDescent="0.2">
      <c r="A62" s="9" t="s">
        <v>3</v>
      </c>
      <c r="B62" s="7" t="s">
        <v>66</v>
      </c>
      <c r="C62" s="4">
        <v>38182</v>
      </c>
      <c r="D62" s="4">
        <v>1716</v>
      </c>
      <c r="E62" s="4">
        <v>36466</v>
      </c>
    </row>
    <row r="63" spans="1:5" x14ac:dyDescent="0.2">
      <c r="A63" s="9" t="s">
        <v>3</v>
      </c>
      <c r="B63" s="7" t="s">
        <v>67</v>
      </c>
      <c r="C63" s="4">
        <v>12311</v>
      </c>
      <c r="D63" s="4">
        <v>4238</v>
      </c>
      <c r="E63" s="4">
        <v>8073</v>
      </c>
    </row>
    <row r="64" spans="1:5" x14ac:dyDescent="0.2">
      <c r="A64" s="9" t="s">
        <v>3</v>
      </c>
      <c r="B64" s="7" t="s">
        <v>68</v>
      </c>
      <c r="C64" s="4">
        <v>5788</v>
      </c>
      <c r="D64" s="4">
        <v>2465</v>
      </c>
      <c r="E64" s="4">
        <v>3323</v>
      </c>
    </row>
    <row r="65" spans="1:5" x14ac:dyDescent="0.2">
      <c r="A65" s="9" t="s">
        <v>3</v>
      </c>
      <c r="B65" s="7" t="s">
        <v>52</v>
      </c>
      <c r="C65" s="4">
        <v>3557</v>
      </c>
      <c r="D65" s="4">
        <v>2746</v>
      </c>
      <c r="E65" s="4">
        <v>811</v>
      </c>
    </row>
    <row r="66" spans="1:5" x14ac:dyDescent="0.2">
      <c r="A66" s="9" t="s">
        <v>3</v>
      </c>
      <c r="B66" s="7" t="s">
        <v>53</v>
      </c>
      <c r="C66" s="4">
        <v>24843</v>
      </c>
      <c r="D66" s="4">
        <v>17374</v>
      </c>
      <c r="E66" s="4">
        <v>7469</v>
      </c>
    </row>
    <row r="67" spans="1:5" x14ac:dyDescent="0.2">
      <c r="A67" s="9" t="s">
        <v>3</v>
      </c>
      <c r="B67" s="7" t="s">
        <v>54</v>
      </c>
      <c r="C67" s="4">
        <v>57580</v>
      </c>
      <c r="D67" s="4">
        <v>32441</v>
      </c>
      <c r="E67" s="4">
        <v>25139</v>
      </c>
    </row>
    <row r="68" spans="1:5" x14ac:dyDescent="0.2">
      <c r="A68" s="9" t="s">
        <v>3</v>
      </c>
      <c r="B68" s="7" t="s">
        <v>55</v>
      </c>
      <c r="C68" s="4">
        <v>75552</v>
      </c>
      <c r="D68" s="4">
        <v>29697</v>
      </c>
      <c r="E68" s="4">
        <v>45855</v>
      </c>
    </row>
    <row r="69" spans="1:5" x14ac:dyDescent="0.2">
      <c r="A69" s="9" t="s">
        <v>3</v>
      </c>
      <c r="B69" s="7" t="s">
        <v>56</v>
      </c>
      <c r="C69" s="4">
        <v>40861</v>
      </c>
      <c r="D69" s="4">
        <v>6744</v>
      </c>
      <c r="E69" s="4">
        <v>34117</v>
      </c>
    </row>
    <row r="70" spans="1:5" x14ac:dyDescent="0.2">
      <c r="A70" s="9" t="s">
        <v>3</v>
      </c>
      <c r="B70" s="7" t="s">
        <v>57</v>
      </c>
      <c r="C70" s="4">
        <v>30829</v>
      </c>
      <c r="D70" s="4">
        <v>12626</v>
      </c>
      <c r="E70" s="4">
        <v>18203</v>
      </c>
    </row>
    <row r="71" spans="1:5" x14ac:dyDescent="0.2">
      <c r="A71" s="9" t="s">
        <v>3</v>
      </c>
      <c r="B71" s="7" t="s">
        <v>58</v>
      </c>
      <c r="C71" s="7">
        <v>7612</v>
      </c>
      <c r="D71" s="7">
        <v>5774</v>
      </c>
      <c r="E71" s="7">
        <v>1838</v>
      </c>
    </row>
    <row r="72" spans="1:5" x14ac:dyDescent="0.2">
      <c r="A72" s="9" t="s">
        <v>3</v>
      </c>
      <c r="B72" s="7" t="s">
        <v>59</v>
      </c>
      <c r="C72" s="7">
        <v>4949</v>
      </c>
      <c r="D72" s="7">
        <v>3205</v>
      </c>
      <c r="E72" s="7">
        <v>1744</v>
      </c>
    </row>
    <row r="73" spans="1:5" x14ac:dyDescent="0.2">
      <c r="A73" s="9" t="s">
        <v>3</v>
      </c>
      <c r="B73" s="7" t="s">
        <v>60</v>
      </c>
      <c r="C73" s="7">
        <v>1379</v>
      </c>
      <c r="D73" s="7">
        <v>1038</v>
      </c>
      <c r="E73" s="7">
        <v>341</v>
      </c>
    </row>
    <row r="74" spans="1:5" x14ac:dyDescent="0.2">
      <c r="A74" s="9" t="s">
        <v>3</v>
      </c>
      <c r="B74" s="7" t="s">
        <v>61</v>
      </c>
      <c r="C74" s="7">
        <v>3927</v>
      </c>
      <c r="D74" s="7">
        <v>761</v>
      </c>
      <c r="E74" s="7">
        <v>3166</v>
      </c>
    </row>
  </sheetData>
  <mergeCells count="1">
    <mergeCell ref="A1:E1"/>
  </mergeCells>
  <pageMargins left="0.7" right="0.7" top="0.75" bottom="0.75" header="0.3" footer="0.3"/>
  <pageSetup orientation="portrait" horizontalDpi="0" verticalDpi="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2701E2D-DDCA-F244-8478-1ED1F6D008E9}">
  <dimension ref="A1:G11"/>
  <sheetViews>
    <sheetView showGridLines="0" zoomScale="150" workbookViewId="0">
      <selection activeCell="A3" sqref="A3:A6"/>
    </sheetView>
  </sheetViews>
  <sheetFormatPr baseColWidth="10" defaultRowHeight="16" x14ac:dyDescent="0.2"/>
  <sheetData>
    <row r="1" spans="1:7" ht="65" customHeight="1" x14ac:dyDescent="0.2">
      <c r="A1" s="74" t="s">
        <v>108</v>
      </c>
      <c r="B1" s="74"/>
      <c r="C1" s="74"/>
      <c r="D1" s="74"/>
      <c r="E1" s="74"/>
      <c r="F1" s="5"/>
      <c r="G1" s="5"/>
    </row>
    <row r="2" spans="1:7" ht="19" x14ac:dyDescent="0.25">
      <c r="A2" s="57" t="s">
        <v>62</v>
      </c>
      <c r="B2" s="61" t="s">
        <v>106</v>
      </c>
      <c r="C2" s="61" t="s">
        <v>39</v>
      </c>
    </row>
    <row r="3" spans="1:7" x14ac:dyDescent="0.2">
      <c r="A3" s="7" t="s">
        <v>0</v>
      </c>
      <c r="B3" s="8">
        <v>0.42252612140560197</v>
      </c>
      <c r="C3" s="71">
        <v>3.3156737972037402E-4</v>
      </c>
    </row>
    <row r="4" spans="1:7" x14ac:dyDescent="0.2">
      <c r="A4" s="7" t="s">
        <v>21</v>
      </c>
      <c r="B4" s="8">
        <v>0.18459398131675001</v>
      </c>
      <c r="C4" s="71">
        <v>0.131820161068535</v>
      </c>
    </row>
    <row r="5" spans="1:7" x14ac:dyDescent="0.2">
      <c r="A5" s="7" t="s">
        <v>22</v>
      </c>
      <c r="B5" s="8">
        <v>0.28576047335194898</v>
      </c>
      <c r="C5" s="71">
        <v>1.8164815456950801E-2</v>
      </c>
    </row>
    <row r="6" spans="1:7" x14ac:dyDescent="0.2">
      <c r="A6" s="7" t="s">
        <v>64</v>
      </c>
      <c r="B6" s="8">
        <v>0.34283016212932599</v>
      </c>
      <c r="C6" s="71">
        <v>4.2108608397062501E-3</v>
      </c>
    </row>
    <row r="7" spans="1:7" x14ac:dyDescent="0.2">
      <c r="A7" s="7" t="s">
        <v>20</v>
      </c>
      <c r="B7" s="8">
        <v>0.132646617652804</v>
      </c>
      <c r="C7" s="71">
        <v>0.280888239505246</v>
      </c>
    </row>
    <row r="8" spans="1:7" x14ac:dyDescent="0.2">
      <c r="A8" s="7" t="s">
        <v>65</v>
      </c>
      <c r="B8" s="8">
        <v>-0.17889351662258501</v>
      </c>
      <c r="C8" s="71">
        <v>0.144386982709722</v>
      </c>
    </row>
    <row r="9" spans="1:7" x14ac:dyDescent="0.2">
      <c r="A9" s="7" t="s">
        <v>13</v>
      </c>
      <c r="B9" s="8">
        <v>0.20782204627558501</v>
      </c>
      <c r="C9" s="71">
        <v>8.9019262502774504E-2</v>
      </c>
    </row>
    <row r="11" spans="1:7" ht="19" x14ac:dyDescent="0.2">
      <c r="A11" s="85"/>
      <c r="B11" s="85"/>
      <c r="C11" s="85"/>
    </row>
  </sheetData>
  <mergeCells count="2">
    <mergeCell ref="A1:E1"/>
    <mergeCell ref="A11:C11"/>
  </mergeCells>
  <pageMargins left="0.7" right="0.7" top="0.75" bottom="0.75" header="0.3" footer="0.3"/>
  <pageSetup orientation="portrait" horizontalDpi="0" verticalDpi="0"/>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FAE2655-2434-EA4F-B03B-3CED25BB8AA6}">
  <dimension ref="A1:I618"/>
  <sheetViews>
    <sheetView showGridLines="0" zoomScale="159" zoomScaleNormal="166" workbookViewId="0">
      <selection activeCell="A2" sqref="A2"/>
    </sheetView>
  </sheetViews>
  <sheetFormatPr baseColWidth="10" defaultRowHeight="16" x14ac:dyDescent="0.2"/>
  <cols>
    <col min="1" max="1" width="11.1640625" style="35" customWidth="1"/>
    <col min="2" max="2" width="12.33203125" customWidth="1"/>
    <col min="3" max="3" width="16.1640625" customWidth="1"/>
    <col min="4" max="4" width="9.6640625" style="12" customWidth="1"/>
    <col min="5" max="5" width="12.83203125" style="29" bestFit="1" customWidth="1"/>
    <col min="6" max="6" width="12.1640625" style="33" bestFit="1" customWidth="1"/>
  </cols>
  <sheetData>
    <row r="1" spans="1:9" ht="176" customHeight="1" x14ac:dyDescent="0.2">
      <c r="A1" s="83" t="s">
        <v>116</v>
      </c>
      <c r="B1" s="83"/>
      <c r="C1" s="83"/>
      <c r="D1" s="83"/>
      <c r="E1" s="83"/>
      <c r="F1" s="83"/>
      <c r="G1" s="5"/>
      <c r="H1" s="5"/>
      <c r="I1" s="5"/>
    </row>
    <row r="2" spans="1:9" ht="24" customHeight="1" x14ac:dyDescent="0.2">
      <c r="A2" s="31" t="s">
        <v>1</v>
      </c>
      <c r="B2" s="31" t="s">
        <v>62</v>
      </c>
      <c r="C2" s="31" t="s">
        <v>10</v>
      </c>
      <c r="D2" s="30" t="s">
        <v>38</v>
      </c>
      <c r="E2" s="62" t="s">
        <v>106</v>
      </c>
      <c r="F2" s="32" t="s">
        <v>39</v>
      </c>
    </row>
    <row r="3" spans="1:9" x14ac:dyDescent="0.2">
      <c r="A3" s="9" t="s">
        <v>63</v>
      </c>
      <c r="B3" s="7" t="s">
        <v>22</v>
      </c>
      <c r="C3" s="7" t="s">
        <v>14</v>
      </c>
      <c r="D3" s="4">
        <v>9751342</v>
      </c>
      <c r="E3" s="8">
        <v>0.88253941354534704</v>
      </c>
      <c r="F3" s="68">
        <v>0</v>
      </c>
    </row>
    <row r="4" spans="1:9" x14ac:dyDescent="0.2">
      <c r="A4" s="9" t="s">
        <v>63</v>
      </c>
      <c r="B4" s="7" t="s">
        <v>21</v>
      </c>
      <c r="C4" s="7" t="s">
        <v>14</v>
      </c>
      <c r="D4" s="4">
        <v>9751342</v>
      </c>
      <c r="E4" s="8">
        <v>0.88156405033647001</v>
      </c>
      <c r="F4" s="68">
        <v>0</v>
      </c>
    </row>
    <row r="5" spans="1:9" x14ac:dyDescent="0.2">
      <c r="A5" s="9" t="s">
        <v>63</v>
      </c>
      <c r="B5" s="7" t="s">
        <v>0</v>
      </c>
      <c r="C5" s="7" t="s">
        <v>14</v>
      </c>
      <c r="D5" s="4">
        <v>9751342</v>
      </c>
      <c r="E5" s="8">
        <v>0.85032869820852997</v>
      </c>
      <c r="F5" s="68">
        <v>0</v>
      </c>
    </row>
    <row r="6" spans="1:9" x14ac:dyDescent="0.2">
      <c r="A6" s="9" t="s">
        <v>63</v>
      </c>
      <c r="B6" s="7" t="s">
        <v>64</v>
      </c>
      <c r="C6" s="7" t="s">
        <v>14</v>
      </c>
      <c r="D6" s="4">
        <v>9751342</v>
      </c>
      <c r="E6" s="8">
        <v>0.79988579473433397</v>
      </c>
      <c r="F6" s="68">
        <v>0</v>
      </c>
    </row>
    <row r="7" spans="1:9" x14ac:dyDescent="0.2">
      <c r="A7" s="9" t="s">
        <v>63</v>
      </c>
      <c r="B7" s="7" t="s">
        <v>65</v>
      </c>
      <c r="C7" s="7" t="s">
        <v>14</v>
      </c>
      <c r="D7" s="4">
        <v>9751342</v>
      </c>
      <c r="E7" s="8">
        <v>0.72850533758582003</v>
      </c>
      <c r="F7" s="68">
        <v>0</v>
      </c>
    </row>
    <row r="8" spans="1:9" x14ac:dyDescent="0.2">
      <c r="A8" s="9" t="s">
        <v>63</v>
      </c>
      <c r="B8" s="7" t="s">
        <v>20</v>
      </c>
      <c r="C8" s="7" t="s">
        <v>14</v>
      </c>
      <c r="D8" s="4">
        <v>9751342</v>
      </c>
      <c r="E8" s="8">
        <v>0.69914385471796803</v>
      </c>
      <c r="F8" s="68">
        <v>0</v>
      </c>
    </row>
    <row r="9" spans="1:9" x14ac:dyDescent="0.2">
      <c r="A9" s="9" t="s">
        <v>63</v>
      </c>
      <c r="B9" s="7" t="s">
        <v>13</v>
      </c>
      <c r="C9" s="7" t="s">
        <v>14</v>
      </c>
      <c r="D9" s="4">
        <v>9751342</v>
      </c>
      <c r="E9" s="8">
        <v>5.5802312639360398E-2</v>
      </c>
      <c r="F9" s="68">
        <v>0</v>
      </c>
    </row>
    <row r="10" spans="1:9" x14ac:dyDescent="0.2">
      <c r="A10" s="9" t="s">
        <v>63</v>
      </c>
      <c r="B10" s="7" t="s">
        <v>22</v>
      </c>
      <c r="C10" s="7" t="s">
        <v>7</v>
      </c>
      <c r="D10" s="4">
        <v>5399855</v>
      </c>
      <c r="E10" s="8">
        <v>0.87230368515661505</v>
      </c>
      <c r="F10" s="68">
        <v>0</v>
      </c>
    </row>
    <row r="11" spans="1:9" x14ac:dyDescent="0.2">
      <c r="A11" s="9" t="s">
        <v>63</v>
      </c>
      <c r="B11" s="7" t="s">
        <v>21</v>
      </c>
      <c r="C11" s="7" t="s">
        <v>7</v>
      </c>
      <c r="D11" s="4">
        <v>5399855</v>
      </c>
      <c r="E11" s="8">
        <v>0.8705472711551</v>
      </c>
      <c r="F11" s="68">
        <v>0</v>
      </c>
    </row>
    <row r="12" spans="1:9" x14ac:dyDescent="0.2">
      <c r="A12" s="9" t="s">
        <v>63</v>
      </c>
      <c r="B12" s="7" t="s">
        <v>0</v>
      </c>
      <c r="C12" s="7" t="s">
        <v>7</v>
      </c>
      <c r="D12" s="4">
        <v>5399855</v>
      </c>
      <c r="E12" s="8">
        <v>0.83530547664082899</v>
      </c>
      <c r="F12" s="68">
        <v>0</v>
      </c>
    </row>
    <row r="13" spans="1:9" x14ac:dyDescent="0.2">
      <c r="A13" s="9" t="s">
        <v>63</v>
      </c>
      <c r="B13" s="7" t="s">
        <v>64</v>
      </c>
      <c r="C13" s="7" t="s">
        <v>7</v>
      </c>
      <c r="D13" s="4">
        <v>5399855</v>
      </c>
      <c r="E13" s="8">
        <v>0.777474132031297</v>
      </c>
      <c r="F13" s="68">
        <v>0</v>
      </c>
    </row>
    <row r="14" spans="1:9" x14ac:dyDescent="0.2">
      <c r="A14" s="9" t="s">
        <v>63</v>
      </c>
      <c r="B14" s="7" t="s">
        <v>65</v>
      </c>
      <c r="C14" s="7" t="s">
        <v>7</v>
      </c>
      <c r="D14" s="4">
        <v>5399855</v>
      </c>
      <c r="E14" s="8">
        <v>0.68289387765096099</v>
      </c>
      <c r="F14" s="68">
        <v>0</v>
      </c>
    </row>
    <row r="15" spans="1:9" x14ac:dyDescent="0.2">
      <c r="A15" s="9" t="s">
        <v>63</v>
      </c>
      <c r="B15" s="7" t="s">
        <v>20</v>
      </c>
      <c r="C15" s="7" t="s">
        <v>7</v>
      </c>
      <c r="D15" s="4">
        <v>5399855</v>
      </c>
      <c r="E15" s="8">
        <v>0.66535354275074499</v>
      </c>
      <c r="F15" s="68">
        <v>0</v>
      </c>
    </row>
    <row r="16" spans="1:9" x14ac:dyDescent="0.2">
      <c r="A16" s="9" t="s">
        <v>63</v>
      </c>
      <c r="B16" s="7" t="s">
        <v>13</v>
      </c>
      <c r="C16" s="7" t="s">
        <v>7</v>
      </c>
      <c r="D16" s="4">
        <v>5399855</v>
      </c>
      <c r="E16" s="8">
        <v>6.4018788035432206E-2</v>
      </c>
      <c r="F16" s="68">
        <v>0</v>
      </c>
    </row>
    <row r="17" spans="1:6" x14ac:dyDescent="0.2">
      <c r="A17" s="9" t="s">
        <v>63</v>
      </c>
      <c r="B17" s="7" t="s">
        <v>22</v>
      </c>
      <c r="C17" s="7" t="s">
        <v>15</v>
      </c>
      <c r="D17" s="4">
        <v>4351487</v>
      </c>
      <c r="E17" s="8">
        <v>0.89256252903684397</v>
      </c>
      <c r="F17" s="68">
        <v>0</v>
      </c>
    </row>
    <row r="18" spans="1:6" x14ac:dyDescent="0.2">
      <c r="A18" s="9" t="s">
        <v>63</v>
      </c>
      <c r="B18" s="7" t="s">
        <v>21</v>
      </c>
      <c r="C18" s="7" t="s">
        <v>15</v>
      </c>
      <c r="D18" s="4">
        <v>4351487</v>
      </c>
      <c r="E18" s="8">
        <v>0.89089904670720599</v>
      </c>
      <c r="F18" s="68">
        <v>0</v>
      </c>
    </row>
    <row r="19" spans="1:6" x14ac:dyDescent="0.2">
      <c r="A19" s="9" t="s">
        <v>63</v>
      </c>
      <c r="B19" s="7" t="s">
        <v>0</v>
      </c>
      <c r="C19" s="7" t="s">
        <v>15</v>
      </c>
      <c r="D19" s="4">
        <v>4351487</v>
      </c>
      <c r="E19" s="8">
        <v>0.86502866789246002</v>
      </c>
      <c r="F19" s="68">
        <v>0</v>
      </c>
    </row>
    <row r="20" spans="1:6" x14ac:dyDescent="0.2">
      <c r="A20" s="9" t="s">
        <v>63</v>
      </c>
      <c r="B20" s="7" t="s">
        <v>64</v>
      </c>
      <c r="C20" s="7" t="s">
        <v>15</v>
      </c>
      <c r="D20" s="4">
        <v>4351487</v>
      </c>
      <c r="E20" s="8">
        <v>0.82382089855588903</v>
      </c>
      <c r="F20" s="68">
        <v>0</v>
      </c>
    </row>
    <row r="21" spans="1:6" x14ac:dyDescent="0.2">
      <c r="A21" s="9" t="s">
        <v>63</v>
      </c>
      <c r="B21" s="7" t="s">
        <v>65</v>
      </c>
      <c r="C21" s="7" t="s">
        <v>15</v>
      </c>
      <c r="D21" s="4">
        <v>4351487</v>
      </c>
      <c r="E21" s="8">
        <v>0.79779216893870597</v>
      </c>
      <c r="F21" s="68">
        <v>0</v>
      </c>
    </row>
    <row r="22" spans="1:6" x14ac:dyDescent="0.2">
      <c r="A22" s="9" t="s">
        <v>63</v>
      </c>
      <c r="B22" s="7" t="s">
        <v>20</v>
      </c>
      <c r="C22" s="7" t="s">
        <v>15</v>
      </c>
      <c r="D22" s="4">
        <v>4351487</v>
      </c>
      <c r="E22" s="8">
        <v>0.74114586212044098</v>
      </c>
      <c r="F22" s="68">
        <v>0</v>
      </c>
    </row>
    <row r="23" spans="1:6" x14ac:dyDescent="0.2">
      <c r="A23" s="9" t="s">
        <v>63</v>
      </c>
      <c r="B23" s="7" t="s">
        <v>13</v>
      </c>
      <c r="C23" s="7" t="s">
        <v>15</v>
      </c>
      <c r="D23" s="4">
        <v>4351487</v>
      </c>
      <c r="E23" s="8">
        <v>4.8138147791520402E-3</v>
      </c>
      <c r="F23" s="68">
        <v>9.9857839736340803E-24</v>
      </c>
    </row>
    <row r="24" spans="1:6" x14ac:dyDescent="0.2">
      <c r="A24" s="9" t="s">
        <v>63</v>
      </c>
      <c r="B24" s="7" t="s">
        <v>21</v>
      </c>
      <c r="C24" s="7" t="s">
        <v>8</v>
      </c>
      <c r="D24" s="4">
        <v>2355913</v>
      </c>
      <c r="E24" s="8">
        <v>0.96367424862207196</v>
      </c>
      <c r="F24" s="68">
        <v>0</v>
      </c>
    </row>
    <row r="25" spans="1:6" x14ac:dyDescent="0.2">
      <c r="A25" s="9" t="s">
        <v>63</v>
      </c>
      <c r="B25" s="7" t="s">
        <v>22</v>
      </c>
      <c r="C25" s="7" t="s">
        <v>8</v>
      </c>
      <c r="D25" s="4">
        <v>2355913</v>
      </c>
      <c r="E25" s="8">
        <v>0.96365576081970095</v>
      </c>
      <c r="F25" s="68">
        <v>0</v>
      </c>
    </row>
    <row r="26" spans="1:6" x14ac:dyDescent="0.2">
      <c r="A26" s="9" t="s">
        <v>63</v>
      </c>
      <c r="B26" s="7" t="s">
        <v>0</v>
      </c>
      <c r="C26" s="7" t="s">
        <v>8</v>
      </c>
      <c r="D26" s="4">
        <v>2355913</v>
      </c>
      <c r="E26" s="8">
        <v>0.96213674115480996</v>
      </c>
      <c r="F26" s="68">
        <v>0</v>
      </c>
    </row>
    <row r="27" spans="1:6" x14ac:dyDescent="0.2">
      <c r="A27" s="9" t="s">
        <v>63</v>
      </c>
      <c r="B27" s="7" t="s">
        <v>64</v>
      </c>
      <c r="C27" s="7" t="s">
        <v>8</v>
      </c>
      <c r="D27" s="4">
        <v>2355913</v>
      </c>
      <c r="E27" s="8">
        <v>0.92725165826330602</v>
      </c>
      <c r="F27" s="68">
        <v>0</v>
      </c>
    </row>
    <row r="28" spans="1:6" x14ac:dyDescent="0.2">
      <c r="A28" s="9" t="s">
        <v>63</v>
      </c>
      <c r="B28" s="7" t="s">
        <v>65</v>
      </c>
      <c r="C28" s="7" t="s">
        <v>8</v>
      </c>
      <c r="D28" s="4">
        <v>2355913</v>
      </c>
      <c r="E28" s="8">
        <v>0.88589548327261902</v>
      </c>
      <c r="F28" s="68">
        <v>0</v>
      </c>
    </row>
    <row r="29" spans="1:6" x14ac:dyDescent="0.2">
      <c r="A29" s="9" t="s">
        <v>63</v>
      </c>
      <c r="B29" s="7" t="s">
        <v>20</v>
      </c>
      <c r="C29" s="7" t="s">
        <v>8</v>
      </c>
      <c r="D29" s="4">
        <v>2355913</v>
      </c>
      <c r="E29" s="8">
        <v>0.84510386105106095</v>
      </c>
      <c r="F29" s="68">
        <v>0</v>
      </c>
    </row>
    <row r="30" spans="1:6" x14ac:dyDescent="0.2">
      <c r="A30" s="9" t="s">
        <v>63</v>
      </c>
      <c r="B30" s="7" t="s">
        <v>13</v>
      </c>
      <c r="C30" s="7" t="s">
        <v>8</v>
      </c>
      <c r="D30" s="4">
        <v>2355913</v>
      </c>
      <c r="E30" s="8">
        <v>-3.57892853278263E-3</v>
      </c>
      <c r="F30" s="68">
        <v>3.9447786894531797E-8</v>
      </c>
    </row>
    <row r="31" spans="1:6" x14ac:dyDescent="0.2">
      <c r="A31" s="9" t="s">
        <v>63</v>
      </c>
      <c r="B31" s="7" t="s">
        <v>21</v>
      </c>
      <c r="C31" s="7" t="s">
        <v>9</v>
      </c>
      <c r="D31" s="4">
        <v>21758</v>
      </c>
      <c r="E31" s="8">
        <v>0.78817671451753002</v>
      </c>
      <c r="F31" s="68">
        <v>0</v>
      </c>
    </row>
    <row r="32" spans="1:6" x14ac:dyDescent="0.2">
      <c r="A32" s="9" t="s">
        <v>63</v>
      </c>
      <c r="B32" s="7" t="s">
        <v>64</v>
      </c>
      <c r="C32" s="7" t="s">
        <v>9</v>
      </c>
      <c r="D32" s="4">
        <v>21758</v>
      </c>
      <c r="E32" s="8">
        <v>0.74532849018376002</v>
      </c>
      <c r="F32" s="68">
        <v>0</v>
      </c>
    </row>
    <row r="33" spans="1:6" x14ac:dyDescent="0.2">
      <c r="A33" s="9" t="s">
        <v>63</v>
      </c>
      <c r="B33" s="7" t="s">
        <v>22</v>
      </c>
      <c r="C33" s="7" t="s">
        <v>9</v>
      </c>
      <c r="D33" s="4">
        <v>21758</v>
      </c>
      <c r="E33" s="8">
        <v>0.73329186196164897</v>
      </c>
      <c r="F33" s="68">
        <v>0</v>
      </c>
    </row>
    <row r="34" spans="1:6" x14ac:dyDescent="0.2">
      <c r="A34" s="9" t="s">
        <v>63</v>
      </c>
      <c r="B34" s="7" t="s">
        <v>65</v>
      </c>
      <c r="C34" s="7" t="s">
        <v>9</v>
      </c>
      <c r="D34" s="4">
        <v>21758</v>
      </c>
      <c r="E34" s="8">
        <v>0.66218045392775104</v>
      </c>
      <c r="F34" s="68">
        <v>0</v>
      </c>
    </row>
    <row r="35" spans="1:6" x14ac:dyDescent="0.2">
      <c r="A35" s="9" t="s">
        <v>63</v>
      </c>
      <c r="B35" s="7" t="s">
        <v>20</v>
      </c>
      <c r="C35" s="7" t="s">
        <v>9</v>
      </c>
      <c r="D35" s="4">
        <v>21758</v>
      </c>
      <c r="E35" s="8">
        <v>0.512920138114215</v>
      </c>
      <c r="F35" s="68">
        <v>0</v>
      </c>
    </row>
    <row r="36" spans="1:6" x14ac:dyDescent="0.2">
      <c r="A36" s="9" t="s">
        <v>63</v>
      </c>
      <c r="B36" s="7" t="s">
        <v>0</v>
      </c>
      <c r="C36" s="7" t="s">
        <v>9</v>
      </c>
      <c r="D36" s="4">
        <v>21758</v>
      </c>
      <c r="E36" s="8">
        <v>0.44354287831237499</v>
      </c>
      <c r="F36" s="68">
        <v>0</v>
      </c>
    </row>
    <row r="37" spans="1:6" x14ac:dyDescent="0.2">
      <c r="A37" s="9" t="s">
        <v>63</v>
      </c>
      <c r="B37" s="7" t="s">
        <v>13</v>
      </c>
      <c r="C37" s="7" t="s">
        <v>9</v>
      </c>
      <c r="D37" s="4">
        <v>21758</v>
      </c>
      <c r="E37" s="8">
        <v>3.2085659442411098E-3</v>
      </c>
      <c r="F37" s="68">
        <v>0.636030165999945</v>
      </c>
    </row>
    <row r="38" spans="1:6" x14ac:dyDescent="0.2">
      <c r="A38" s="9" t="s">
        <v>63</v>
      </c>
      <c r="B38" s="7" t="s">
        <v>22</v>
      </c>
      <c r="C38" s="7" t="s">
        <v>19</v>
      </c>
      <c r="D38" s="4">
        <v>2395619</v>
      </c>
      <c r="E38" s="8">
        <v>0.91872934475988099</v>
      </c>
      <c r="F38" s="68">
        <v>0</v>
      </c>
    </row>
    <row r="39" spans="1:6" x14ac:dyDescent="0.2">
      <c r="A39" s="9" t="s">
        <v>63</v>
      </c>
      <c r="B39" s="7" t="s">
        <v>21</v>
      </c>
      <c r="C39" s="7" t="s">
        <v>19</v>
      </c>
      <c r="D39" s="4">
        <v>2395619</v>
      </c>
      <c r="E39" s="8">
        <v>0.91588126085737798</v>
      </c>
      <c r="F39" s="68">
        <v>0</v>
      </c>
    </row>
    <row r="40" spans="1:6" x14ac:dyDescent="0.2">
      <c r="A40" s="9" t="s">
        <v>63</v>
      </c>
      <c r="B40" s="7" t="s">
        <v>0</v>
      </c>
      <c r="C40" s="7" t="s">
        <v>19</v>
      </c>
      <c r="D40" s="4">
        <v>2395619</v>
      </c>
      <c r="E40" s="8">
        <v>0.90095752932009499</v>
      </c>
      <c r="F40" s="68">
        <v>0</v>
      </c>
    </row>
    <row r="41" spans="1:6" x14ac:dyDescent="0.2">
      <c r="A41" s="9" t="s">
        <v>63</v>
      </c>
      <c r="B41" s="7" t="s">
        <v>64</v>
      </c>
      <c r="C41" s="7" t="s">
        <v>19</v>
      </c>
      <c r="D41" s="4">
        <v>2395619</v>
      </c>
      <c r="E41" s="8">
        <v>0.869341484240294</v>
      </c>
      <c r="F41" s="68">
        <v>0</v>
      </c>
    </row>
    <row r="42" spans="1:6" x14ac:dyDescent="0.2">
      <c r="A42" s="9" t="s">
        <v>63</v>
      </c>
      <c r="B42" s="7" t="s">
        <v>65</v>
      </c>
      <c r="C42" s="7" t="s">
        <v>19</v>
      </c>
      <c r="D42" s="4">
        <v>2395619</v>
      </c>
      <c r="E42" s="8">
        <v>0.79011954777759297</v>
      </c>
      <c r="F42" s="68">
        <v>0</v>
      </c>
    </row>
    <row r="43" spans="1:6" x14ac:dyDescent="0.2">
      <c r="A43" s="9" t="s">
        <v>63</v>
      </c>
      <c r="B43" s="7" t="s">
        <v>20</v>
      </c>
      <c r="C43" s="7" t="s">
        <v>19</v>
      </c>
      <c r="D43" s="4">
        <v>2395619</v>
      </c>
      <c r="E43" s="8">
        <v>0.77096657627910303</v>
      </c>
      <c r="F43" s="68">
        <v>0</v>
      </c>
    </row>
    <row r="44" spans="1:6" x14ac:dyDescent="0.2">
      <c r="A44" s="9" t="s">
        <v>63</v>
      </c>
      <c r="B44" s="7" t="s">
        <v>13</v>
      </c>
      <c r="C44" s="7" t="s">
        <v>19</v>
      </c>
      <c r="D44" s="4">
        <v>2395619</v>
      </c>
      <c r="E44" s="8">
        <v>-3.7743789785604102E-2</v>
      </c>
      <c r="F44" s="68">
        <v>0</v>
      </c>
    </row>
    <row r="45" spans="1:6" x14ac:dyDescent="0.2">
      <c r="A45" s="9" t="s">
        <v>63</v>
      </c>
      <c r="B45" s="7" t="s">
        <v>22</v>
      </c>
      <c r="C45" s="7" t="s">
        <v>16</v>
      </c>
      <c r="D45" s="4">
        <v>1176580</v>
      </c>
      <c r="E45" s="8">
        <v>0.92037319333160095</v>
      </c>
      <c r="F45" s="68">
        <v>0</v>
      </c>
    </row>
    <row r="46" spans="1:6" x14ac:dyDescent="0.2">
      <c r="A46" s="9" t="s">
        <v>63</v>
      </c>
      <c r="B46" s="7" t="s">
        <v>21</v>
      </c>
      <c r="C46" s="7" t="s">
        <v>16</v>
      </c>
      <c r="D46" s="4">
        <v>1176580</v>
      </c>
      <c r="E46" s="8">
        <v>0.91751442826199303</v>
      </c>
      <c r="F46" s="68">
        <v>0</v>
      </c>
    </row>
    <row r="47" spans="1:6" x14ac:dyDescent="0.2">
      <c r="A47" s="9" t="s">
        <v>63</v>
      </c>
      <c r="B47" s="7" t="s">
        <v>0</v>
      </c>
      <c r="C47" s="7" t="s">
        <v>16</v>
      </c>
      <c r="D47" s="4">
        <v>1176580</v>
      </c>
      <c r="E47" s="8">
        <v>0.903060165220682</v>
      </c>
      <c r="F47" s="68">
        <v>0</v>
      </c>
    </row>
    <row r="48" spans="1:6" x14ac:dyDescent="0.2">
      <c r="A48" s="9" t="s">
        <v>63</v>
      </c>
      <c r="B48" s="7" t="s">
        <v>64</v>
      </c>
      <c r="C48" s="7" t="s">
        <v>16</v>
      </c>
      <c r="D48" s="4">
        <v>1176580</v>
      </c>
      <c r="E48" s="8">
        <v>0.86689876968038404</v>
      </c>
      <c r="F48" s="68">
        <v>0</v>
      </c>
    </row>
    <row r="49" spans="1:6" x14ac:dyDescent="0.2">
      <c r="A49" s="9" t="s">
        <v>63</v>
      </c>
      <c r="B49" s="7" t="s">
        <v>65</v>
      </c>
      <c r="C49" s="7" t="s">
        <v>16</v>
      </c>
      <c r="D49" s="4">
        <v>1176580</v>
      </c>
      <c r="E49" s="8">
        <v>0.80928306978975595</v>
      </c>
      <c r="F49" s="68">
        <v>0</v>
      </c>
    </row>
    <row r="50" spans="1:6" x14ac:dyDescent="0.2">
      <c r="A50" s="9" t="s">
        <v>63</v>
      </c>
      <c r="B50" s="7" t="s">
        <v>20</v>
      </c>
      <c r="C50" s="7" t="s">
        <v>16</v>
      </c>
      <c r="D50" s="4">
        <v>1176580</v>
      </c>
      <c r="E50" s="8">
        <v>0.78412987948557</v>
      </c>
      <c r="F50" s="68">
        <v>0</v>
      </c>
    </row>
    <row r="51" spans="1:6" x14ac:dyDescent="0.2">
      <c r="A51" s="9" t="s">
        <v>63</v>
      </c>
      <c r="B51" s="7" t="s">
        <v>13</v>
      </c>
      <c r="C51" s="7" t="s">
        <v>16</v>
      </c>
      <c r="D51" s="4">
        <v>1176580</v>
      </c>
      <c r="E51" s="8">
        <v>-4.8442405157482098E-2</v>
      </c>
      <c r="F51" s="68">
        <v>0</v>
      </c>
    </row>
    <row r="52" spans="1:6" x14ac:dyDescent="0.2">
      <c r="A52" s="9" t="s">
        <v>63</v>
      </c>
      <c r="B52" s="7" t="s">
        <v>22</v>
      </c>
      <c r="C52" s="7" t="s">
        <v>18</v>
      </c>
      <c r="D52" s="4">
        <v>5008040</v>
      </c>
      <c r="E52" s="8">
        <v>0.88313926982075897</v>
      </c>
      <c r="F52" s="68">
        <v>0</v>
      </c>
    </row>
    <row r="53" spans="1:6" x14ac:dyDescent="0.2">
      <c r="A53" s="9" t="s">
        <v>63</v>
      </c>
      <c r="B53" s="7" t="s">
        <v>21</v>
      </c>
      <c r="C53" s="7" t="s">
        <v>18</v>
      </c>
      <c r="D53" s="4">
        <v>5008040</v>
      </c>
      <c r="E53" s="8">
        <v>0.88247964720832905</v>
      </c>
      <c r="F53" s="68">
        <v>0</v>
      </c>
    </row>
    <row r="54" spans="1:6" x14ac:dyDescent="0.2">
      <c r="A54" s="9" t="s">
        <v>63</v>
      </c>
      <c r="B54" s="7" t="s">
        <v>0</v>
      </c>
      <c r="C54" s="7" t="s">
        <v>18</v>
      </c>
      <c r="D54" s="4">
        <v>5008040</v>
      </c>
      <c r="E54" s="8">
        <v>0.85040040807494099</v>
      </c>
      <c r="F54" s="68">
        <v>0</v>
      </c>
    </row>
    <row r="55" spans="1:6" x14ac:dyDescent="0.2">
      <c r="A55" s="9" t="s">
        <v>63</v>
      </c>
      <c r="B55" s="7" t="s">
        <v>64</v>
      </c>
      <c r="C55" s="7" t="s">
        <v>18</v>
      </c>
      <c r="D55" s="4">
        <v>5008040</v>
      </c>
      <c r="E55" s="8">
        <v>0.79713072614191205</v>
      </c>
      <c r="F55" s="68">
        <v>0</v>
      </c>
    </row>
    <row r="56" spans="1:6" x14ac:dyDescent="0.2">
      <c r="A56" s="9" t="s">
        <v>63</v>
      </c>
      <c r="B56" s="7" t="s">
        <v>65</v>
      </c>
      <c r="C56" s="7" t="s">
        <v>18</v>
      </c>
      <c r="D56" s="4">
        <v>5008040</v>
      </c>
      <c r="E56" s="8">
        <v>0.734958538508097</v>
      </c>
      <c r="F56" s="68">
        <v>0</v>
      </c>
    </row>
    <row r="57" spans="1:6" x14ac:dyDescent="0.2">
      <c r="A57" s="9" t="s">
        <v>63</v>
      </c>
      <c r="B57" s="7" t="s">
        <v>20</v>
      </c>
      <c r="C57" s="7" t="s">
        <v>18</v>
      </c>
      <c r="D57" s="4">
        <v>5008040</v>
      </c>
      <c r="E57" s="8">
        <v>0.69463793468019697</v>
      </c>
      <c r="F57" s="68">
        <v>0</v>
      </c>
    </row>
    <row r="58" spans="1:6" x14ac:dyDescent="0.2">
      <c r="A58" s="9" t="s">
        <v>63</v>
      </c>
      <c r="B58" s="7" t="s">
        <v>13</v>
      </c>
      <c r="C58" s="7" t="s">
        <v>18</v>
      </c>
      <c r="D58" s="4">
        <v>5008040</v>
      </c>
      <c r="E58" s="8">
        <v>5.9417841547009097E-2</v>
      </c>
      <c r="F58" s="68">
        <v>0</v>
      </c>
    </row>
    <row r="59" spans="1:6" x14ac:dyDescent="0.2">
      <c r="A59" s="9" t="s">
        <v>63</v>
      </c>
      <c r="B59" s="7" t="s">
        <v>22</v>
      </c>
      <c r="C59" s="7" t="s">
        <v>17</v>
      </c>
      <c r="D59" s="4">
        <v>3135373</v>
      </c>
      <c r="E59" s="8">
        <v>0.84798630106314798</v>
      </c>
      <c r="F59" s="68">
        <v>0</v>
      </c>
    </row>
    <row r="60" spans="1:6" x14ac:dyDescent="0.2">
      <c r="A60" s="9" t="s">
        <v>63</v>
      </c>
      <c r="B60" s="7" t="s">
        <v>21</v>
      </c>
      <c r="C60" s="7" t="s">
        <v>17</v>
      </c>
      <c r="D60" s="4">
        <v>3135373</v>
      </c>
      <c r="E60" s="8">
        <v>0.84795212142606902</v>
      </c>
      <c r="F60" s="68">
        <v>0</v>
      </c>
    </row>
    <row r="61" spans="1:6" x14ac:dyDescent="0.2">
      <c r="A61" s="9" t="s">
        <v>63</v>
      </c>
      <c r="B61" s="7" t="s">
        <v>0</v>
      </c>
      <c r="C61" s="7" t="s">
        <v>17</v>
      </c>
      <c r="D61" s="4">
        <v>3135373</v>
      </c>
      <c r="E61" s="8">
        <v>0.80367848281160603</v>
      </c>
      <c r="F61" s="68">
        <v>0</v>
      </c>
    </row>
    <row r="62" spans="1:6" x14ac:dyDescent="0.2">
      <c r="A62" s="9" t="s">
        <v>63</v>
      </c>
      <c r="B62" s="7" t="s">
        <v>64</v>
      </c>
      <c r="C62" s="7" t="s">
        <v>17</v>
      </c>
      <c r="D62" s="4">
        <v>3135373</v>
      </c>
      <c r="E62" s="8">
        <v>0.74610343318279204</v>
      </c>
      <c r="F62" s="68">
        <v>0</v>
      </c>
    </row>
    <row r="63" spans="1:6" x14ac:dyDescent="0.2">
      <c r="A63" s="9" t="s">
        <v>63</v>
      </c>
      <c r="B63" s="7" t="s">
        <v>65</v>
      </c>
      <c r="C63" s="7" t="s">
        <v>17</v>
      </c>
      <c r="D63" s="4">
        <v>3135373</v>
      </c>
      <c r="E63" s="8">
        <v>0.66414243538900697</v>
      </c>
      <c r="F63" s="68">
        <v>0</v>
      </c>
    </row>
    <row r="64" spans="1:6" x14ac:dyDescent="0.2">
      <c r="A64" s="9" t="s">
        <v>63</v>
      </c>
      <c r="B64" s="7" t="s">
        <v>20</v>
      </c>
      <c r="C64" s="7" t="s">
        <v>17</v>
      </c>
      <c r="D64" s="4">
        <v>3135373</v>
      </c>
      <c r="E64" s="8">
        <v>0.632066537824018</v>
      </c>
      <c r="F64" s="68">
        <v>0</v>
      </c>
    </row>
    <row r="65" spans="1:6" x14ac:dyDescent="0.2">
      <c r="A65" s="9" t="s">
        <v>63</v>
      </c>
      <c r="B65" s="7" t="s">
        <v>13</v>
      </c>
      <c r="C65" s="7" t="s">
        <v>17</v>
      </c>
      <c r="D65" s="4">
        <v>3135373</v>
      </c>
      <c r="E65" s="8">
        <v>0.127306208415816</v>
      </c>
      <c r="F65" s="68">
        <v>0</v>
      </c>
    </row>
    <row r="66" spans="1:6" x14ac:dyDescent="0.2">
      <c r="A66" s="9" t="s">
        <v>63</v>
      </c>
      <c r="B66" s="7" t="s">
        <v>22</v>
      </c>
      <c r="C66" s="7" t="s">
        <v>66</v>
      </c>
      <c r="D66" s="4">
        <v>983245</v>
      </c>
      <c r="E66" s="8">
        <v>0.87872587113558898</v>
      </c>
      <c r="F66" s="68">
        <v>0</v>
      </c>
    </row>
    <row r="67" spans="1:6" x14ac:dyDescent="0.2">
      <c r="A67" s="9" t="s">
        <v>63</v>
      </c>
      <c r="B67" s="7" t="s">
        <v>21</v>
      </c>
      <c r="C67" s="7" t="s">
        <v>66</v>
      </c>
      <c r="D67" s="4">
        <v>983245</v>
      </c>
      <c r="E67" s="8">
        <v>0.87061118479056498</v>
      </c>
      <c r="F67" s="68">
        <v>0</v>
      </c>
    </row>
    <row r="68" spans="1:6" x14ac:dyDescent="0.2">
      <c r="A68" s="9" t="s">
        <v>63</v>
      </c>
      <c r="B68" s="7" t="s">
        <v>0</v>
      </c>
      <c r="C68" s="7" t="s">
        <v>66</v>
      </c>
      <c r="D68" s="4">
        <v>983245</v>
      </c>
      <c r="E68" s="8">
        <v>0.86035353450838703</v>
      </c>
      <c r="F68" s="68">
        <v>0</v>
      </c>
    </row>
    <row r="69" spans="1:6" x14ac:dyDescent="0.2">
      <c r="A69" s="9" t="s">
        <v>63</v>
      </c>
      <c r="B69" s="7" t="s">
        <v>64</v>
      </c>
      <c r="C69" s="7" t="s">
        <v>66</v>
      </c>
      <c r="D69" s="4">
        <v>983245</v>
      </c>
      <c r="E69" s="8">
        <v>0.84765630059122998</v>
      </c>
      <c r="F69" s="68">
        <v>0</v>
      </c>
    </row>
    <row r="70" spans="1:6" x14ac:dyDescent="0.2">
      <c r="A70" s="9" t="s">
        <v>63</v>
      </c>
      <c r="B70" s="7" t="s">
        <v>65</v>
      </c>
      <c r="C70" s="7" t="s">
        <v>66</v>
      </c>
      <c r="D70" s="4">
        <v>983245</v>
      </c>
      <c r="E70" s="8">
        <v>0.68315220910772601</v>
      </c>
      <c r="F70" s="68">
        <v>0</v>
      </c>
    </row>
    <row r="71" spans="1:6" x14ac:dyDescent="0.2">
      <c r="A71" s="9" t="s">
        <v>63</v>
      </c>
      <c r="B71" s="7" t="s">
        <v>20</v>
      </c>
      <c r="C71" s="7" t="s">
        <v>66</v>
      </c>
      <c r="D71" s="4">
        <v>983245</v>
      </c>
      <c r="E71" s="8">
        <v>0.65353669827456895</v>
      </c>
      <c r="F71" s="68">
        <v>0</v>
      </c>
    </row>
    <row r="72" spans="1:6" x14ac:dyDescent="0.2">
      <c r="A72" s="9" t="s">
        <v>63</v>
      </c>
      <c r="B72" s="7" t="s">
        <v>13</v>
      </c>
      <c r="C72" s="7" t="s">
        <v>66</v>
      </c>
      <c r="D72" s="4">
        <v>983245</v>
      </c>
      <c r="E72" s="8">
        <v>-1.7570256195877901E-3</v>
      </c>
      <c r="F72" s="68">
        <v>8.1465917156058901E-2</v>
      </c>
    </row>
    <row r="73" spans="1:6" s="67" customFormat="1" x14ac:dyDescent="0.2">
      <c r="A73" s="9" t="s">
        <v>63</v>
      </c>
      <c r="B73" s="7" t="s">
        <v>21</v>
      </c>
      <c r="C73" s="7" t="s">
        <v>67</v>
      </c>
      <c r="D73" s="4">
        <v>702911</v>
      </c>
      <c r="E73" s="8">
        <v>0.89426854061533201</v>
      </c>
      <c r="F73" s="68">
        <v>0</v>
      </c>
    </row>
    <row r="74" spans="1:6" s="67" customFormat="1" x14ac:dyDescent="0.2">
      <c r="A74" s="9" t="s">
        <v>63</v>
      </c>
      <c r="B74" s="7" t="s">
        <v>22</v>
      </c>
      <c r="C74" s="7" t="s">
        <v>67</v>
      </c>
      <c r="D74" s="4">
        <v>702911</v>
      </c>
      <c r="E74" s="8">
        <v>0.89255623632708303</v>
      </c>
      <c r="F74" s="68">
        <v>0</v>
      </c>
    </row>
    <row r="75" spans="1:6" s="67" customFormat="1" x14ac:dyDescent="0.2">
      <c r="A75" s="9" t="s">
        <v>63</v>
      </c>
      <c r="B75" s="7" t="s">
        <v>0</v>
      </c>
      <c r="C75" s="7" t="s">
        <v>67</v>
      </c>
      <c r="D75" s="4">
        <v>702911</v>
      </c>
      <c r="E75" s="8">
        <v>0.87026224254115803</v>
      </c>
      <c r="F75" s="68">
        <v>0</v>
      </c>
    </row>
    <row r="76" spans="1:6" s="67" customFormat="1" x14ac:dyDescent="0.2">
      <c r="A76" s="9" t="s">
        <v>63</v>
      </c>
      <c r="B76" s="7" t="s">
        <v>64</v>
      </c>
      <c r="C76" s="7" t="s">
        <v>67</v>
      </c>
      <c r="D76" s="4">
        <v>702911</v>
      </c>
      <c r="E76" s="8">
        <v>0.82636859717408295</v>
      </c>
      <c r="F76" s="68">
        <v>0</v>
      </c>
    </row>
    <row r="77" spans="1:6" s="67" customFormat="1" x14ac:dyDescent="0.2">
      <c r="A77" s="9" t="s">
        <v>63</v>
      </c>
      <c r="B77" s="7" t="s">
        <v>65</v>
      </c>
      <c r="C77" s="7" t="s">
        <v>67</v>
      </c>
      <c r="D77" s="4">
        <v>702911</v>
      </c>
      <c r="E77" s="8">
        <v>0.73741586647592205</v>
      </c>
      <c r="F77" s="68">
        <v>0</v>
      </c>
    </row>
    <row r="78" spans="1:6" s="67" customFormat="1" x14ac:dyDescent="0.2">
      <c r="A78" s="9" t="s">
        <v>63</v>
      </c>
      <c r="B78" s="7" t="s">
        <v>20</v>
      </c>
      <c r="C78" s="7" t="s">
        <v>67</v>
      </c>
      <c r="D78" s="4">
        <v>702911</v>
      </c>
      <c r="E78" s="8">
        <v>0.71683044841364996</v>
      </c>
      <c r="F78" s="68">
        <v>0</v>
      </c>
    </row>
    <row r="79" spans="1:6" s="67" customFormat="1" x14ac:dyDescent="0.2">
      <c r="A79" s="9" t="s">
        <v>63</v>
      </c>
      <c r="B79" s="7" t="s">
        <v>13</v>
      </c>
      <c r="C79" s="7" t="s">
        <v>67</v>
      </c>
      <c r="D79" s="4">
        <v>702911</v>
      </c>
      <c r="E79" s="8">
        <v>4.8260759379426303E-2</v>
      </c>
      <c r="F79" s="68">
        <v>0</v>
      </c>
    </row>
    <row r="80" spans="1:6" s="67" customFormat="1" x14ac:dyDescent="0.2">
      <c r="A80" s="9" t="s">
        <v>63</v>
      </c>
      <c r="B80" s="7" t="s">
        <v>21</v>
      </c>
      <c r="C80" s="7" t="s">
        <v>68</v>
      </c>
      <c r="D80" s="4">
        <v>410978</v>
      </c>
      <c r="E80" s="8">
        <v>0.84861323865124505</v>
      </c>
      <c r="F80" s="68">
        <v>0</v>
      </c>
    </row>
    <row r="81" spans="1:6" s="67" customFormat="1" x14ac:dyDescent="0.2">
      <c r="A81" s="9" t="s">
        <v>63</v>
      </c>
      <c r="B81" s="7" t="s">
        <v>22</v>
      </c>
      <c r="C81" s="7" t="s">
        <v>68</v>
      </c>
      <c r="D81" s="4">
        <v>410978</v>
      </c>
      <c r="E81" s="8">
        <v>0.84597349704845304</v>
      </c>
      <c r="F81" s="68">
        <v>0</v>
      </c>
    </row>
    <row r="82" spans="1:6" s="67" customFormat="1" x14ac:dyDescent="0.2">
      <c r="A82" s="9" t="s">
        <v>63</v>
      </c>
      <c r="B82" s="7" t="s">
        <v>0</v>
      </c>
      <c r="C82" s="7" t="s">
        <v>68</v>
      </c>
      <c r="D82" s="4">
        <v>410978</v>
      </c>
      <c r="E82" s="8">
        <v>0.80599633631207601</v>
      </c>
      <c r="F82" s="68">
        <v>0</v>
      </c>
    </row>
    <row r="83" spans="1:6" s="67" customFormat="1" x14ac:dyDescent="0.2">
      <c r="A83" s="9" t="s">
        <v>63</v>
      </c>
      <c r="B83" s="7" t="s">
        <v>64</v>
      </c>
      <c r="C83" s="7" t="s">
        <v>68</v>
      </c>
      <c r="D83" s="4">
        <v>410978</v>
      </c>
      <c r="E83" s="8">
        <v>0.738167743555603</v>
      </c>
      <c r="F83" s="68">
        <v>0</v>
      </c>
    </row>
    <row r="84" spans="1:6" s="67" customFormat="1" x14ac:dyDescent="0.2">
      <c r="A84" s="9" t="s">
        <v>63</v>
      </c>
      <c r="B84" s="7" t="s">
        <v>65</v>
      </c>
      <c r="C84" s="7" t="s">
        <v>68</v>
      </c>
      <c r="D84" s="4">
        <v>410978</v>
      </c>
      <c r="E84" s="8">
        <v>0.70571246595363102</v>
      </c>
      <c r="F84" s="68">
        <v>0</v>
      </c>
    </row>
    <row r="85" spans="1:6" s="67" customFormat="1" x14ac:dyDescent="0.2">
      <c r="A85" s="9" t="s">
        <v>63</v>
      </c>
      <c r="B85" s="7" t="s">
        <v>20</v>
      </c>
      <c r="C85" s="7" t="s">
        <v>68</v>
      </c>
      <c r="D85" s="4">
        <v>410978</v>
      </c>
      <c r="E85" s="8">
        <v>0.630738778757021</v>
      </c>
      <c r="F85" s="68">
        <v>0</v>
      </c>
    </row>
    <row r="86" spans="1:6" s="67" customFormat="1" x14ac:dyDescent="0.2">
      <c r="A86" s="9" t="s">
        <v>63</v>
      </c>
      <c r="B86" s="7" t="s">
        <v>13</v>
      </c>
      <c r="C86" s="7" t="s">
        <v>68</v>
      </c>
      <c r="D86" s="4">
        <v>410978</v>
      </c>
      <c r="E86" s="8">
        <v>7.9317810489308402E-2</v>
      </c>
      <c r="F86" s="68">
        <v>0</v>
      </c>
    </row>
    <row r="87" spans="1:6" x14ac:dyDescent="0.2">
      <c r="A87" s="9" t="s">
        <v>63</v>
      </c>
      <c r="B87" s="7" t="s">
        <v>22</v>
      </c>
      <c r="C87" s="7" t="s">
        <v>52</v>
      </c>
      <c r="D87" s="4">
        <v>273064</v>
      </c>
      <c r="E87" s="8">
        <v>0.88719300029545201</v>
      </c>
      <c r="F87" s="68">
        <v>0</v>
      </c>
    </row>
    <row r="88" spans="1:6" x14ac:dyDescent="0.2">
      <c r="A88" s="9" t="s">
        <v>63</v>
      </c>
      <c r="B88" s="7" t="s">
        <v>21</v>
      </c>
      <c r="C88" s="7" t="s">
        <v>52</v>
      </c>
      <c r="D88" s="4">
        <v>273064</v>
      </c>
      <c r="E88" s="8">
        <v>0.88572894541022795</v>
      </c>
      <c r="F88" s="68">
        <v>0</v>
      </c>
    </row>
    <row r="89" spans="1:6" x14ac:dyDescent="0.2">
      <c r="A89" s="9" t="s">
        <v>63</v>
      </c>
      <c r="B89" s="7" t="s">
        <v>0</v>
      </c>
      <c r="C89" s="7" t="s">
        <v>52</v>
      </c>
      <c r="D89" s="4">
        <v>273064</v>
      </c>
      <c r="E89" s="8">
        <v>0.85646486288193302</v>
      </c>
      <c r="F89" s="68">
        <v>0</v>
      </c>
    </row>
    <row r="90" spans="1:6" x14ac:dyDescent="0.2">
      <c r="A90" s="9" t="s">
        <v>63</v>
      </c>
      <c r="B90" s="7" t="s">
        <v>64</v>
      </c>
      <c r="C90" s="7" t="s">
        <v>52</v>
      </c>
      <c r="D90" s="4">
        <v>273064</v>
      </c>
      <c r="E90" s="8">
        <v>0.80601071196032104</v>
      </c>
      <c r="F90" s="68">
        <v>0</v>
      </c>
    </row>
    <row r="91" spans="1:6" x14ac:dyDescent="0.2">
      <c r="A91" s="9" t="s">
        <v>63</v>
      </c>
      <c r="B91" s="7" t="s">
        <v>65</v>
      </c>
      <c r="C91" s="7" t="s">
        <v>52</v>
      </c>
      <c r="D91" s="4">
        <v>273064</v>
      </c>
      <c r="E91" s="8">
        <v>0.71601951427035904</v>
      </c>
      <c r="F91" s="68">
        <v>0</v>
      </c>
    </row>
    <row r="92" spans="1:6" x14ac:dyDescent="0.2">
      <c r="A92" s="9" t="s">
        <v>63</v>
      </c>
      <c r="B92" s="7" t="s">
        <v>20</v>
      </c>
      <c r="C92" s="7" t="s">
        <v>52</v>
      </c>
      <c r="D92" s="4">
        <v>273064</v>
      </c>
      <c r="E92" s="8">
        <v>0.68536094077942999</v>
      </c>
      <c r="F92" s="68">
        <v>0</v>
      </c>
    </row>
    <row r="93" spans="1:6" x14ac:dyDescent="0.2">
      <c r="A93" s="9" t="s">
        <v>63</v>
      </c>
      <c r="B93" s="7" t="s">
        <v>13</v>
      </c>
      <c r="C93" s="7" t="s">
        <v>52</v>
      </c>
      <c r="D93" s="4">
        <v>273064</v>
      </c>
      <c r="E93" s="8">
        <v>7.1586718473461097E-2</v>
      </c>
      <c r="F93" s="68">
        <v>4.8142369541543502E-307</v>
      </c>
    </row>
    <row r="94" spans="1:6" x14ac:dyDescent="0.2">
      <c r="A94" s="9" t="s">
        <v>63</v>
      </c>
      <c r="B94" s="7" t="s">
        <v>22</v>
      </c>
      <c r="C94" s="7" t="s">
        <v>53</v>
      </c>
      <c r="D94" s="4">
        <v>1634887</v>
      </c>
      <c r="E94" s="8">
        <v>0.88276872375019499</v>
      </c>
      <c r="F94" s="68">
        <v>0</v>
      </c>
    </row>
    <row r="95" spans="1:6" x14ac:dyDescent="0.2">
      <c r="A95" s="9" t="s">
        <v>63</v>
      </c>
      <c r="B95" s="7" t="s">
        <v>21</v>
      </c>
      <c r="C95" s="7" t="s">
        <v>53</v>
      </c>
      <c r="D95" s="4">
        <v>1634887</v>
      </c>
      <c r="E95" s="8">
        <v>0.88127947010875496</v>
      </c>
      <c r="F95" s="68">
        <v>0</v>
      </c>
    </row>
    <row r="96" spans="1:6" x14ac:dyDescent="0.2">
      <c r="A96" s="9" t="s">
        <v>63</v>
      </c>
      <c r="B96" s="7" t="s">
        <v>0</v>
      </c>
      <c r="C96" s="7" t="s">
        <v>53</v>
      </c>
      <c r="D96" s="4">
        <v>1634887</v>
      </c>
      <c r="E96" s="8">
        <v>0.85033566101545</v>
      </c>
      <c r="F96" s="68">
        <v>0</v>
      </c>
    </row>
    <row r="97" spans="1:6" x14ac:dyDescent="0.2">
      <c r="A97" s="9" t="s">
        <v>63</v>
      </c>
      <c r="B97" s="7" t="s">
        <v>64</v>
      </c>
      <c r="C97" s="7" t="s">
        <v>53</v>
      </c>
      <c r="D97" s="4">
        <v>1634887</v>
      </c>
      <c r="E97" s="8">
        <v>0.80266593448017098</v>
      </c>
      <c r="F97" s="68">
        <v>0</v>
      </c>
    </row>
    <row r="98" spans="1:6" x14ac:dyDescent="0.2">
      <c r="A98" s="9" t="s">
        <v>63</v>
      </c>
      <c r="B98" s="7" t="s">
        <v>65</v>
      </c>
      <c r="C98" s="7" t="s">
        <v>53</v>
      </c>
      <c r="D98" s="4">
        <v>1634887</v>
      </c>
      <c r="E98" s="8">
        <v>0.70945611225647498</v>
      </c>
      <c r="F98" s="68">
        <v>0</v>
      </c>
    </row>
    <row r="99" spans="1:6" x14ac:dyDescent="0.2">
      <c r="A99" s="9" t="s">
        <v>63</v>
      </c>
      <c r="B99" s="7" t="s">
        <v>20</v>
      </c>
      <c r="C99" s="7" t="s">
        <v>53</v>
      </c>
      <c r="D99" s="4">
        <v>1634887</v>
      </c>
      <c r="E99" s="8">
        <v>0.69879679355963198</v>
      </c>
      <c r="F99" s="68">
        <v>0</v>
      </c>
    </row>
    <row r="100" spans="1:6" x14ac:dyDescent="0.2">
      <c r="A100" s="9" t="s">
        <v>63</v>
      </c>
      <c r="B100" s="7" t="s">
        <v>13</v>
      </c>
      <c r="C100" s="7" t="s">
        <v>53</v>
      </c>
      <c r="D100" s="4">
        <v>1634887</v>
      </c>
      <c r="E100" s="8">
        <v>8.3030502380191204E-2</v>
      </c>
      <c r="F100" s="68">
        <v>0</v>
      </c>
    </row>
    <row r="101" spans="1:6" x14ac:dyDescent="0.2">
      <c r="A101" s="9" t="s">
        <v>63</v>
      </c>
      <c r="B101" s="7" t="s">
        <v>22</v>
      </c>
      <c r="C101" s="7" t="s">
        <v>54</v>
      </c>
      <c r="D101" s="4">
        <v>3566147</v>
      </c>
      <c r="E101" s="8">
        <v>0.87353881254153298</v>
      </c>
      <c r="F101" s="68">
        <v>0</v>
      </c>
    </row>
    <row r="102" spans="1:6" x14ac:dyDescent="0.2">
      <c r="A102" s="9" t="s">
        <v>63</v>
      </c>
      <c r="B102" s="7" t="s">
        <v>21</v>
      </c>
      <c r="C102" s="7" t="s">
        <v>54</v>
      </c>
      <c r="D102" s="4">
        <v>3566147</v>
      </c>
      <c r="E102" s="8">
        <v>0.871544973317257</v>
      </c>
      <c r="F102" s="68">
        <v>0</v>
      </c>
    </row>
    <row r="103" spans="1:6" x14ac:dyDescent="0.2">
      <c r="A103" s="9" t="s">
        <v>63</v>
      </c>
      <c r="B103" s="7" t="s">
        <v>0</v>
      </c>
      <c r="C103" s="7" t="s">
        <v>54</v>
      </c>
      <c r="D103" s="4">
        <v>3566147</v>
      </c>
      <c r="E103" s="8">
        <v>0.83636457154594801</v>
      </c>
      <c r="F103" s="68">
        <v>0</v>
      </c>
    </row>
    <row r="104" spans="1:6" x14ac:dyDescent="0.2">
      <c r="A104" s="9" t="s">
        <v>63</v>
      </c>
      <c r="B104" s="7" t="s">
        <v>64</v>
      </c>
      <c r="C104" s="7" t="s">
        <v>54</v>
      </c>
      <c r="D104" s="4">
        <v>3566147</v>
      </c>
      <c r="E104" s="8">
        <v>0.78488741016812702</v>
      </c>
      <c r="F104" s="68">
        <v>0</v>
      </c>
    </row>
    <row r="105" spans="1:6" x14ac:dyDescent="0.2">
      <c r="A105" s="9" t="s">
        <v>63</v>
      </c>
      <c r="B105" s="7" t="s">
        <v>65</v>
      </c>
      <c r="C105" s="7" t="s">
        <v>54</v>
      </c>
      <c r="D105" s="4">
        <v>3566147</v>
      </c>
      <c r="E105" s="8">
        <v>0.70204758380695897</v>
      </c>
      <c r="F105" s="68">
        <v>0</v>
      </c>
    </row>
    <row r="106" spans="1:6" x14ac:dyDescent="0.2">
      <c r="A106" s="9" t="s">
        <v>63</v>
      </c>
      <c r="B106" s="7" t="s">
        <v>20</v>
      </c>
      <c r="C106" s="7" t="s">
        <v>54</v>
      </c>
      <c r="D106" s="4">
        <v>3566147</v>
      </c>
      <c r="E106" s="8">
        <v>0.68125769418395798</v>
      </c>
      <c r="F106" s="68">
        <v>0</v>
      </c>
    </row>
    <row r="107" spans="1:6" x14ac:dyDescent="0.2">
      <c r="A107" s="9" t="s">
        <v>63</v>
      </c>
      <c r="B107" s="7" t="s">
        <v>13</v>
      </c>
      <c r="C107" s="7" t="s">
        <v>54</v>
      </c>
      <c r="D107" s="4">
        <v>3566147</v>
      </c>
      <c r="E107" s="8">
        <v>7.67399009110976E-2</v>
      </c>
      <c r="F107" s="68">
        <v>0</v>
      </c>
    </row>
    <row r="108" spans="1:6" x14ac:dyDescent="0.2">
      <c r="A108" s="9" t="s">
        <v>63</v>
      </c>
      <c r="B108" s="7" t="s">
        <v>22</v>
      </c>
      <c r="C108" s="7" t="s">
        <v>55</v>
      </c>
      <c r="D108" s="4">
        <v>4052084</v>
      </c>
      <c r="E108" s="8">
        <v>0.87724235842502796</v>
      </c>
      <c r="F108" s="68">
        <v>0</v>
      </c>
    </row>
    <row r="109" spans="1:6" x14ac:dyDescent="0.2">
      <c r="A109" s="9" t="s">
        <v>63</v>
      </c>
      <c r="B109" s="7" t="s">
        <v>21</v>
      </c>
      <c r="C109" s="7" t="s">
        <v>55</v>
      </c>
      <c r="D109" s="4">
        <v>4052084</v>
      </c>
      <c r="E109" s="8">
        <v>0.87625707451077595</v>
      </c>
      <c r="F109" s="68">
        <v>0</v>
      </c>
    </row>
    <row r="110" spans="1:6" x14ac:dyDescent="0.2">
      <c r="A110" s="9" t="s">
        <v>63</v>
      </c>
      <c r="B110" s="7" t="s">
        <v>0</v>
      </c>
      <c r="C110" s="7" t="s">
        <v>55</v>
      </c>
      <c r="D110" s="4">
        <v>4052084</v>
      </c>
      <c r="E110" s="8">
        <v>0.84443841538440001</v>
      </c>
      <c r="F110" s="68">
        <v>0</v>
      </c>
    </row>
    <row r="111" spans="1:6" x14ac:dyDescent="0.2">
      <c r="A111" s="9" t="s">
        <v>63</v>
      </c>
      <c r="B111" s="7" t="s">
        <v>64</v>
      </c>
      <c r="C111" s="7" t="s">
        <v>55</v>
      </c>
      <c r="D111" s="4">
        <v>4052084</v>
      </c>
      <c r="E111" s="8">
        <v>0.78888166116776104</v>
      </c>
      <c r="F111" s="68">
        <v>0</v>
      </c>
    </row>
    <row r="112" spans="1:6" x14ac:dyDescent="0.2">
      <c r="A112" s="9" t="s">
        <v>63</v>
      </c>
      <c r="B112" s="7" t="s">
        <v>65</v>
      </c>
      <c r="C112" s="7" t="s">
        <v>55</v>
      </c>
      <c r="D112" s="4">
        <v>4052084</v>
      </c>
      <c r="E112" s="8">
        <v>0.72744312251451404</v>
      </c>
      <c r="F112" s="68">
        <v>0</v>
      </c>
    </row>
    <row r="113" spans="1:6" x14ac:dyDescent="0.2">
      <c r="A113" s="9" t="s">
        <v>63</v>
      </c>
      <c r="B113" s="7" t="s">
        <v>20</v>
      </c>
      <c r="C113" s="7" t="s">
        <v>55</v>
      </c>
      <c r="D113" s="4">
        <v>4052084</v>
      </c>
      <c r="E113" s="8">
        <v>0.68398012648866402</v>
      </c>
      <c r="F113" s="68">
        <v>0</v>
      </c>
    </row>
    <row r="114" spans="1:6" x14ac:dyDescent="0.2">
      <c r="A114" s="9" t="s">
        <v>63</v>
      </c>
      <c r="B114" s="7" t="s">
        <v>13</v>
      </c>
      <c r="C114" s="7" t="s">
        <v>55</v>
      </c>
      <c r="D114" s="4">
        <v>4052084</v>
      </c>
      <c r="E114" s="8">
        <v>3.2074270361844903E-2</v>
      </c>
      <c r="F114" s="68">
        <v>0</v>
      </c>
    </row>
    <row r="115" spans="1:6" x14ac:dyDescent="0.2">
      <c r="A115" s="9" t="s">
        <v>63</v>
      </c>
      <c r="B115" s="7" t="s">
        <v>22</v>
      </c>
      <c r="C115" s="7" t="s">
        <v>56</v>
      </c>
      <c r="D115" s="4">
        <v>1589118</v>
      </c>
      <c r="E115" s="8">
        <v>0.90491089413693604</v>
      </c>
      <c r="F115" s="68">
        <v>0</v>
      </c>
    </row>
    <row r="116" spans="1:6" x14ac:dyDescent="0.2">
      <c r="A116" s="9" t="s">
        <v>63</v>
      </c>
      <c r="B116" s="7" t="s">
        <v>21</v>
      </c>
      <c r="C116" s="7" t="s">
        <v>56</v>
      </c>
      <c r="D116" s="4">
        <v>1589118</v>
      </c>
      <c r="E116" s="8">
        <v>0.90457452070428601</v>
      </c>
      <c r="F116" s="68">
        <v>0</v>
      </c>
    </row>
    <row r="117" spans="1:6" x14ac:dyDescent="0.2">
      <c r="A117" s="9" t="s">
        <v>63</v>
      </c>
      <c r="B117" s="7" t="s">
        <v>0</v>
      </c>
      <c r="C117" s="7" t="s">
        <v>56</v>
      </c>
      <c r="D117" s="4">
        <v>1589118</v>
      </c>
      <c r="E117" s="8">
        <v>0.88364027102357601</v>
      </c>
      <c r="F117" s="68">
        <v>0</v>
      </c>
    </row>
    <row r="118" spans="1:6" x14ac:dyDescent="0.2">
      <c r="A118" s="9" t="s">
        <v>63</v>
      </c>
      <c r="B118" s="7" t="s">
        <v>64</v>
      </c>
      <c r="C118" s="7" t="s">
        <v>56</v>
      </c>
      <c r="D118" s="4">
        <v>1589118</v>
      </c>
      <c r="E118" s="8">
        <v>0.83756761532289603</v>
      </c>
      <c r="F118" s="68">
        <v>0</v>
      </c>
    </row>
    <row r="119" spans="1:6" x14ac:dyDescent="0.2">
      <c r="A119" s="9" t="s">
        <v>63</v>
      </c>
      <c r="B119" s="7" t="s">
        <v>65</v>
      </c>
      <c r="C119" s="7" t="s">
        <v>56</v>
      </c>
      <c r="D119" s="4">
        <v>1589118</v>
      </c>
      <c r="E119" s="8">
        <v>0.811660280037522</v>
      </c>
      <c r="F119" s="68">
        <v>0</v>
      </c>
    </row>
    <row r="120" spans="1:6" x14ac:dyDescent="0.2">
      <c r="A120" s="9" t="s">
        <v>63</v>
      </c>
      <c r="B120" s="7" t="s">
        <v>20</v>
      </c>
      <c r="C120" s="7" t="s">
        <v>56</v>
      </c>
      <c r="D120" s="4">
        <v>1589118</v>
      </c>
      <c r="E120" s="8">
        <v>0.75792969973864499</v>
      </c>
      <c r="F120" s="68">
        <v>0</v>
      </c>
    </row>
    <row r="121" spans="1:6" x14ac:dyDescent="0.2">
      <c r="A121" s="9" t="s">
        <v>63</v>
      </c>
      <c r="B121" s="7" t="s">
        <v>13</v>
      </c>
      <c r="C121" s="7" t="s">
        <v>56</v>
      </c>
      <c r="D121" s="4">
        <v>1589118</v>
      </c>
      <c r="E121" s="8">
        <v>3.9647602685079801E-3</v>
      </c>
      <c r="F121" s="68">
        <v>5.7927572605799798E-7</v>
      </c>
    </row>
    <row r="122" spans="1:6" x14ac:dyDescent="0.2">
      <c r="A122" s="9" t="s">
        <v>63</v>
      </c>
      <c r="B122" s="7" t="s">
        <v>21</v>
      </c>
      <c r="C122" s="7" t="s">
        <v>57</v>
      </c>
      <c r="D122" s="4">
        <v>1802750</v>
      </c>
      <c r="E122" s="8">
        <v>0.83616657779951797</v>
      </c>
      <c r="F122" s="68">
        <v>0</v>
      </c>
    </row>
    <row r="123" spans="1:6" x14ac:dyDescent="0.2">
      <c r="A123" s="9" t="s">
        <v>63</v>
      </c>
      <c r="B123" s="7" t="s">
        <v>22</v>
      </c>
      <c r="C123" s="7" t="s">
        <v>57</v>
      </c>
      <c r="D123" s="4">
        <v>1802750</v>
      </c>
      <c r="E123" s="8">
        <v>0.83502443006402605</v>
      </c>
      <c r="F123" s="68">
        <v>0</v>
      </c>
    </row>
    <row r="124" spans="1:6" x14ac:dyDescent="0.2">
      <c r="A124" s="9" t="s">
        <v>63</v>
      </c>
      <c r="B124" s="7" t="s">
        <v>0</v>
      </c>
      <c r="C124" s="7" t="s">
        <v>57</v>
      </c>
      <c r="D124" s="4">
        <v>1802750</v>
      </c>
      <c r="E124" s="8">
        <v>0.790900943519805</v>
      </c>
      <c r="F124" s="68">
        <v>0</v>
      </c>
    </row>
    <row r="125" spans="1:6" x14ac:dyDescent="0.2">
      <c r="A125" s="9" t="s">
        <v>63</v>
      </c>
      <c r="B125" s="7" t="s">
        <v>64</v>
      </c>
      <c r="C125" s="7" t="s">
        <v>57</v>
      </c>
      <c r="D125" s="4">
        <v>1802750</v>
      </c>
      <c r="E125" s="8">
        <v>0.74692062718638197</v>
      </c>
      <c r="F125" s="68">
        <v>0</v>
      </c>
    </row>
    <row r="126" spans="1:6" x14ac:dyDescent="0.2">
      <c r="A126" s="9" t="s">
        <v>63</v>
      </c>
      <c r="B126" s="7" t="s">
        <v>65</v>
      </c>
      <c r="C126" s="7" t="s">
        <v>57</v>
      </c>
      <c r="D126" s="4">
        <v>1802750</v>
      </c>
      <c r="E126" s="8">
        <v>0.61606948380212301</v>
      </c>
      <c r="F126" s="68">
        <v>0</v>
      </c>
    </row>
    <row r="127" spans="1:6" x14ac:dyDescent="0.2">
      <c r="A127" s="9" t="s">
        <v>63</v>
      </c>
      <c r="B127" s="7" t="s">
        <v>20</v>
      </c>
      <c r="C127" s="7" t="s">
        <v>57</v>
      </c>
      <c r="D127" s="4">
        <v>1802750</v>
      </c>
      <c r="E127" s="8">
        <v>0.60973954836597899</v>
      </c>
      <c r="F127" s="68">
        <v>0</v>
      </c>
    </row>
    <row r="128" spans="1:6" x14ac:dyDescent="0.2">
      <c r="A128" s="9" t="s">
        <v>63</v>
      </c>
      <c r="B128" s="7" t="s">
        <v>13</v>
      </c>
      <c r="C128" s="7" t="s">
        <v>57</v>
      </c>
      <c r="D128" s="4">
        <v>1802750</v>
      </c>
      <c r="E128" s="8">
        <v>9.0687045508224096E-2</v>
      </c>
      <c r="F128" s="68">
        <v>0</v>
      </c>
    </row>
    <row r="129" spans="1:6" x14ac:dyDescent="0.2">
      <c r="A129" s="9" t="s">
        <v>63</v>
      </c>
      <c r="B129" s="7" t="s">
        <v>22</v>
      </c>
      <c r="C129" s="7" t="s">
        <v>58</v>
      </c>
      <c r="D129" s="4">
        <v>537660</v>
      </c>
      <c r="E129" s="8">
        <v>0.87175843086520499</v>
      </c>
      <c r="F129" s="68">
        <v>0</v>
      </c>
    </row>
    <row r="130" spans="1:6" x14ac:dyDescent="0.2">
      <c r="A130" s="9" t="s">
        <v>63</v>
      </c>
      <c r="B130" s="7" t="s">
        <v>21</v>
      </c>
      <c r="C130" s="7" t="s">
        <v>58</v>
      </c>
      <c r="D130" s="4">
        <v>537660</v>
      </c>
      <c r="E130" s="8">
        <v>0.86826217518806903</v>
      </c>
      <c r="F130" s="68">
        <v>0</v>
      </c>
    </row>
    <row r="131" spans="1:6" x14ac:dyDescent="0.2">
      <c r="A131" s="9" t="s">
        <v>63</v>
      </c>
      <c r="B131" s="7" t="s">
        <v>0</v>
      </c>
      <c r="C131" s="7" t="s">
        <v>58</v>
      </c>
      <c r="D131" s="4">
        <v>537660</v>
      </c>
      <c r="E131" s="8">
        <v>0.83433782893741604</v>
      </c>
      <c r="F131" s="68">
        <v>0</v>
      </c>
    </row>
    <row r="132" spans="1:6" x14ac:dyDescent="0.2">
      <c r="A132" s="9" t="s">
        <v>63</v>
      </c>
      <c r="B132" s="7" t="s">
        <v>64</v>
      </c>
      <c r="C132" s="7" t="s">
        <v>58</v>
      </c>
      <c r="D132" s="4">
        <v>537660</v>
      </c>
      <c r="E132" s="8">
        <v>0.76072826843572805</v>
      </c>
      <c r="F132" s="68">
        <v>0</v>
      </c>
    </row>
    <row r="133" spans="1:6" x14ac:dyDescent="0.2">
      <c r="A133" s="9" t="s">
        <v>63</v>
      </c>
      <c r="B133" s="7" t="s">
        <v>65</v>
      </c>
      <c r="C133" s="7" t="s">
        <v>58</v>
      </c>
      <c r="D133" s="4">
        <v>537660</v>
      </c>
      <c r="E133" s="8">
        <v>0.68930185302610902</v>
      </c>
      <c r="F133" s="68">
        <v>0</v>
      </c>
    </row>
    <row r="134" spans="1:6" x14ac:dyDescent="0.2">
      <c r="A134" s="9" t="s">
        <v>63</v>
      </c>
      <c r="B134" s="7" t="s">
        <v>20</v>
      </c>
      <c r="C134" s="7" t="s">
        <v>58</v>
      </c>
      <c r="D134" s="4">
        <v>537660</v>
      </c>
      <c r="E134" s="8">
        <v>0.66078078579955801</v>
      </c>
      <c r="F134" s="68">
        <v>0</v>
      </c>
    </row>
    <row r="135" spans="1:6" x14ac:dyDescent="0.2">
      <c r="A135" s="9" t="s">
        <v>63</v>
      </c>
      <c r="B135" s="7" t="s">
        <v>13</v>
      </c>
      <c r="C135" s="7" t="s">
        <v>58</v>
      </c>
      <c r="D135" s="4">
        <v>537660</v>
      </c>
      <c r="E135" s="8">
        <v>9.1805904001596494E-2</v>
      </c>
      <c r="F135" s="68">
        <v>0</v>
      </c>
    </row>
    <row r="136" spans="1:6" x14ac:dyDescent="0.2">
      <c r="A136" s="9" t="s">
        <v>63</v>
      </c>
      <c r="B136" s="7" t="s">
        <v>22</v>
      </c>
      <c r="C136" s="7" t="s">
        <v>59</v>
      </c>
      <c r="D136" s="4">
        <v>302032</v>
      </c>
      <c r="E136" s="8">
        <v>0.86145769923055704</v>
      </c>
      <c r="F136" s="68">
        <v>0</v>
      </c>
    </row>
    <row r="137" spans="1:6" x14ac:dyDescent="0.2">
      <c r="A137" s="9" t="s">
        <v>63</v>
      </c>
      <c r="B137" s="7" t="s">
        <v>21</v>
      </c>
      <c r="C137" s="7" t="s">
        <v>59</v>
      </c>
      <c r="D137" s="4">
        <v>302032</v>
      </c>
      <c r="E137" s="8">
        <v>0.85805523427069197</v>
      </c>
      <c r="F137" s="68">
        <v>0</v>
      </c>
    </row>
    <row r="138" spans="1:6" x14ac:dyDescent="0.2">
      <c r="A138" s="9" t="s">
        <v>63</v>
      </c>
      <c r="B138" s="7" t="s">
        <v>0</v>
      </c>
      <c r="C138" s="7" t="s">
        <v>59</v>
      </c>
      <c r="D138" s="4">
        <v>302032</v>
      </c>
      <c r="E138" s="8">
        <v>0.81771975636725303</v>
      </c>
      <c r="F138" s="68">
        <v>0</v>
      </c>
    </row>
    <row r="139" spans="1:6" x14ac:dyDescent="0.2">
      <c r="A139" s="9" t="s">
        <v>63</v>
      </c>
      <c r="B139" s="7" t="s">
        <v>64</v>
      </c>
      <c r="C139" s="7" t="s">
        <v>59</v>
      </c>
      <c r="D139" s="4">
        <v>302032</v>
      </c>
      <c r="E139" s="8">
        <v>0.74461530732287495</v>
      </c>
      <c r="F139" s="68">
        <v>0</v>
      </c>
    </row>
    <row r="140" spans="1:6" x14ac:dyDescent="0.2">
      <c r="A140" s="9" t="s">
        <v>63</v>
      </c>
      <c r="B140" s="7" t="s">
        <v>65</v>
      </c>
      <c r="C140" s="7" t="s">
        <v>59</v>
      </c>
      <c r="D140" s="4">
        <v>302032</v>
      </c>
      <c r="E140" s="8">
        <v>0.68685588018987698</v>
      </c>
      <c r="F140" s="68">
        <v>0</v>
      </c>
    </row>
    <row r="141" spans="1:6" x14ac:dyDescent="0.2">
      <c r="A141" s="9" t="s">
        <v>63</v>
      </c>
      <c r="B141" s="7" t="s">
        <v>20</v>
      </c>
      <c r="C141" s="7" t="s">
        <v>59</v>
      </c>
      <c r="D141" s="4">
        <v>302032</v>
      </c>
      <c r="E141" s="8">
        <v>0.63759247365237004</v>
      </c>
      <c r="F141" s="68">
        <v>0</v>
      </c>
    </row>
    <row r="142" spans="1:6" x14ac:dyDescent="0.2">
      <c r="A142" s="9" t="s">
        <v>63</v>
      </c>
      <c r="B142" s="7" t="s">
        <v>13</v>
      </c>
      <c r="C142" s="7" t="s">
        <v>59</v>
      </c>
      <c r="D142" s="4">
        <v>302032</v>
      </c>
      <c r="E142" s="8">
        <v>0.105805100344433</v>
      </c>
      <c r="F142" s="68">
        <v>0</v>
      </c>
    </row>
    <row r="143" spans="1:6" x14ac:dyDescent="0.2">
      <c r="A143" s="9" t="s">
        <v>63</v>
      </c>
      <c r="B143" s="7" t="s">
        <v>22</v>
      </c>
      <c r="C143" s="7" t="s">
        <v>60</v>
      </c>
      <c r="D143" s="4">
        <v>104173</v>
      </c>
      <c r="E143" s="8">
        <v>0.87762685189633105</v>
      </c>
      <c r="F143" s="68">
        <v>0</v>
      </c>
    </row>
    <row r="144" spans="1:6" x14ac:dyDescent="0.2">
      <c r="A144" s="9" t="s">
        <v>63</v>
      </c>
      <c r="B144" s="7" t="s">
        <v>21</v>
      </c>
      <c r="C144" s="7" t="s">
        <v>60</v>
      </c>
      <c r="D144" s="4">
        <v>104173</v>
      </c>
      <c r="E144" s="8">
        <v>0.87442251079227296</v>
      </c>
      <c r="F144" s="68">
        <v>0</v>
      </c>
    </row>
    <row r="145" spans="1:6" x14ac:dyDescent="0.2">
      <c r="A145" s="9" t="s">
        <v>63</v>
      </c>
      <c r="B145" s="7" t="s">
        <v>0</v>
      </c>
      <c r="C145" s="7" t="s">
        <v>60</v>
      </c>
      <c r="D145" s="4">
        <v>104173</v>
      </c>
      <c r="E145" s="8">
        <v>0.83968807473067697</v>
      </c>
      <c r="F145" s="68">
        <v>0</v>
      </c>
    </row>
    <row r="146" spans="1:6" x14ac:dyDescent="0.2">
      <c r="A146" s="9" t="s">
        <v>63</v>
      </c>
      <c r="B146" s="7" t="s">
        <v>64</v>
      </c>
      <c r="C146" s="7" t="s">
        <v>60</v>
      </c>
      <c r="D146" s="4">
        <v>104173</v>
      </c>
      <c r="E146" s="8">
        <v>0.77026972193921905</v>
      </c>
      <c r="F146" s="68">
        <v>0</v>
      </c>
    </row>
    <row r="147" spans="1:6" x14ac:dyDescent="0.2">
      <c r="A147" s="9" t="s">
        <v>63</v>
      </c>
      <c r="B147" s="7" t="s">
        <v>65</v>
      </c>
      <c r="C147" s="7" t="s">
        <v>60</v>
      </c>
      <c r="D147" s="4">
        <v>104173</v>
      </c>
      <c r="E147" s="8">
        <v>0.70909373597415704</v>
      </c>
      <c r="F147" s="68">
        <v>0</v>
      </c>
    </row>
    <row r="148" spans="1:6" x14ac:dyDescent="0.2">
      <c r="A148" s="9" t="s">
        <v>63</v>
      </c>
      <c r="B148" s="7" t="s">
        <v>20</v>
      </c>
      <c r="C148" s="7" t="s">
        <v>60</v>
      </c>
      <c r="D148" s="4">
        <v>104173</v>
      </c>
      <c r="E148" s="8">
        <v>0.67843043457018704</v>
      </c>
      <c r="F148" s="68">
        <v>0</v>
      </c>
    </row>
    <row r="149" spans="1:6" x14ac:dyDescent="0.2">
      <c r="A149" s="9" t="s">
        <v>63</v>
      </c>
      <c r="B149" s="7" t="s">
        <v>13</v>
      </c>
      <c r="C149" s="7" t="s">
        <v>60</v>
      </c>
      <c r="D149" s="4">
        <v>104173</v>
      </c>
      <c r="E149" s="8">
        <v>7.6766076425977395E-2</v>
      </c>
      <c r="F149" s="68">
        <v>6.45495370107393E-136</v>
      </c>
    </row>
    <row r="150" spans="1:6" x14ac:dyDescent="0.2">
      <c r="A150" s="9" t="s">
        <v>63</v>
      </c>
      <c r="B150" s="7" t="s">
        <v>21</v>
      </c>
      <c r="C150" s="7" t="s">
        <v>61</v>
      </c>
      <c r="D150" s="4">
        <v>115992</v>
      </c>
      <c r="E150" s="8">
        <v>0.89026110936116798</v>
      </c>
      <c r="F150" s="68">
        <v>0</v>
      </c>
    </row>
    <row r="151" spans="1:6" x14ac:dyDescent="0.2">
      <c r="A151" s="9" t="s">
        <v>63</v>
      </c>
      <c r="B151" s="7" t="s">
        <v>22</v>
      </c>
      <c r="C151" s="7" t="s">
        <v>61</v>
      </c>
      <c r="D151" s="4">
        <v>115992</v>
      </c>
      <c r="E151" s="8">
        <v>0.87927946744013497</v>
      </c>
      <c r="F151" s="68">
        <v>0</v>
      </c>
    </row>
    <row r="152" spans="1:6" x14ac:dyDescent="0.2">
      <c r="A152" s="9" t="s">
        <v>63</v>
      </c>
      <c r="B152" s="7" t="s">
        <v>0</v>
      </c>
      <c r="C152" s="7" t="s">
        <v>61</v>
      </c>
      <c r="D152" s="4">
        <v>115992</v>
      </c>
      <c r="E152" s="8">
        <v>0.86624633436060805</v>
      </c>
      <c r="F152" s="68">
        <v>0</v>
      </c>
    </row>
    <row r="153" spans="1:6" x14ac:dyDescent="0.2">
      <c r="A153" s="9" t="s">
        <v>63</v>
      </c>
      <c r="B153" s="7" t="s">
        <v>64</v>
      </c>
      <c r="C153" s="7" t="s">
        <v>61</v>
      </c>
      <c r="D153" s="4">
        <v>115992</v>
      </c>
      <c r="E153" s="8">
        <v>0.82080378504109497</v>
      </c>
      <c r="F153" s="68">
        <v>0</v>
      </c>
    </row>
    <row r="154" spans="1:6" x14ac:dyDescent="0.2">
      <c r="A154" s="9" t="s">
        <v>63</v>
      </c>
      <c r="B154" s="7" t="s">
        <v>65</v>
      </c>
      <c r="C154" s="7" t="s">
        <v>61</v>
      </c>
      <c r="D154" s="4">
        <v>115992</v>
      </c>
      <c r="E154" s="8">
        <v>0.77961863236985895</v>
      </c>
      <c r="F154" s="68">
        <v>0</v>
      </c>
    </row>
    <row r="155" spans="1:6" x14ac:dyDescent="0.2">
      <c r="A155" s="9" t="s">
        <v>63</v>
      </c>
      <c r="B155" s="7" t="s">
        <v>20</v>
      </c>
      <c r="C155" s="7" t="s">
        <v>61</v>
      </c>
      <c r="D155" s="4">
        <v>115992</v>
      </c>
      <c r="E155" s="8">
        <v>0.73740766022792004</v>
      </c>
      <c r="F155" s="68">
        <v>0</v>
      </c>
    </row>
    <row r="156" spans="1:6" x14ac:dyDescent="0.2">
      <c r="A156" s="9" t="s">
        <v>63</v>
      </c>
      <c r="B156" s="7" t="s">
        <v>13</v>
      </c>
      <c r="C156" s="7" t="s">
        <v>61</v>
      </c>
      <c r="D156" s="4">
        <v>115992</v>
      </c>
      <c r="E156" s="8">
        <v>-4.9385271021475897E-3</v>
      </c>
      <c r="F156" s="68">
        <v>9.2581279892078594E-2</v>
      </c>
    </row>
    <row r="157" spans="1:6" x14ac:dyDescent="0.2">
      <c r="A157" s="9" t="s">
        <v>4</v>
      </c>
      <c r="B157" s="7" t="s">
        <v>21</v>
      </c>
      <c r="C157" s="7" t="s">
        <v>14</v>
      </c>
      <c r="D157" s="4">
        <v>427792</v>
      </c>
      <c r="E157" s="8">
        <v>0.90168296242908896</v>
      </c>
      <c r="F157" s="68">
        <v>0</v>
      </c>
    </row>
    <row r="158" spans="1:6" x14ac:dyDescent="0.2">
      <c r="A158" s="9" t="s">
        <v>4</v>
      </c>
      <c r="B158" s="7" t="s">
        <v>0</v>
      </c>
      <c r="C158" s="7" t="s">
        <v>14</v>
      </c>
      <c r="D158" s="4">
        <v>427792</v>
      </c>
      <c r="E158" s="8">
        <v>0.901148256957778</v>
      </c>
      <c r="F158" s="68">
        <v>0</v>
      </c>
    </row>
    <row r="159" spans="1:6" x14ac:dyDescent="0.2">
      <c r="A159" s="9" t="s">
        <v>4</v>
      </c>
      <c r="B159" s="7" t="s">
        <v>22</v>
      </c>
      <c r="C159" s="7" t="s">
        <v>14</v>
      </c>
      <c r="D159" s="4">
        <v>427792</v>
      </c>
      <c r="E159" s="8">
        <v>0.90039092911900198</v>
      </c>
      <c r="F159" s="68">
        <v>0</v>
      </c>
    </row>
    <row r="160" spans="1:6" x14ac:dyDescent="0.2">
      <c r="A160" s="9" t="s">
        <v>4</v>
      </c>
      <c r="B160" s="7" t="s">
        <v>64</v>
      </c>
      <c r="C160" s="7" t="s">
        <v>14</v>
      </c>
      <c r="D160" s="4">
        <v>427792</v>
      </c>
      <c r="E160" s="8">
        <v>0.88715781720349296</v>
      </c>
      <c r="F160" s="68">
        <v>0</v>
      </c>
    </row>
    <row r="161" spans="1:6" x14ac:dyDescent="0.2">
      <c r="A161" s="9" t="s">
        <v>4</v>
      </c>
      <c r="B161" s="7" t="s">
        <v>20</v>
      </c>
      <c r="C161" s="7" t="s">
        <v>14</v>
      </c>
      <c r="D161" s="4">
        <v>427792</v>
      </c>
      <c r="E161" s="8">
        <v>0.77277682211961496</v>
      </c>
      <c r="F161" s="68">
        <v>0</v>
      </c>
    </row>
    <row r="162" spans="1:6" x14ac:dyDescent="0.2">
      <c r="A162" s="9" t="s">
        <v>4</v>
      </c>
      <c r="B162" s="7" t="s">
        <v>65</v>
      </c>
      <c r="C162" s="7" t="s">
        <v>14</v>
      </c>
      <c r="D162" s="4">
        <v>427792</v>
      </c>
      <c r="E162" s="8">
        <v>0.55037714546108596</v>
      </c>
      <c r="F162" s="68">
        <v>0</v>
      </c>
    </row>
    <row r="163" spans="1:6" x14ac:dyDescent="0.2">
      <c r="A163" s="9" t="s">
        <v>4</v>
      </c>
      <c r="B163" s="7" t="s">
        <v>13</v>
      </c>
      <c r="C163" s="7" t="s">
        <v>14</v>
      </c>
      <c r="D163" s="4">
        <v>427792</v>
      </c>
      <c r="E163" s="8">
        <v>-6.83056725608924E-2</v>
      </c>
      <c r="F163" s="68">
        <v>0</v>
      </c>
    </row>
    <row r="164" spans="1:6" x14ac:dyDescent="0.2">
      <c r="A164" s="9" t="s">
        <v>4</v>
      </c>
      <c r="B164" s="7" t="s">
        <v>21</v>
      </c>
      <c r="C164" s="7" t="s">
        <v>7</v>
      </c>
      <c r="D164" s="4">
        <v>51415</v>
      </c>
      <c r="E164" s="8">
        <v>0.86428782599554099</v>
      </c>
      <c r="F164" s="68">
        <v>0</v>
      </c>
    </row>
    <row r="165" spans="1:6" x14ac:dyDescent="0.2">
      <c r="A165" s="9" t="s">
        <v>4</v>
      </c>
      <c r="B165" s="7" t="s">
        <v>22</v>
      </c>
      <c r="C165" s="7" t="s">
        <v>7</v>
      </c>
      <c r="D165" s="4">
        <v>51415</v>
      </c>
      <c r="E165" s="8">
        <v>0.84818954284250403</v>
      </c>
      <c r="F165" s="68">
        <v>0</v>
      </c>
    </row>
    <row r="166" spans="1:6" x14ac:dyDescent="0.2">
      <c r="A166" s="9" t="s">
        <v>4</v>
      </c>
      <c r="B166" s="7" t="s">
        <v>64</v>
      </c>
      <c r="C166" s="7" t="s">
        <v>7</v>
      </c>
      <c r="D166" s="4">
        <v>51415</v>
      </c>
      <c r="E166" s="8">
        <v>0.83562179164778305</v>
      </c>
      <c r="F166" s="68">
        <v>0</v>
      </c>
    </row>
    <row r="167" spans="1:6" x14ac:dyDescent="0.2">
      <c r="A167" s="9" t="s">
        <v>4</v>
      </c>
      <c r="B167" s="7" t="s">
        <v>0</v>
      </c>
      <c r="C167" s="7" t="s">
        <v>7</v>
      </c>
      <c r="D167" s="4">
        <v>51415</v>
      </c>
      <c r="E167" s="8">
        <v>0.82521278974516199</v>
      </c>
      <c r="F167" s="68">
        <v>0</v>
      </c>
    </row>
    <row r="168" spans="1:6" x14ac:dyDescent="0.2">
      <c r="A168" s="9" t="s">
        <v>4</v>
      </c>
      <c r="B168" s="7" t="s">
        <v>20</v>
      </c>
      <c r="C168" s="7" t="s">
        <v>7</v>
      </c>
      <c r="D168" s="4">
        <v>51415</v>
      </c>
      <c r="E168" s="8">
        <v>0.72175281700875005</v>
      </c>
      <c r="F168" s="68">
        <v>0</v>
      </c>
    </row>
    <row r="169" spans="1:6" x14ac:dyDescent="0.2">
      <c r="A169" s="9" t="s">
        <v>4</v>
      </c>
      <c r="B169" s="7" t="s">
        <v>65</v>
      </c>
      <c r="C169" s="7" t="s">
        <v>7</v>
      </c>
      <c r="D169" s="4">
        <v>51415</v>
      </c>
      <c r="E169" s="8">
        <v>0.51667776913721297</v>
      </c>
      <c r="F169" s="68">
        <v>0</v>
      </c>
    </row>
    <row r="170" spans="1:6" x14ac:dyDescent="0.2">
      <c r="A170" s="9" t="s">
        <v>4</v>
      </c>
      <c r="B170" s="7" t="s">
        <v>13</v>
      </c>
      <c r="C170" s="7" t="s">
        <v>7</v>
      </c>
      <c r="D170" s="4">
        <v>51415</v>
      </c>
      <c r="E170" s="8">
        <v>5.0691109888666999E-2</v>
      </c>
      <c r="F170" s="68">
        <v>1.30002445036215E-30</v>
      </c>
    </row>
    <row r="171" spans="1:6" x14ac:dyDescent="0.2">
      <c r="A171" s="9" t="s">
        <v>4</v>
      </c>
      <c r="B171" s="7" t="s">
        <v>0</v>
      </c>
      <c r="C171" s="7" t="s">
        <v>15</v>
      </c>
      <c r="D171" s="4">
        <v>376377</v>
      </c>
      <c r="E171" s="8">
        <v>0.90669266592929099</v>
      </c>
      <c r="F171" s="68">
        <v>0</v>
      </c>
    </row>
    <row r="172" spans="1:6" x14ac:dyDescent="0.2">
      <c r="A172" s="9" t="s">
        <v>4</v>
      </c>
      <c r="B172" s="7" t="s">
        <v>22</v>
      </c>
      <c r="C172" s="7" t="s">
        <v>15</v>
      </c>
      <c r="D172" s="4">
        <v>376377</v>
      </c>
      <c r="E172" s="8">
        <v>0.90152495926821896</v>
      </c>
      <c r="F172" s="68">
        <v>0</v>
      </c>
    </row>
    <row r="173" spans="1:6" x14ac:dyDescent="0.2">
      <c r="A173" s="9" t="s">
        <v>4</v>
      </c>
      <c r="B173" s="7" t="s">
        <v>21</v>
      </c>
      <c r="C173" s="7" t="s">
        <v>15</v>
      </c>
      <c r="D173" s="4">
        <v>376377</v>
      </c>
      <c r="E173" s="8">
        <v>0.90147814747274402</v>
      </c>
      <c r="F173" s="68">
        <v>0</v>
      </c>
    </row>
    <row r="174" spans="1:6" x14ac:dyDescent="0.2">
      <c r="A174" s="9" t="s">
        <v>4</v>
      </c>
      <c r="B174" s="7" t="s">
        <v>64</v>
      </c>
      <c r="C174" s="7" t="s">
        <v>15</v>
      </c>
      <c r="D174" s="4">
        <v>376377</v>
      </c>
      <c r="E174" s="8">
        <v>0.88754333059339197</v>
      </c>
      <c r="F174" s="68">
        <v>0</v>
      </c>
    </row>
    <row r="175" spans="1:6" x14ac:dyDescent="0.2">
      <c r="A175" s="9" t="s">
        <v>4</v>
      </c>
      <c r="B175" s="7" t="s">
        <v>20</v>
      </c>
      <c r="C175" s="7" t="s">
        <v>15</v>
      </c>
      <c r="D175" s="4">
        <v>376377</v>
      </c>
      <c r="E175" s="8">
        <v>0.76384954707319996</v>
      </c>
      <c r="F175" s="68">
        <v>0</v>
      </c>
    </row>
    <row r="176" spans="1:6" x14ac:dyDescent="0.2">
      <c r="A176" s="9" t="s">
        <v>4</v>
      </c>
      <c r="B176" s="7" t="s">
        <v>65</v>
      </c>
      <c r="C176" s="7" t="s">
        <v>15</v>
      </c>
      <c r="D176" s="4">
        <v>376377</v>
      </c>
      <c r="E176" s="8">
        <v>0.52973798893444601</v>
      </c>
      <c r="F176" s="68">
        <v>0</v>
      </c>
    </row>
    <row r="177" spans="1:6" x14ac:dyDescent="0.2">
      <c r="A177" s="9" t="s">
        <v>4</v>
      </c>
      <c r="B177" s="7" t="s">
        <v>13</v>
      </c>
      <c r="C177" s="7" t="s">
        <v>15</v>
      </c>
      <c r="D177" s="4">
        <v>376377</v>
      </c>
      <c r="E177" s="8">
        <v>-4.7825203619677799E-2</v>
      </c>
      <c r="F177" s="68">
        <v>1.9305092085797601E-189</v>
      </c>
    </row>
    <row r="178" spans="1:6" x14ac:dyDescent="0.2">
      <c r="A178" s="9" t="s">
        <v>4</v>
      </c>
      <c r="B178" s="7" t="s">
        <v>0</v>
      </c>
      <c r="C178" s="7" t="s">
        <v>8</v>
      </c>
      <c r="D178" s="4">
        <v>189642</v>
      </c>
      <c r="E178" s="8">
        <v>0.95276012089614703</v>
      </c>
      <c r="F178" s="68">
        <v>0</v>
      </c>
    </row>
    <row r="179" spans="1:6" x14ac:dyDescent="0.2">
      <c r="A179" s="9" t="s">
        <v>4</v>
      </c>
      <c r="B179" s="7" t="s">
        <v>21</v>
      </c>
      <c r="C179" s="7" t="s">
        <v>8</v>
      </c>
      <c r="D179" s="4">
        <v>189642</v>
      </c>
      <c r="E179" s="8">
        <v>0.93799702451192102</v>
      </c>
      <c r="F179" s="68">
        <v>0</v>
      </c>
    </row>
    <row r="180" spans="1:6" x14ac:dyDescent="0.2">
      <c r="A180" s="9" t="s">
        <v>4</v>
      </c>
      <c r="B180" s="7" t="s">
        <v>22</v>
      </c>
      <c r="C180" s="7" t="s">
        <v>8</v>
      </c>
      <c r="D180" s="4">
        <v>189642</v>
      </c>
      <c r="E180" s="8">
        <v>0.93798824839705197</v>
      </c>
      <c r="F180" s="68">
        <v>0</v>
      </c>
    </row>
    <row r="181" spans="1:6" x14ac:dyDescent="0.2">
      <c r="A181" s="9" t="s">
        <v>4</v>
      </c>
      <c r="B181" s="7" t="s">
        <v>64</v>
      </c>
      <c r="C181" s="7" t="s">
        <v>8</v>
      </c>
      <c r="D181" s="4">
        <v>189642</v>
      </c>
      <c r="E181" s="8">
        <v>0.93461546191056999</v>
      </c>
      <c r="F181" s="68">
        <v>0</v>
      </c>
    </row>
    <row r="182" spans="1:6" x14ac:dyDescent="0.2">
      <c r="A182" s="9" t="s">
        <v>4</v>
      </c>
      <c r="B182" s="7" t="s">
        <v>20</v>
      </c>
      <c r="C182" s="7" t="s">
        <v>8</v>
      </c>
      <c r="D182" s="4">
        <v>189642</v>
      </c>
      <c r="E182" s="8">
        <v>0.74479531799793797</v>
      </c>
      <c r="F182" s="68">
        <v>0</v>
      </c>
    </row>
    <row r="183" spans="1:6" x14ac:dyDescent="0.2">
      <c r="A183" s="9" t="s">
        <v>4</v>
      </c>
      <c r="B183" s="7" t="s">
        <v>65</v>
      </c>
      <c r="C183" s="7" t="s">
        <v>8</v>
      </c>
      <c r="D183" s="4">
        <v>189642</v>
      </c>
      <c r="E183" s="8">
        <v>0.475184540295153</v>
      </c>
      <c r="F183" s="68">
        <v>0</v>
      </c>
    </row>
    <row r="184" spans="1:6" x14ac:dyDescent="0.2">
      <c r="A184" s="9" t="s">
        <v>4</v>
      </c>
      <c r="B184" s="7" t="s">
        <v>13</v>
      </c>
      <c r="C184" s="7" t="s">
        <v>8</v>
      </c>
      <c r="D184" s="4">
        <v>189642</v>
      </c>
      <c r="E184" s="8">
        <v>-3.5394490923479197E-2</v>
      </c>
      <c r="F184" s="68">
        <v>1.2333019954484501E-53</v>
      </c>
    </row>
    <row r="185" spans="1:6" x14ac:dyDescent="0.2">
      <c r="A185" s="9" t="s">
        <v>4</v>
      </c>
      <c r="B185" s="7" t="s">
        <v>21</v>
      </c>
      <c r="C185" s="7" t="s">
        <v>9</v>
      </c>
      <c r="D185" s="4">
        <v>2285</v>
      </c>
      <c r="E185" s="8">
        <v>0.71303691557160898</v>
      </c>
      <c r="F185" s="68">
        <v>0</v>
      </c>
    </row>
    <row r="186" spans="1:6" x14ac:dyDescent="0.2">
      <c r="A186" s="9" t="s">
        <v>4</v>
      </c>
      <c r="B186" s="7" t="s">
        <v>22</v>
      </c>
      <c r="C186" s="7" t="s">
        <v>9</v>
      </c>
      <c r="D186" s="4">
        <v>2285</v>
      </c>
      <c r="E186" s="8">
        <v>0.69724182163056103</v>
      </c>
      <c r="F186" s="68">
        <v>0</v>
      </c>
    </row>
    <row r="187" spans="1:6" x14ac:dyDescent="0.2">
      <c r="A187" s="9" t="s">
        <v>4</v>
      </c>
      <c r="B187" s="7" t="s">
        <v>64</v>
      </c>
      <c r="C187" s="7" t="s">
        <v>9</v>
      </c>
      <c r="D187" s="4">
        <v>2285</v>
      </c>
      <c r="E187" s="8">
        <v>0.681573483067622</v>
      </c>
      <c r="F187" s="68">
        <v>0</v>
      </c>
    </row>
    <row r="188" spans="1:6" x14ac:dyDescent="0.2">
      <c r="A188" s="9" t="s">
        <v>4</v>
      </c>
      <c r="B188" s="7" t="s">
        <v>0</v>
      </c>
      <c r="C188" s="7" t="s">
        <v>9</v>
      </c>
      <c r="D188" s="4">
        <v>2285</v>
      </c>
      <c r="E188" s="8">
        <v>0.66494496853521601</v>
      </c>
      <c r="F188" s="68">
        <v>1.11598827989459E-291</v>
      </c>
    </row>
    <row r="189" spans="1:6" x14ac:dyDescent="0.2">
      <c r="A189" s="9" t="s">
        <v>4</v>
      </c>
      <c r="B189" s="7" t="s">
        <v>20</v>
      </c>
      <c r="C189" s="7" t="s">
        <v>9</v>
      </c>
      <c r="D189" s="4">
        <v>2285</v>
      </c>
      <c r="E189" s="8">
        <v>0.60038956513919195</v>
      </c>
      <c r="F189" s="68">
        <v>6.8540823375274497E-224</v>
      </c>
    </row>
    <row r="190" spans="1:6" x14ac:dyDescent="0.2">
      <c r="A190" s="9" t="s">
        <v>4</v>
      </c>
      <c r="B190" s="7" t="s">
        <v>65</v>
      </c>
      <c r="C190" s="7" t="s">
        <v>9</v>
      </c>
      <c r="D190" s="4">
        <v>2285</v>
      </c>
      <c r="E190" s="8">
        <v>0.44650689188637599</v>
      </c>
      <c r="F190" s="68">
        <v>2.19031591164186E-112</v>
      </c>
    </row>
    <row r="191" spans="1:6" x14ac:dyDescent="0.2">
      <c r="A191" s="9" t="s">
        <v>4</v>
      </c>
      <c r="B191" s="7" t="s">
        <v>13</v>
      </c>
      <c r="C191" s="7" t="s">
        <v>9</v>
      </c>
      <c r="D191" s="4">
        <v>2285</v>
      </c>
      <c r="E191" s="8">
        <v>-0.14405701721567701</v>
      </c>
      <c r="F191" s="68">
        <v>4.5640721848536598E-12</v>
      </c>
    </row>
    <row r="192" spans="1:6" x14ac:dyDescent="0.2">
      <c r="A192" s="9" t="s">
        <v>4</v>
      </c>
      <c r="B192" s="7" t="s">
        <v>0</v>
      </c>
      <c r="C192" s="7" t="s">
        <v>19</v>
      </c>
      <c r="D192" s="4">
        <v>326643</v>
      </c>
      <c r="E192" s="8">
        <v>0.88555336856539302</v>
      </c>
      <c r="F192" s="68">
        <v>0</v>
      </c>
    </row>
    <row r="193" spans="1:6" x14ac:dyDescent="0.2">
      <c r="A193" s="9" t="s">
        <v>4</v>
      </c>
      <c r="B193" s="7" t="s">
        <v>22</v>
      </c>
      <c r="C193" s="7" t="s">
        <v>19</v>
      </c>
      <c r="D193" s="4">
        <v>326643</v>
      </c>
      <c r="E193" s="8">
        <v>0.88322024751767503</v>
      </c>
      <c r="F193" s="68">
        <v>0</v>
      </c>
    </row>
    <row r="194" spans="1:6" x14ac:dyDescent="0.2">
      <c r="A194" s="9" t="s">
        <v>4</v>
      </c>
      <c r="B194" s="7" t="s">
        <v>21</v>
      </c>
      <c r="C194" s="7" t="s">
        <v>19</v>
      </c>
      <c r="D194" s="4">
        <v>326643</v>
      </c>
      <c r="E194" s="8">
        <v>0.88033880853861601</v>
      </c>
      <c r="F194" s="68">
        <v>0</v>
      </c>
    </row>
    <row r="195" spans="1:6" x14ac:dyDescent="0.2">
      <c r="A195" s="9" t="s">
        <v>4</v>
      </c>
      <c r="B195" s="7" t="s">
        <v>64</v>
      </c>
      <c r="C195" s="7" t="s">
        <v>19</v>
      </c>
      <c r="D195" s="4">
        <v>326643</v>
      </c>
      <c r="E195" s="8">
        <v>0.87173823542712803</v>
      </c>
      <c r="F195" s="68">
        <v>0</v>
      </c>
    </row>
    <row r="196" spans="1:6" x14ac:dyDescent="0.2">
      <c r="A196" s="9" t="s">
        <v>4</v>
      </c>
      <c r="B196" s="7" t="s">
        <v>20</v>
      </c>
      <c r="C196" s="7" t="s">
        <v>19</v>
      </c>
      <c r="D196" s="4">
        <v>326643</v>
      </c>
      <c r="E196" s="8">
        <v>0.70582839820634902</v>
      </c>
      <c r="F196" s="68">
        <v>0</v>
      </c>
    </row>
    <row r="197" spans="1:6" x14ac:dyDescent="0.2">
      <c r="A197" s="9" t="s">
        <v>4</v>
      </c>
      <c r="B197" s="7" t="s">
        <v>65</v>
      </c>
      <c r="C197" s="7" t="s">
        <v>19</v>
      </c>
      <c r="D197" s="4">
        <v>326643</v>
      </c>
      <c r="E197" s="8">
        <v>0.44903666755114902</v>
      </c>
      <c r="F197" s="68">
        <v>0</v>
      </c>
    </row>
    <row r="198" spans="1:6" x14ac:dyDescent="0.2">
      <c r="A198" s="9" t="s">
        <v>4</v>
      </c>
      <c r="B198" s="7" t="s">
        <v>13</v>
      </c>
      <c r="C198" s="7" t="s">
        <v>19</v>
      </c>
      <c r="D198" s="4">
        <v>326643</v>
      </c>
      <c r="E198" s="8">
        <v>-4.48432935016898E-2</v>
      </c>
      <c r="F198" s="68">
        <v>5.1993079240090599E-145</v>
      </c>
    </row>
    <row r="199" spans="1:6" x14ac:dyDescent="0.2">
      <c r="A199" s="9" t="s">
        <v>4</v>
      </c>
      <c r="B199" s="7" t="s">
        <v>0</v>
      </c>
      <c r="C199" s="7" t="s">
        <v>16</v>
      </c>
      <c r="D199" s="4">
        <v>177854</v>
      </c>
      <c r="E199" s="8">
        <v>0.91619830607977304</v>
      </c>
      <c r="F199" s="68">
        <v>0</v>
      </c>
    </row>
    <row r="200" spans="1:6" x14ac:dyDescent="0.2">
      <c r="A200" s="9" t="s">
        <v>4</v>
      </c>
      <c r="B200" s="7" t="s">
        <v>22</v>
      </c>
      <c r="C200" s="7" t="s">
        <v>16</v>
      </c>
      <c r="D200" s="4">
        <v>177854</v>
      </c>
      <c r="E200" s="8">
        <v>0.91318338699329904</v>
      </c>
      <c r="F200" s="68">
        <v>0</v>
      </c>
    </row>
    <row r="201" spans="1:6" x14ac:dyDescent="0.2">
      <c r="A201" s="9" t="s">
        <v>4</v>
      </c>
      <c r="B201" s="7" t="s">
        <v>21</v>
      </c>
      <c r="C201" s="7" t="s">
        <v>16</v>
      </c>
      <c r="D201" s="4">
        <v>177854</v>
      </c>
      <c r="E201" s="8">
        <v>0.91199864221496496</v>
      </c>
      <c r="F201" s="68">
        <v>0</v>
      </c>
    </row>
    <row r="202" spans="1:6" x14ac:dyDescent="0.2">
      <c r="A202" s="9" t="s">
        <v>4</v>
      </c>
      <c r="B202" s="7" t="s">
        <v>64</v>
      </c>
      <c r="C202" s="7" t="s">
        <v>16</v>
      </c>
      <c r="D202" s="4">
        <v>177854</v>
      </c>
      <c r="E202" s="8">
        <v>0.90072444490254</v>
      </c>
      <c r="F202" s="68">
        <v>0</v>
      </c>
    </row>
    <row r="203" spans="1:6" x14ac:dyDescent="0.2">
      <c r="A203" s="9" t="s">
        <v>4</v>
      </c>
      <c r="B203" s="7" t="s">
        <v>20</v>
      </c>
      <c r="C203" s="7" t="s">
        <v>16</v>
      </c>
      <c r="D203" s="4">
        <v>177854</v>
      </c>
      <c r="E203" s="8">
        <v>0.77383667613502605</v>
      </c>
      <c r="F203" s="68">
        <v>0</v>
      </c>
    </row>
    <row r="204" spans="1:6" x14ac:dyDescent="0.2">
      <c r="A204" s="9" t="s">
        <v>4</v>
      </c>
      <c r="B204" s="7" t="s">
        <v>65</v>
      </c>
      <c r="C204" s="7" t="s">
        <v>16</v>
      </c>
      <c r="D204" s="4">
        <v>177854</v>
      </c>
      <c r="E204" s="8">
        <v>0.54802846833743402</v>
      </c>
      <c r="F204" s="68">
        <v>0</v>
      </c>
    </row>
    <row r="205" spans="1:6" x14ac:dyDescent="0.2">
      <c r="A205" s="9" t="s">
        <v>4</v>
      </c>
      <c r="B205" s="7" t="s">
        <v>13</v>
      </c>
      <c r="C205" s="7" t="s">
        <v>16</v>
      </c>
      <c r="D205" s="4">
        <v>177854</v>
      </c>
      <c r="E205" s="8">
        <v>-5.10344301950807E-2</v>
      </c>
      <c r="F205" s="68">
        <v>7.0863015806886103E-103</v>
      </c>
    </row>
    <row r="206" spans="1:6" x14ac:dyDescent="0.2">
      <c r="A206" s="9" t="s">
        <v>4</v>
      </c>
      <c r="B206" s="7" t="s">
        <v>21</v>
      </c>
      <c r="C206" s="7" t="s">
        <v>18</v>
      </c>
      <c r="D206" s="4">
        <v>151230</v>
      </c>
      <c r="E206" s="8">
        <v>0.898878512162955</v>
      </c>
      <c r="F206" s="68">
        <v>0</v>
      </c>
    </row>
    <row r="207" spans="1:6" x14ac:dyDescent="0.2">
      <c r="A207" s="9" t="s">
        <v>4</v>
      </c>
      <c r="B207" s="7" t="s">
        <v>0</v>
      </c>
      <c r="C207" s="7" t="s">
        <v>18</v>
      </c>
      <c r="D207" s="4">
        <v>151230</v>
      </c>
      <c r="E207" s="8">
        <v>0.89636261076087098</v>
      </c>
      <c r="F207" s="68">
        <v>0</v>
      </c>
    </row>
    <row r="208" spans="1:6" x14ac:dyDescent="0.2">
      <c r="A208" s="9" t="s">
        <v>4</v>
      </c>
      <c r="B208" s="7" t="s">
        <v>22</v>
      </c>
      <c r="C208" s="7" t="s">
        <v>18</v>
      </c>
      <c r="D208" s="4">
        <v>151230</v>
      </c>
      <c r="E208" s="8">
        <v>0.89612777017842704</v>
      </c>
      <c r="F208" s="68">
        <v>0</v>
      </c>
    </row>
    <row r="209" spans="1:6" x14ac:dyDescent="0.2">
      <c r="A209" s="9" t="s">
        <v>4</v>
      </c>
      <c r="B209" s="7" t="s">
        <v>64</v>
      </c>
      <c r="C209" s="7" t="s">
        <v>18</v>
      </c>
      <c r="D209" s="4">
        <v>151230</v>
      </c>
      <c r="E209" s="8">
        <v>0.88481485071732802</v>
      </c>
      <c r="F209" s="68">
        <v>0</v>
      </c>
    </row>
    <row r="210" spans="1:6" x14ac:dyDescent="0.2">
      <c r="A210" s="9" t="s">
        <v>4</v>
      </c>
      <c r="B210" s="7" t="s">
        <v>20</v>
      </c>
      <c r="C210" s="7" t="s">
        <v>18</v>
      </c>
      <c r="D210" s="4">
        <v>151230</v>
      </c>
      <c r="E210" s="8">
        <v>0.77112335824160405</v>
      </c>
      <c r="F210" s="68">
        <v>0</v>
      </c>
    </row>
    <row r="211" spans="1:6" x14ac:dyDescent="0.2">
      <c r="A211" s="9" t="s">
        <v>4</v>
      </c>
      <c r="B211" s="7" t="s">
        <v>65</v>
      </c>
      <c r="C211" s="7" t="s">
        <v>18</v>
      </c>
      <c r="D211" s="4">
        <v>151230</v>
      </c>
      <c r="E211" s="8">
        <v>0.56798749832566198</v>
      </c>
      <c r="F211" s="68">
        <v>0</v>
      </c>
    </row>
    <row r="212" spans="1:6" x14ac:dyDescent="0.2">
      <c r="A212" s="9" t="s">
        <v>4</v>
      </c>
      <c r="B212" s="7" t="s">
        <v>13</v>
      </c>
      <c r="C212" s="7" t="s">
        <v>18</v>
      </c>
      <c r="D212" s="4">
        <v>151230</v>
      </c>
      <c r="E212" s="8">
        <v>-8.1331531936013404E-2</v>
      </c>
      <c r="F212" s="68">
        <v>2.8674519490240198E-220</v>
      </c>
    </row>
    <row r="213" spans="1:6" x14ac:dyDescent="0.2">
      <c r="A213" s="9" t="s">
        <v>4</v>
      </c>
      <c r="B213" s="7" t="s">
        <v>21</v>
      </c>
      <c r="C213" s="7" t="s">
        <v>17</v>
      </c>
      <c r="D213" s="4">
        <v>44578</v>
      </c>
      <c r="E213" s="8">
        <v>0.84834521606599</v>
      </c>
      <c r="F213" s="68">
        <v>0</v>
      </c>
    </row>
    <row r="214" spans="1:6" x14ac:dyDescent="0.2">
      <c r="A214" s="9" t="s">
        <v>4</v>
      </c>
      <c r="B214" s="7" t="s">
        <v>22</v>
      </c>
      <c r="C214" s="7" t="s">
        <v>17</v>
      </c>
      <c r="D214" s="4">
        <v>44578</v>
      </c>
      <c r="E214" s="8">
        <v>0.83874094109825104</v>
      </c>
      <c r="F214" s="68">
        <v>0</v>
      </c>
    </row>
    <row r="215" spans="1:6" x14ac:dyDescent="0.2">
      <c r="A215" s="9" t="s">
        <v>4</v>
      </c>
      <c r="B215" s="7" t="s">
        <v>0</v>
      </c>
      <c r="C215" s="7" t="s">
        <v>17</v>
      </c>
      <c r="D215" s="4">
        <v>44578</v>
      </c>
      <c r="E215" s="8">
        <v>0.83640556512120101</v>
      </c>
      <c r="F215" s="68">
        <v>0</v>
      </c>
    </row>
    <row r="216" spans="1:6" x14ac:dyDescent="0.2">
      <c r="A216" s="9" t="s">
        <v>4</v>
      </c>
      <c r="B216" s="7" t="s">
        <v>64</v>
      </c>
      <c r="C216" s="7" t="s">
        <v>17</v>
      </c>
      <c r="D216" s="4">
        <v>44578</v>
      </c>
      <c r="E216" s="8">
        <v>0.81469754908940495</v>
      </c>
      <c r="F216" s="68">
        <v>0</v>
      </c>
    </row>
    <row r="217" spans="1:6" x14ac:dyDescent="0.2">
      <c r="A217" s="9" t="s">
        <v>4</v>
      </c>
      <c r="B217" s="7" t="s">
        <v>20</v>
      </c>
      <c r="C217" s="7" t="s">
        <v>17</v>
      </c>
      <c r="D217" s="4">
        <v>44578</v>
      </c>
      <c r="E217" s="8">
        <v>0.72530876734738603</v>
      </c>
      <c r="F217" s="68">
        <v>0</v>
      </c>
    </row>
    <row r="218" spans="1:6" x14ac:dyDescent="0.2">
      <c r="A218" s="9" t="s">
        <v>4</v>
      </c>
      <c r="B218" s="7" t="s">
        <v>65</v>
      </c>
      <c r="C218" s="7" t="s">
        <v>17</v>
      </c>
      <c r="D218" s="4">
        <v>44578</v>
      </c>
      <c r="E218" s="8">
        <v>0.45451193369128401</v>
      </c>
      <c r="F218" s="68">
        <v>0</v>
      </c>
    </row>
    <row r="219" spans="1:6" x14ac:dyDescent="0.2">
      <c r="A219" s="9" t="s">
        <v>4</v>
      </c>
      <c r="B219" s="7" t="s">
        <v>13</v>
      </c>
      <c r="C219" s="7" t="s">
        <v>17</v>
      </c>
      <c r="D219" s="4">
        <v>44578</v>
      </c>
      <c r="E219" s="8">
        <v>-6.9524633733699298E-2</v>
      </c>
      <c r="F219" s="68">
        <v>6.7920192018072697E-49</v>
      </c>
    </row>
    <row r="220" spans="1:6" x14ac:dyDescent="0.2">
      <c r="A220" s="9" t="s">
        <v>4</v>
      </c>
      <c r="B220" s="7" t="s">
        <v>0</v>
      </c>
      <c r="C220" s="7" t="s">
        <v>66</v>
      </c>
      <c r="D220" s="4">
        <v>323519</v>
      </c>
      <c r="E220" s="8">
        <v>0.86314948212335496</v>
      </c>
      <c r="F220" s="68">
        <v>0</v>
      </c>
    </row>
    <row r="221" spans="1:6" x14ac:dyDescent="0.2">
      <c r="A221" s="9" t="s">
        <v>4</v>
      </c>
      <c r="B221" s="7" t="s">
        <v>22</v>
      </c>
      <c r="C221" s="7" t="s">
        <v>66</v>
      </c>
      <c r="D221" s="4">
        <v>323519</v>
      </c>
      <c r="E221" s="8">
        <v>0.85708239799172603</v>
      </c>
      <c r="F221" s="68">
        <v>0</v>
      </c>
    </row>
    <row r="222" spans="1:6" x14ac:dyDescent="0.2">
      <c r="A222" s="9" t="s">
        <v>4</v>
      </c>
      <c r="B222" s="7" t="s">
        <v>21</v>
      </c>
      <c r="C222" s="7" t="s">
        <v>66</v>
      </c>
      <c r="D222" s="4">
        <v>323519</v>
      </c>
      <c r="E222" s="8">
        <v>0.85628825649231599</v>
      </c>
      <c r="F222" s="68">
        <v>0</v>
      </c>
    </row>
    <row r="223" spans="1:6" x14ac:dyDescent="0.2">
      <c r="A223" s="9" t="s">
        <v>4</v>
      </c>
      <c r="B223" s="7" t="s">
        <v>64</v>
      </c>
      <c r="C223" s="7" t="s">
        <v>66</v>
      </c>
      <c r="D223" s="4">
        <v>323519</v>
      </c>
      <c r="E223" s="8">
        <v>0.84587182405414096</v>
      </c>
      <c r="F223" s="68">
        <v>0</v>
      </c>
    </row>
    <row r="224" spans="1:6" x14ac:dyDescent="0.2">
      <c r="A224" s="9" t="s">
        <v>4</v>
      </c>
      <c r="B224" s="7" t="s">
        <v>20</v>
      </c>
      <c r="C224" s="7" t="s">
        <v>66</v>
      </c>
      <c r="D224" s="4">
        <v>323519</v>
      </c>
      <c r="E224" s="8">
        <v>0.65485894872684902</v>
      </c>
      <c r="F224" s="68">
        <v>0</v>
      </c>
    </row>
    <row r="225" spans="1:6" x14ac:dyDescent="0.2">
      <c r="A225" s="9" t="s">
        <v>4</v>
      </c>
      <c r="B225" s="7" t="s">
        <v>65</v>
      </c>
      <c r="C225" s="7" t="s">
        <v>66</v>
      </c>
      <c r="D225" s="4">
        <v>323519</v>
      </c>
      <c r="E225" s="8">
        <v>0.41874125388515598</v>
      </c>
      <c r="F225" s="68">
        <v>0</v>
      </c>
    </row>
    <row r="226" spans="1:6" x14ac:dyDescent="0.2">
      <c r="A226" s="9" t="s">
        <v>4</v>
      </c>
      <c r="B226" s="7" t="s">
        <v>13</v>
      </c>
      <c r="C226" s="7" t="s">
        <v>66</v>
      </c>
      <c r="D226" s="4">
        <v>323519</v>
      </c>
      <c r="E226" s="8">
        <v>-2.4144753770623001E-2</v>
      </c>
      <c r="F226" s="68">
        <v>6.2501807919828904E-43</v>
      </c>
    </row>
    <row r="227" spans="1:6" s="67" customFormat="1" x14ac:dyDescent="0.2">
      <c r="A227" s="9" t="s">
        <v>4</v>
      </c>
      <c r="B227" s="7" t="s">
        <v>21</v>
      </c>
      <c r="C227" s="7" t="s">
        <v>67</v>
      </c>
      <c r="D227" s="4">
        <v>30247</v>
      </c>
      <c r="E227" s="8">
        <v>0.90213834950327398</v>
      </c>
      <c r="F227" s="68">
        <v>0</v>
      </c>
    </row>
    <row r="228" spans="1:6" s="67" customFormat="1" x14ac:dyDescent="0.2">
      <c r="A228" s="9" t="s">
        <v>4</v>
      </c>
      <c r="B228" s="7" t="s">
        <v>22</v>
      </c>
      <c r="C228" s="7" t="s">
        <v>67</v>
      </c>
      <c r="D228" s="4">
        <v>30247</v>
      </c>
      <c r="E228" s="8">
        <v>0.892194505330003</v>
      </c>
      <c r="F228" s="68">
        <v>0</v>
      </c>
    </row>
    <row r="229" spans="1:6" s="67" customFormat="1" x14ac:dyDescent="0.2">
      <c r="A229" s="9" t="s">
        <v>4</v>
      </c>
      <c r="B229" s="7" t="s">
        <v>0</v>
      </c>
      <c r="C229" s="7" t="s">
        <v>67</v>
      </c>
      <c r="D229" s="4">
        <v>30247</v>
      </c>
      <c r="E229" s="8">
        <v>0.88869080167288395</v>
      </c>
      <c r="F229" s="68">
        <v>0</v>
      </c>
    </row>
    <row r="230" spans="1:6" s="67" customFormat="1" x14ac:dyDescent="0.2">
      <c r="A230" s="9" t="s">
        <v>4</v>
      </c>
      <c r="B230" s="7" t="s">
        <v>64</v>
      </c>
      <c r="C230" s="7" t="s">
        <v>67</v>
      </c>
      <c r="D230" s="4">
        <v>30247</v>
      </c>
      <c r="E230" s="8">
        <v>0.87153065666401797</v>
      </c>
      <c r="F230" s="68">
        <v>0</v>
      </c>
    </row>
    <row r="231" spans="1:6" s="67" customFormat="1" x14ac:dyDescent="0.2">
      <c r="A231" s="9" t="s">
        <v>4</v>
      </c>
      <c r="B231" s="7" t="s">
        <v>20</v>
      </c>
      <c r="C231" s="7" t="s">
        <v>67</v>
      </c>
      <c r="D231" s="4">
        <v>30247</v>
      </c>
      <c r="E231" s="8">
        <v>0.78802890668391801</v>
      </c>
      <c r="F231" s="68">
        <v>0</v>
      </c>
    </row>
    <row r="232" spans="1:6" s="67" customFormat="1" x14ac:dyDescent="0.2">
      <c r="A232" s="9" t="s">
        <v>4</v>
      </c>
      <c r="B232" s="7" t="s">
        <v>65</v>
      </c>
      <c r="C232" s="7" t="s">
        <v>67</v>
      </c>
      <c r="D232" s="4">
        <v>30247</v>
      </c>
      <c r="E232" s="8">
        <v>0.47536449015882098</v>
      </c>
      <c r="F232" s="68">
        <v>0</v>
      </c>
    </row>
    <row r="233" spans="1:6" s="67" customFormat="1" x14ac:dyDescent="0.2">
      <c r="A233" s="9" t="s">
        <v>4</v>
      </c>
      <c r="B233" s="7" t="s">
        <v>13</v>
      </c>
      <c r="C233" s="7" t="s">
        <v>67</v>
      </c>
      <c r="D233" s="4">
        <v>30247</v>
      </c>
      <c r="E233" s="8">
        <v>-5.4907184442342098E-2</v>
      </c>
      <c r="F233" s="68">
        <v>1.2229265587615801E-21</v>
      </c>
    </row>
    <row r="234" spans="1:6" s="67" customFormat="1" x14ac:dyDescent="0.2">
      <c r="A234" s="9" t="s">
        <v>4</v>
      </c>
      <c r="B234" s="7" t="s">
        <v>21</v>
      </c>
      <c r="C234" s="7" t="s">
        <v>68</v>
      </c>
      <c r="D234" s="4">
        <v>8106</v>
      </c>
      <c r="E234" s="8">
        <v>0.78624653539026801</v>
      </c>
      <c r="F234" s="68">
        <v>0</v>
      </c>
    </row>
    <row r="235" spans="1:6" s="67" customFormat="1" x14ac:dyDescent="0.2">
      <c r="A235" s="9" t="s">
        <v>4</v>
      </c>
      <c r="B235" s="7" t="s">
        <v>22</v>
      </c>
      <c r="C235" s="7" t="s">
        <v>68</v>
      </c>
      <c r="D235" s="4">
        <v>8106</v>
      </c>
      <c r="E235" s="8">
        <v>0.75423083642339395</v>
      </c>
      <c r="F235" s="68">
        <v>0</v>
      </c>
    </row>
    <row r="236" spans="1:6" s="67" customFormat="1" x14ac:dyDescent="0.2">
      <c r="A236" s="9" t="s">
        <v>4</v>
      </c>
      <c r="B236" s="7" t="s">
        <v>0</v>
      </c>
      <c r="C236" s="7" t="s">
        <v>68</v>
      </c>
      <c r="D236" s="4">
        <v>8106</v>
      </c>
      <c r="E236" s="8">
        <v>0.75377259636494198</v>
      </c>
      <c r="F236" s="68">
        <v>0</v>
      </c>
    </row>
    <row r="237" spans="1:6" s="67" customFormat="1" x14ac:dyDescent="0.2">
      <c r="A237" s="9" t="s">
        <v>4</v>
      </c>
      <c r="B237" s="7" t="s">
        <v>64</v>
      </c>
      <c r="C237" s="7" t="s">
        <v>68</v>
      </c>
      <c r="D237" s="4">
        <v>8106</v>
      </c>
      <c r="E237" s="8">
        <v>0.72816271999284199</v>
      </c>
      <c r="F237" s="68">
        <v>0</v>
      </c>
    </row>
    <row r="238" spans="1:6" s="67" customFormat="1" x14ac:dyDescent="0.2">
      <c r="A238" s="9" t="s">
        <v>4</v>
      </c>
      <c r="B238" s="7" t="s">
        <v>20</v>
      </c>
      <c r="C238" s="7" t="s">
        <v>68</v>
      </c>
      <c r="D238" s="4">
        <v>8106</v>
      </c>
      <c r="E238" s="8">
        <v>0.61981313352415202</v>
      </c>
      <c r="F238" s="68">
        <v>0</v>
      </c>
    </row>
    <row r="239" spans="1:6" s="67" customFormat="1" x14ac:dyDescent="0.2">
      <c r="A239" s="9" t="s">
        <v>4</v>
      </c>
      <c r="B239" s="7" t="s">
        <v>65</v>
      </c>
      <c r="C239" s="7" t="s">
        <v>68</v>
      </c>
      <c r="D239" s="4">
        <v>8106</v>
      </c>
      <c r="E239" s="8">
        <v>0.28350128290737803</v>
      </c>
      <c r="F239" s="68">
        <v>1.1197410090643901E-149</v>
      </c>
    </row>
    <row r="240" spans="1:6" s="67" customFormat="1" x14ac:dyDescent="0.2">
      <c r="A240" s="9" t="s">
        <v>4</v>
      </c>
      <c r="B240" s="7" t="s">
        <v>13</v>
      </c>
      <c r="C240" s="7" t="s">
        <v>68</v>
      </c>
      <c r="D240" s="4">
        <v>8106</v>
      </c>
      <c r="E240" s="8">
        <v>4.4014837496695897E-3</v>
      </c>
      <c r="F240" s="68">
        <v>0.69194197698705295</v>
      </c>
    </row>
    <row r="241" spans="1:6" x14ac:dyDescent="0.2">
      <c r="A241" s="9" t="s">
        <v>4</v>
      </c>
      <c r="B241" s="7" t="s">
        <v>21</v>
      </c>
      <c r="C241" s="7" t="s">
        <v>52</v>
      </c>
      <c r="D241" s="4">
        <v>1666</v>
      </c>
      <c r="E241" s="8">
        <v>0.90293142016037198</v>
      </c>
      <c r="F241" s="68">
        <v>0</v>
      </c>
    </row>
    <row r="242" spans="1:6" x14ac:dyDescent="0.2">
      <c r="A242" s="9" t="s">
        <v>4</v>
      </c>
      <c r="B242" s="7" t="s">
        <v>22</v>
      </c>
      <c r="C242" s="7" t="s">
        <v>52</v>
      </c>
      <c r="D242" s="4">
        <v>1666</v>
      </c>
      <c r="E242" s="8">
        <v>0.90010020987881501</v>
      </c>
      <c r="F242" s="68">
        <v>0</v>
      </c>
    </row>
    <row r="243" spans="1:6" x14ac:dyDescent="0.2">
      <c r="A243" s="9" t="s">
        <v>4</v>
      </c>
      <c r="B243" s="7" t="s">
        <v>0</v>
      </c>
      <c r="C243" s="7" t="s">
        <v>52</v>
      </c>
      <c r="D243" s="4">
        <v>1666</v>
      </c>
      <c r="E243" s="8">
        <v>0.88813983211238401</v>
      </c>
      <c r="F243" s="68">
        <v>0</v>
      </c>
    </row>
    <row r="244" spans="1:6" x14ac:dyDescent="0.2">
      <c r="A244" s="9" t="s">
        <v>4</v>
      </c>
      <c r="B244" s="7" t="s">
        <v>64</v>
      </c>
      <c r="C244" s="7" t="s">
        <v>52</v>
      </c>
      <c r="D244" s="4">
        <v>1666</v>
      </c>
      <c r="E244" s="8">
        <v>0.87393541007574405</v>
      </c>
      <c r="F244" s="68">
        <v>0</v>
      </c>
    </row>
    <row r="245" spans="1:6" x14ac:dyDescent="0.2">
      <c r="A245" s="9" t="s">
        <v>4</v>
      </c>
      <c r="B245" s="7" t="s">
        <v>20</v>
      </c>
      <c r="C245" s="7" t="s">
        <v>52</v>
      </c>
      <c r="D245" s="4">
        <v>1666</v>
      </c>
      <c r="E245" s="8">
        <v>0.74919216532664001</v>
      </c>
      <c r="F245" s="68">
        <v>5.1181745766556299E-300</v>
      </c>
    </row>
    <row r="246" spans="1:6" x14ac:dyDescent="0.2">
      <c r="A246" s="9" t="s">
        <v>4</v>
      </c>
      <c r="B246" s="7" t="s">
        <v>65</v>
      </c>
      <c r="C246" s="7" t="s">
        <v>52</v>
      </c>
      <c r="D246" s="4">
        <v>1666</v>
      </c>
      <c r="E246" s="8">
        <v>0.54914473564660704</v>
      </c>
      <c r="F246" s="68">
        <v>7.3528309839027304E-132</v>
      </c>
    </row>
    <row r="247" spans="1:6" x14ac:dyDescent="0.2">
      <c r="A247" s="9" t="s">
        <v>4</v>
      </c>
      <c r="B247" s="7" t="s">
        <v>13</v>
      </c>
      <c r="C247" s="7" t="s">
        <v>52</v>
      </c>
      <c r="D247" s="4">
        <v>1666</v>
      </c>
      <c r="E247" s="8">
        <v>-2.0811757191389901E-2</v>
      </c>
      <c r="F247" s="68">
        <v>0.39592533637341099</v>
      </c>
    </row>
    <row r="248" spans="1:6" x14ac:dyDescent="0.2">
      <c r="A248" s="9" t="s">
        <v>4</v>
      </c>
      <c r="B248" s="7" t="s">
        <v>21</v>
      </c>
      <c r="C248" s="7" t="s">
        <v>53</v>
      </c>
      <c r="D248" s="4">
        <v>16768</v>
      </c>
      <c r="E248" s="8">
        <v>0.90214112228951204</v>
      </c>
      <c r="F248" s="68">
        <v>0</v>
      </c>
    </row>
    <row r="249" spans="1:6" x14ac:dyDescent="0.2">
      <c r="A249" s="9" t="s">
        <v>4</v>
      </c>
      <c r="B249" s="7" t="s">
        <v>22</v>
      </c>
      <c r="C249" s="7" t="s">
        <v>53</v>
      </c>
      <c r="D249" s="4">
        <v>16768</v>
      </c>
      <c r="E249" s="8">
        <v>0.89439874251487606</v>
      </c>
      <c r="F249" s="68">
        <v>0</v>
      </c>
    </row>
    <row r="250" spans="1:6" x14ac:dyDescent="0.2">
      <c r="A250" s="9" t="s">
        <v>4</v>
      </c>
      <c r="B250" s="7" t="s">
        <v>0</v>
      </c>
      <c r="C250" s="7" t="s">
        <v>53</v>
      </c>
      <c r="D250" s="4">
        <v>16768</v>
      </c>
      <c r="E250" s="8">
        <v>0.89087866017725403</v>
      </c>
      <c r="F250" s="68">
        <v>0</v>
      </c>
    </row>
    <row r="251" spans="1:6" x14ac:dyDescent="0.2">
      <c r="A251" s="9" t="s">
        <v>4</v>
      </c>
      <c r="B251" s="7" t="s">
        <v>64</v>
      </c>
      <c r="C251" s="7" t="s">
        <v>53</v>
      </c>
      <c r="D251" s="4">
        <v>16768</v>
      </c>
      <c r="E251" s="8">
        <v>0.88322940803267003</v>
      </c>
      <c r="F251" s="68">
        <v>0</v>
      </c>
    </row>
    <row r="252" spans="1:6" x14ac:dyDescent="0.2">
      <c r="A252" s="9" t="s">
        <v>4</v>
      </c>
      <c r="B252" s="7" t="s">
        <v>20</v>
      </c>
      <c r="C252" s="7" t="s">
        <v>53</v>
      </c>
      <c r="D252" s="4">
        <v>16768</v>
      </c>
      <c r="E252" s="8">
        <v>0.76396072645380197</v>
      </c>
      <c r="F252" s="68">
        <v>0</v>
      </c>
    </row>
    <row r="253" spans="1:6" x14ac:dyDescent="0.2">
      <c r="A253" s="9" t="s">
        <v>4</v>
      </c>
      <c r="B253" s="7" t="s">
        <v>65</v>
      </c>
      <c r="C253" s="7" t="s">
        <v>53</v>
      </c>
      <c r="D253" s="4">
        <v>16768</v>
      </c>
      <c r="E253" s="8">
        <v>0.55741071991235303</v>
      </c>
      <c r="F253" s="68">
        <v>0</v>
      </c>
    </row>
    <row r="254" spans="1:6" x14ac:dyDescent="0.2">
      <c r="A254" s="9" t="s">
        <v>4</v>
      </c>
      <c r="B254" s="7" t="s">
        <v>13</v>
      </c>
      <c r="C254" s="7" t="s">
        <v>53</v>
      </c>
      <c r="D254" s="4">
        <v>16768</v>
      </c>
      <c r="E254" s="8">
        <v>-2.8638859889474899E-2</v>
      </c>
      <c r="F254" s="68">
        <v>2.0810590128047399E-4</v>
      </c>
    </row>
    <row r="255" spans="1:6" x14ac:dyDescent="0.2">
      <c r="A255" s="9" t="s">
        <v>4</v>
      </c>
      <c r="B255" s="7" t="s">
        <v>21</v>
      </c>
      <c r="C255" s="7" t="s">
        <v>54</v>
      </c>
      <c r="D255" s="4">
        <v>84164</v>
      </c>
      <c r="E255" s="8">
        <v>0.90289077722459099</v>
      </c>
      <c r="F255" s="68">
        <v>0</v>
      </c>
    </row>
    <row r="256" spans="1:6" x14ac:dyDescent="0.2">
      <c r="A256" s="9" t="s">
        <v>4</v>
      </c>
      <c r="B256" s="7" t="s">
        <v>22</v>
      </c>
      <c r="C256" s="7" t="s">
        <v>54</v>
      </c>
      <c r="D256" s="4">
        <v>84164</v>
      </c>
      <c r="E256" s="8">
        <v>0.89784450037890295</v>
      </c>
      <c r="F256" s="68">
        <v>0</v>
      </c>
    </row>
    <row r="257" spans="1:6" x14ac:dyDescent="0.2">
      <c r="A257" s="9" t="s">
        <v>4</v>
      </c>
      <c r="B257" s="7" t="s">
        <v>0</v>
      </c>
      <c r="C257" s="7" t="s">
        <v>54</v>
      </c>
      <c r="D257" s="4">
        <v>84164</v>
      </c>
      <c r="E257" s="8">
        <v>0.89757631468629595</v>
      </c>
      <c r="F257" s="68">
        <v>0</v>
      </c>
    </row>
    <row r="258" spans="1:6" x14ac:dyDescent="0.2">
      <c r="A258" s="9" t="s">
        <v>4</v>
      </c>
      <c r="B258" s="7" t="s">
        <v>64</v>
      </c>
      <c r="C258" s="7" t="s">
        <v>54</v>
      </c>
      <c r="D258" s="4">
        <v>84164</v>
      </c>
      <c r="E258" s="8">
        <v>0.88835257249101396</v>
      </c>
      <c r="F258" s="68">
        <v>0</v>
      </c>
    </row>
    <row r="259" spans="1:6" x14ac:dyDescent="0.2">
      <c r="A259" s="9" t="s">
        <v>4</v>
      </c>
      <c r="B259" s="7" t="s">
        <v>20</v>
      </c>
      <c r="C259" s="7" t="s">
        <v>54</v>
      </c>
      <c r="D259" s="4">
        <v>84164</v>
      </c>
      <c r="E259" s="8">
        <v>0.76076641241467102</v>
      </c>
      <c r="F259" s="68">
        <v>0</v>
      </c>
    </row>
    <row r="260" spans="1:6" x14ac:dyDescent="0.2">
      <c r="A260" s="9" t="s">
        <v>4</v>
      </c>
      <c r="B260" s="7" t="s">
        <v>65</v>
      </c>
      <c r="C260" s="7" t="s">
        <v>54</v>
      </c>
      <c r="D260" s="4">
        <v>84164</v>
      </c>
      <c r="E260" s="8">
        <v>0.56703326274121002</v>
      </c>
      <c r="F260" s="68">
        <v>0</v>
      </c>
    </row>
    <row r="261" spans="1:6" x14ac:dyDescent="0.2">
      <c r="A261" s="9" t="s">
        <v>4</v>
      </c>
      <c r="B261" s="7" t="s">
        <v>13</v>
      </c>
      <c r="C261" s="7" t="s">
        <v>54</v>
      </c>
      <c r="D261" s="4">
        <v>84164</v>
      </c>
      <c r="E261" s="8">
        <v>-3.1400393412550298E-2</v>
      </c>
      <c r="F261" s="68">
        <v>8.11087815796175E-20</v>
      </c>
    </row>
    <row r="262" spans="1:6" x14ac:dyDescent="0.2">
      <c r="A262" s="9" t="s">
        <v>4</v>
      </c>
      <c r="B262" s="7" t="s">
        <v>21</v>
      </c>
      <c r="C262" s="7" t="s">
        <v>55</v>
      </c>
      <c r="D262" s="4">
        <v>203240</v>
      </c>
      <c r="E262" s="8">
        <v>0.90295328939032804</v>
      </c>
      <c r="F262" s="68">
        <v>0</v>
      </c>
    </row>
    <row r="263" spans="1:6" x14ac:dyDescent="0.2">
      <c r="A263" s="9" t="s">
        <v>4</v>
      </c>
      <c r="B263" s="7" t="s">
        <v>0</v>
      </c>
      <c r="C263" s="7" t="s">
        <v>55</v>
      </c>
      <c r="D263" s="4">
        <v>203240</v>
      </c>
      <c r="E263" s="8">
        <v>0.90137704131554297</v>
      </c>
      <c r="F263" s="68">
        <v>0</v>
      </c>
    </row>
    <row r="264" spans="1:6" x14ac:dyDescent="0.2">
      <c r="A264" s="9" t="s">
        <v>4</v>
      </c>
      <c r="B264" s="7" t="s">
        <v>22</v>
      </c>
      <c r="C264" s="7" t="s">
        <v>55</v>
      </c>
      <c r="D264" s="4">
        <v>203240</v>
      </c>
      <c r="E264" s="8">
        <v>0.90047393106750695</v>
      </c>
      <c r="F264" s="68">
        <v>0</v>
      </c>
    </row>
    <row r="265" spans="1:6" x14ac:dyDescent="0.2">
      <c r="A265" s="9" t="s">
        <v>4</v>
      </c>
      <c r="B265" s="7" t="s">
        <v>64</v>
      </c>
      <c r="C265" s="7" t="s">
        <v>55</v>
      </c>
      <c r="D265" s="4">
        <v>203240</v>
      </c>
      <c r="E265" s="8">
        <v>0.89048568733263</v>
      </c>
      <c r="F265" s="68">
        <v>0</v>
      </c>
    </row>
    <row r="266" spans="1:6" x14ac:dyDescent="0.2">
      <c r="A266" s="9" t="s">
        <v>4</v>
      </c>
      <c r="B266" s="7" t="s">
        <v>20</v>
      </c>
      <c r="C266" s="7" t="s">
        <v>55</v>
      </c>
      <c r="D266" s="4">
        <v>203240</v>
      </c>
      <c r="E266" s="8">
        <v>0.76230455108830897</v>
      </c>
      <c r="F266" s="68">
        <v>0</v>
      </c>
    </row>
    <row r="267" spans="1:6" x14ac:dyDescent="0.2">
      <c r="A267" s="9" t="s">
        <v>4</v>
      </c>
      <c r="B267" s="7" t="s">
        <v>65</v>
      </c>
      <c r="C267" s="7" t="s">
        <v>55</v>
      </c>
      <c r="D267" s="4">
        <v>203240</v>
      </c>
      <c r="E267" s="8">
        <v>0.55369587687300803</v>
      </c>
      <c r="F267" s="68">
        <v>0</v>
      </c>
    </row>
    <row r="268" spans="1:6" x14ac:dyDescent="0.2">
      <c r="A268" s="9" t="s">
        <v>4</v>
      </c>
      <c r="B268" s="7" t="s">
        <v>13</v>
      </c>
      <c r="C268" s="7" t="s">
        <v>55</v>
      </c>
      <c r="D268" s="4">
        <v>203240</v>
      </c>
      <c r="E268" s="8">
        <v>-4.2031418616818098E-2</v>
      </c>
      <c r="F268" s="68">
        <v>3.8711641171509899E-80</v>
      </c>
    </row>
    <row r="269" spans="1:6" x14ac:dyDescent="0.2">
      <c r="A269" s="9" t="s">
        <v>4</v>
      </c>
      <c r="B269" s="7" t="s">
        <v>0</v>
      </c>
      <c r="C269" s="7" t="s">
        <v>56</v>
      </c>
      <c r="D269" s="4">
        <v>178123</v>
      </c>
      <c r="E269" s="8">
        <v>0.89410370050903498</v>
      </c>
      <c r="F269" s="68">
        <v>0</v>
      </c>
    </row>
    <row r="270" spans="1:6" x14ac:dyDescent="0.2">
      <c r="A270" s="9" t="s">
        <v>4</v>
      </c>
      <c r="B270" s="7" t="s">
        <v>22</v>
      </c>
      <c r="C270" s="7" t="s">
        <v>56</v>
      </c>
      <c r="D270" s="4">
        <v>178123</v>
      </c>
      <c r="E270" s="8">
        <v>0.89198586510848099</v>
      </c>
      <c r="F270" s="68">
        <v>0</v>
      </c>
    </row>
    <row r="271" spans="1:6" x14ac:dyDescent="0.2">
      <c r="A271" s="9" t="s">
        <v>4</v>
      </c>
      <c r="B271" s="7" t="s">
        <v>21</v>
      </c>
      <c r="C271" s="7" t="s">
        <v>56</v>
      </c>
      <c r="D271" s="4">
        <v>178123</v>
      </c>
      <c r="E271" s="8">
        <v>0.88954085248187797</v>
      </c>
      <c r="F271" s="68">
        <v>0</v>
      </c>
    </row>
    <row r="272" spans="1:6" x14ac:dyDescent="0.2">
      <c r="A272" s="9" t="s">
        <v>4</v>
      </c>
      <c r="B272" s="7" t="s">
        <v>64</v>
      </c>
      <c r="C272" s="7" t="s">
        <v>56</v>
      </c>
      <c r="D272" s="4">
        <v>178123</v>
      </c>
      <c r="E272" s="8">
        <v>0.87190662411284703</v>
      </c>
      <c r="F272" s="68">
        <v>0</v>
      </c>
    </row>
    <row r="273" spans="1:6" x14ac:dyDescent="0.2">
      <c r="A273" s="9" t="s">
        <v>4</v>
      </c>
      <c r="B273" s="7" t="s">
        <v>20</v>
      </c>
      <c r="C273" s="7" t="s">
        <v>56</v>
      </c>
      <c r="D273" s="4">
        <v>178123</v>
      </c>
      <c r="E273" s="8">
        <v>0.77162318400607999</v>
      </c>
      <c r="F273" s="68">
        <v>0</v>
      </c>
    </row>
    <row r="274" spans="1:6" x14ac:dyDescent="0.2">
      <c r="A274" s="9" t="s">
        <v>4</v>
      </c>
      <c r="B274" s="7" t="s">
        <v>65</v>
      </c>
      <c r="C274" s="7" t="s">
        <v>56</v>
      </c>
      <c r="D274" s="4">
        <v>178123</v>
      </c>
      <c r="E274" s="8">
        <v>0.50666166814546598</v>
      </c>
      <c r="F274" s="68">
        <v>0</v>
      </c>
    </row>
    <row r="275" spans="1:6" x14ac:dyDescent="0.2">
      <c r="A275" s="9" t="s">
        <v>4</v>
      </c>
      <c r="B275" s="7" t="s">
        <v>13</v>
      </c>
      <c r="C275" s="7" t="s">
        <v>56</v>
      </c>
      <c r="D275" s="4">
        <v>178123</v>
      </c>
      <c r="E275" s="8">
        <v>-5.4048631624448798E-2</v>
      </c>
      <c r="F275" s="68">
        <v>2.44294282062056E-115</v>
      </c>
    </row>
    <row r="276" spans="1:6" x14ac:dyDescent="0.2">
      <c r="A276" s="9" t="s">
        <v>4</v>
      </c>
      <c r="B276" s="7" t="s">
        <v>21</v>
      </c>
      <c r="C276" s="7" t="s">
        <v>57</v>
      </c>
      <c r="D276" s="4">
        <v>11355</v>
      </c>
      <c r="E276" s="8">
        <v>0.45531009707875197</v>
      </c>
      <c r="F276" s="68">
        <v>0</v>
      </c>
    </row>
    <row r="277" spans="1:6" x14ac:dyDescent="0.2">
      <c r="A277" s="9" t="s">
        <v>4</v>
      </c>
      <c r="B277" s="7" t="s">
        <v>22</v>
      </c>
      <c r="C277" s="7" t="s">
        <v>57</v>
      </c>
      <c r="D277" s="4">
        <v>11355</v>
      </c>
      <c r="E277" s="8">
        <v>0.45383920410467898</v>
      </c>
      <c r="F277" s="68">
        <v>0</v>
      </c>
    </row>
    <row r="278" spans="1:6" x14ac:dyDescent="0.2">
      <c r="A278" s="9" t="s">
        <v>4</v>
      </c>
      <c r="B278" s="7" t="s">
        <v>64</v>
      </c>
      <c r="C278" s="7" t="s">
        <v>57</v>
      </c>
      <c r="D278" s="4">
        <v>11355</v>
      </c>
      <c r="E278" s="8">
        <v>0.44517896155437298</v>
      </c>
      <c r="F278" s="68">
        <v>0</v>
      </c>
    </row>
    <row r="279" spans="1:6" x14ac:dyDescent="0.2">
      <c r="A279" s="9" t="s">
        <v>4</v>
      </c>
      <c r="B279" s="7" t="s">
        <v>0</v>
      </c>
      <c r="C279" s="7" t="s">
        <v>57</v>
      </c>
      <c r="D279" s="4">
        <v>11355</v>
      </c>
      <c r="E279" s="8">
        <v>0.44510461058578799</v>
      </c>
      <c r="F279" s="68">
        <v>0</v>
      </c>
    </row>
    <row r="280" spans="1:6" x14ac:dyDescent="0.2">
      <c r="A280" s="9" t="s">
        <v>4</v>
      </c>
      <c r="B280" s="7" t="s">
        <v>20</v>
      </c>
      <c r="C280" s="7" t="s">
        <v>57</v>
      </c>
      <c r="D280" s="4">
        <v>11355</v>
      </c>
      <c r="E280" s="8">
        <v>0.36901688369967001</v>
      </c>
      <c r="F280" s="68">
        <v>0</v>
      </c>
    </row>
    <row r="281" spans="1:6" x14ac:dyDescent="0.2">
      <c r="A281" s="9" t="s">
        <v>4</v>
      </c>
      <c r="B281" s="7" t="s">
        <v>65</v>
      </c>
      <c r="C281" s="7" t="s">
        <v>57</v>
      </c>
      <c r="D281" s="4">
        <v>11355</v>
      </c>
      <c r="E281" s="8">
        <v>0.13990472665637199</v>
      </c>
      <c r="F281" s="68">
        <v>9.8753099772317095E-51</v>
      </c>
    </row>
    <row r="282" spans="1:6" x14ac:dyDescent="0.2">
      <c r="A282" s="9" t="s">
        <v>4</v>
      </c>
      <c r="B282" s="7" t="s">
        <v>13</v>
      </c>
      <c r="C282" s="7" t="s">
        <v>57</v>
      </c>
      <c r="D282" s="4">
        <v>11355</v>
      </c>
      <c r="E282" s="8">
        <v>1.50626403325316E-2</v>
      </c>
      <c r="F282" s="68">
        <v>0.10849668308292799</v>
      </c>
    </row>
    <row r="283" spans="1:6" x14ac:dyDescent="0.2">
      <c r="A283" s="9" t="s">
        <v>4</v>
      </c>
      <c r="B283" s="7" t="s">
        <v>21</v>
      </c>
      <c r="C283" s="7" t="s">
        <v>58</v>
      </c>
      <c r="D283" s="4">
        <v>1464</v>
      </c>
      <c r="E283" s="8">
        <v>0.862119270571304</v>
      </c>
      <c r="F283" s="68">
        <v>0</v>
      </c>
    </row>
    <row r="284" spans="1:6" x14ac:dyDescent="0.2">
      <c r="A284" s="9" t="s">
        <v>4</v>
      </c>
      <c r="B284" s="7" t="s">
        <v>0</v>
      </c>
      <c r="C284" s="7" t="s">
        <v>58</v>
      </c>
      <c r="D284" s="4">
        <v>1464</v>
      </c>
      <c r="E284" s="8">
        <v>0.85824243712133197</v>
      </c>
      <c r="F284" s="68">
        <v>0</v>
      </c>
    </row>
    <row r="285" spans="1:6" x14ac:dyDescent="0.2">
      <c r="A285" s="9" t="s">
        <v>4</v>
      </c>
      <c r="B285" s="7" t="s">
        <v>22</v>
      </c>
      <c r="C285" s="7" t="s">
        <v>58</v>
      </c>
      <c r="D285" s="4">
        <v>1464</v>
      </c>
      <c r="E285" s="8">
        <v>0.84957310277140896</v>
      </c>
      <c r="F285" s="68">
        <v>0</v>
      </c>
    </row>
    <row r="286" spans="1:6" x14ac:dyDescent="0.2">
      <c r="A286" s="9" t="s">
        <v>4</v>
      </c>
      <c r="B286" s="7" t="s">
        <v>64</v>
      </c>
      <c r="C286" s="7" t="s">
        <v>58</v>
      </c>
      <c r="D286" s="4">
        <v>1464</v>
      </c>
      <c r="E286" s="8">
        <v>0.82207200266911795</v>
      </c>
      <c r="F286" s="68">
        <v>0</v>
      </c>
    </row>
    <row r="287" spans="1:6" x14ac:dyDescent="0.2">
      <c r="A287" s="9" t="s">
        <v>4</v>
      </c>
      <c r="B287" s="7" t="s">
        <v>20</v>
      </c>
      <c r="C287" s="7" t="s">
        <v>58</v>
      </c>
      <c r="D287" s="4">
        <v>1464</v>
      </c>
      <c r="E287" s="8">
        <v>0.72550026708405102</v>
      </c>
      <c r="F287" s="68">
        <v>1.6501507372432901E-239</v>
      </c>
    </row>
    <row r="288" spans="1:6" x14ac:dyDescent="0.2">
      <c r="A288" s="9" t="s">
        <v>4</v>
      </c>
      <c r="B288" s="7" t="s">
        <v>65</v>
      </c>
      <c r="C288" s="7" t="s">
        <v>58</v>
      </c>
      <c r="D288" s="4">
        <v>1464</v>
      </c>
      <c r="E288" s="8">
        <v>0.50023347221984105</v>
      </c>
      <c r="F288" s="68">
        <v>1.54971945655053E-93</v>
      </c>
    </row>
    <row r="289" spans="1:6" x14ac:dyDescent="0.2">
      <c r="A289" s="9" t="s">
        <v>4</v>
      </c>
      <c r="B289" s="7" t="s">
        <v>13</v>
      </c>
      <c r="C289" s="7" t="s">
        <v>58</v>
      </c>
      <c r="D289" s="4">
        <v>1464</v>
      </c>
      <c r="E289" s="8">
        <v>5.1298081897053604E-4</v>
      </c>
      <c r="F289" s="68">
        <v>0.98435365860213297</v>
      </c>
    </row>
    <row r="290" spans="1:6" x14ac:dyDescent="0.2">
      <c r="A290" s="9" t="s">
        <v>4</v>
      </c>
      <c r="B290" s="7" t="s">
        <v>21</v>
      </c>
      <c r="C290" s="7" t="s">
        <v>59</v>
      </c>
      <c r="D290" s="4">
        <v>5086</v>
      </c>
      <c r="E290" s="8">
        <v>0.73380060632967103</v>
      </c>
      <c r="F290" s="68">
        <v>0</v>
      </c>
    </row>
    <row r="291" spans="1:6" x14ac:dyDescent="0.2">
      <c r="A291" s="9" t="s">
        <v>4</v>
      </c>
      <c r="B291" s="7" t="s">
        <v>22</v>
      </c>
      <c r="C291" s="7" t="s">
        <v>59</v>
      </c>
      <c r="D291" s="4">
        <v>5086</v>
      </c>
      <c r="E291" s="8">
        <v>0.70847943229902299</v>
      </c>
      <c r="F291" s="68">
        <v>0</v>
      </c>
    </row>
    <row r="292" spans="1:6" x14ac:dyDescent="0.2">
      <c r="A292" s="9" t="s">
        <v>4</v>
      </c>
      <c r="B292" s="7" t="s">
        <v>0</v>
      </c>
      <c r="C292" s="7" t="s">
        <v>59</v>
      </c>
      <c r="D292" s="4">
        <v>5086</v>
      </c>
      <c r="E292" s="8">
        <v>0.68547021348789405</v>
      </c>
      <c r="F292" s="68">
        <v>0</v>
      </c>
    </row>
    <row r="293" spans="1:6" x14ac:dyDescent="0.2">
      <c r="A293" s="9" t="s">
        <v>4</v>
      </c>
      <c r="B293" s="7" t="s">
        <v>64</v>
      </c>
      <c r="C293" s="7" t="s">
        <v>59</v>
      </c>
      <c r="D293" s="4">
        <v>5086</v>
      </c>
      <c r="E293" s="8">
        <v>0.63734944641504498</v>
      </c>
      <c r="F293" s="68">
        <v>0</v>
      </c>
    </row>
    <row r="294" spans="1:6" x14ac:dyDescent="0.2">
      <c r="A294" s="9" t="s">
        <v>4</v>
      </c>
      <c r="B294" s="7" t="s">
        <v>20</v>
      </c>
      <c r="C294" s="7" t="s">
        <v>59</v>
      </c>
      <c r="D294" s="4">
        <v>5086</v>
      </c>
      <c r="E294" s="8">
        <v>0.51765716580988896</v>
      </c>
      <c r="F294" s="68">
        <v>0</v>
      </c>
    </row>
    <row r="295" spans="1:6" x14ac:dyDescent="0.2">
      <c r="A295" s="9" t="s">
        <v>4</v>
      </c>
      <c r="B295" s="7" t="s">
        <v>65</v>
      </c>
      <c r="C295" s="7" t="s">
        <v>59</v>
      </c>
      <c r="D295" s="4">
        <v>5086</v>
      </c>
      <c r="E295" s="8">
        <v>0.26459188160542901</v>
      </c>
      <c r="F295" s="68">
        <v>3.1495289851882701E-82</v>
      </c>
    </row>
    <row r="296" spans="1:6" x14ac:dyDescent="0.2">
      <c r="A296" s="9" t="s">
        <v>4</v>
      </c>
      <c r="B296" s="7" t="s">
        <v>13</v>
      </c>
      <c r="C296" s="7" t="s">
        <v>59</v>
      </c>
      <c r="D296" s="4">
        <v>5086</v>
      </c>
      <c r="E296" s="8">
        <v>6.2517315591690603E-2</v>
      </c>
      <c r="F296" s="68">
        <v>8.1286972551289401E-6</v>
      </c>
    </row>
    <row r="297" spans="1:6" x14ac:dyDescent="0.2">
      <c r="A297" s="9" t="s">
        <v>4</v>
      </c>
      <c r="B297" s="7" t="s">
        <v>21</v>
      </c>
      <c r="C297" s="7" t="s">
        <v>60</v>
      </c>
      <c r="D297" s="4">
        <v>323</v>
      </c>
      <c r="E297" s="8">
        <v>0.86121892825468405</v>
      </c>
      <c r="F297" s="68">
        <v>2.2869896647321999E-96</v>
      </c>
    </row>
    <row r="298" spans="1:6" x14ac:dyDescent="0.2">
      <c r="A298" s="9" t="s">
        <v>4</v>
      </c>
      <c r="B298" s="7" t="s">
        <v>22</v>
      </c>
      <c r="C298" s="7" t="s">
        <v>60</v>
      </c>
      <c r="D298" s="4">
        <v>323</v>
      </c>
      <c r="E298" s="8">
        <v>0.84524044973920198</v>
      </c>
      <c r="F298" s="68">
        <v>2.3033317068089301E-89</v>
      </c>
    </row>
    <row r="299" spans="1:6" x14ac:dyDescent="0.2">
      <c r="A299" s="9" t="s">
        <v>4</v>
      </c>
      <c r="B299" s="7" t="s">
        <v>0</v>
      </c>
      <c r="C299" s="7" t="s">
        <v>60</v>
      </c>
      <c r="D299" s="4">
        <v>323</v>
      </c>
      <c r="E299" s="8">
        <v>0.82908358572996899</v>
      </c>
      <c r="F299" s="68">
        <v>4.7799387198418099E-83</v>
      </c>
    </row>
    <row r="300" spans="1:6" x14ac:dyDescent="0.2">
      <c r="A300" s="9" t="s">
        <v>4</v>
      </c>
      <c r="B300" s="7" t="s">
        <v>64</v>
      </c>
      <c r="C300" s="7" t="s">
        <v>60</v>
      </c>
      <c r="D300" s="4">
        <v>323</v>
      </c>
      <c r="E300" s="8">
        <v>0.81717648571642698</v>
      </c>
      <c r="F300" s="68">
        <v>8.4090596737653296E-79</v>
      </c>
    </row>
    <row r="301" spans="1:6" x14ac:dyDescent="0.2">
      <c r="A301" s="9" t="s">
        <v>4</v>
      </c>
      <c r="B301" s="7" t="s">
        <v>20</v>
      </c>
      <c r="C301" s="7" t="s">
        <v>60</v>
      </c>
      <c r="D301" s="4">
        <v>323</v>
      </c>
      <c r="E301" s="8">
        <v>0.745029330018811</v>
      </c>
      <c r="F301" s="68">
        <v>2.11896686087258E-58</v>
      </c>
    </row>
    <row r="302" spans="1:6" x14ac:dyDescent="0.2">
      <c r="A302" s="9" t="s">
        <v>4</v>
      </c>
      <c r="B302" s="7" t="s">
        <v>65</v>
      </c>
      <c r="C302" s="7" t="s">
        <v>60</v>
      </c>
      <c r="D302" s="4">
        <v>323</v>
      </c>
      <c r="E302" s="8">
        <v>0.29497563431726598</v>
      </c>
      <c r="F302" s="68">
        <v>6.6098715719401798E-8</v>
      </c>
    </row>
    <row r="303" spans="1:6" x14ac:dyDescent="0.2">
      <c r="A303" s="9" t="s">
        <v>4</v>
      </c>
      <c r="B303" s="7" t="s">
        <v>13</v>
      </c>
      <c r="C303" s="7" t="s">
        <v>60</v>
      </c>
      <c r="D303" s="4">
        <v>323</v>
      </c>
      <c r="E303" s="8">
        <v>-7.5300147890390596E-3</v>
      </c>
      <c r="F303" s="68">
        <v>0.89276353256652596</v>
      </c>
    </row>
    <row r="304" spans="1:6" x14ac:dyDescent="0.2">
      <c r="A304" s="9" t="s">
        <v>4</v>
      </c>
      <c r="B304" s="7" t="s">
        <v>0</v>
      </c>
      <c r="C304" s="7" t="s">
        <v>61</v>
      </c>
      <c r="D304" s="4">
        <v>19821</v>
      </c>
      <c r="E304" s="8">
        <v>0.89583214209450901</v>
      </c>
      <c r="F304" s="68">
        <v>0</v>
      </c>
    </row>
    <row r="305" spans="1:6" x14ac:dyDescent="0.2">
      <c r="A305" s="9" t="s">
        <v>4</v>
      </c>
      <c r="B305" s="7" t="s">
        <v>21</v>
      </c>
      <c r="C305" s="7" t="s">
        <v>61</v>
      </c>
      <c r="D305" s="4">
        <v>19821</v>
      </c>
      <c r="E305" s="8">
        <v>0.88828212464400003</v>
      </c>
      <c r="F305" s="68">
        <v>0</v>
      </c>
    </row>
    <row r="306" spans="1:6" x14ac:dyDescent="0.2">
      <c r="A306" s="9" t="s">
        <v>4</v>
      </c>
      <c r="B306" s="7" t="s">
        <v>22</v>
      </c>
      <c r="C306" s="7" t="s">
        <v>61</v>
      </c>
      <c r="D306" s="4">
        <v>19821</v>
      </c>
      <c r="E306" s="8">
        <v>0.88498770431815299</v>
      </c>
      <c r="F306" s="68">
        <v>0</v>
      </c>
    </row>
    <row r="307" spans="1:6" x14ac:dyDescent="0.2">
      <c r="A307" s="9" t="s">
        <v>4</v>
      </c>
      <c r="B307" s="7" t="s">
        <v>64</v>
      </c>
      <c r="C307" s="7" t="s">
        <v>61</v>
      </c>
      <c r="D307" s="4">
        <v>19821</v>
      </c>
      <c r="E307" s="8">
        <v>0.86238616862599304</v>
      </c>
      <c r="F307" s="68">
        <v>0</v>
      </c>
    </row>
    <row r="308" spans="1:6" x14ac:dyDescent="0.2">
      <c r="A308" s="9" t="s">
        <v>4</v>
      </c>
      <c r="B308" s="7" t="s">
        <v>20</v>
      </c>
      <c r="C308" s="7" t="s">
        <v>61</v>
      </c>
      <c r="D308" s="4">
        <v>19821</v>
      </c>
      <c r="E308" s="8">
        <v>0.74470364585317805</v>
      </c>
      <c r="F308" s="68">
        <v>0</v>
      </c>
    </row>
    <row r="309" spans="1:6" x14ac:dyDescent="0.2">
      <c r="A309" s="9" t="s">
        <v>4</v>
      </c>
      <c r="B309" s="7" t="s">
        <v>65</v>
      </c>
      <c r="C309" s="7" t="s">
        <v>61</v>
      </c>
      <c r="D309" s="4">
        <v>19821</v>
      </c>
      <c r="E309" s="8">
        <v>0.545849469329728</v>
      </c>
      <c r="F309" s="68">
        <v>0</v>
      </c>
    </row>
    <row r="310" spans="1:6" x14ac:dyDescent="0.2">
      <c r="A310" s="9" t="s">
        <v>4</v>
      </c>
      <c r="B310" s="7" t="s">
        <v>13</v>
      </c>
      <c r="C310" s="7" t="s">
        <v>61</v>
      </c>
      <c r="D310" s="4">
        <v>19821</v>
      </c>
      <c r="E310" s="8">
        <v>-0.119037512586754</v>
      </c>
      <c r="F310" s="68">
        <v>1.8101908729997299E-63</v>
      </c>
    </row>
    <row r="311" spans="1:6" x14ac:dyDescent="0.2">
      <c r="A311" s="9" t="s">
        <v>2</v>
      </c>
      <c r="B311" s="7" t="s">
        <v>21</v>
      </c>
      <c r="C311" s="7" t="s">
        <v>14</v>
      </c>
      <c r="D311" s="4">
        <v>44760</v>
      </c>
      <c r="E311" s="8">
        <v>0.90763453514354198</v>
      </c>
      <c r="F311" s="68">
        <v>0</v>
      </c>
    </row>
    <row r="312" spans="1:6" x14ac:dyDescent="0.2">
      <c r="A312" s="9" t="s">
        <v>2</v>
      </c>
      <c r="B312" s="7" t="s">
        <v>0</v>
      </c>
      <c r="C312" s="7" t="s">
        <v>14</v>
      </c>
      <c r="D312" s="4">
        <v>44760</v>
      </c>
      <c r="E312" s="8">
        <v>0.89999061127374702</v>
      </c>
      <c r="F312" s="68">
        <v>0</v>
      </c>
    </row>
    <row r="313" spans="1:6" x14ac:dyDescent="0.2">
      <c r="A313" s="9" t="s">
        <v>2</v>
      </c>
      <c r="B313" s="7" t="s">
        <v>22</v>
      </c>
      <c r="C313" s="7" t="s">
        <v>14</v>
      </c>
      <c r="D313" s="4">
        <v>44760</v>
      </c>
      <c r="E313" s="8">
        <v>0.87020623297634103</v>
      </c>
      <c r="F313" s="68">
        <v>0</v>
      </c>
    </row>
    <row r="314" spans="1:6" x14ac:dyDescent="0.2">
      <c r="A314" s="9" t="s">
        <v>2</v>
      </c>
      <c r="B314" s="7" t="s">
        <v>20</v>
      </c>
      <c r="C314" s="7" t="s">
        <v>14</v>
      </c>
      <c r="D314" s="4">
        <v>44760</v>
      </c>
      <c r="E314" s="8">
        <v>0.84151145718480602</v>
      </c>
      <c r="F314" s="68">
        <v>0</v>
      </c>
    </row>
    <row r="315" spans="1:6" x14ac:dyDescent="0.2">
      <c r="A315" s="9" t="s">
        <v>2</v>
      </c>
      <c r="B315" s="7" t="s">
        <v>64</v>
      </c>
      <c r="C315" s="7" t="s">
        <v>14</v>
      </c>
      <c r="D315" s="4">
        <v>44760</v>
      </c>
      <c r="E315" s="8">
        <v>0.83077706631281401</v>
      </c>
      <c r="F315" s="68">
        <v>0</v>
      </c>
    </row>
    <row r="316" spans="1:6" x14ac:dyDescent="0.2">
      <c r="A316" s="9" t="s">
        <v>2</v>
      </c>
      <c r="B316" s="7" t="s">
        <v>65</v>
      </c>
      <c r="C316" s="7" t="s">
        <v>14</v>
      </c>
      <c r="D316" s="4">
        <v>44760</v>
      </c>
      <c r="E316" s="8">
        <v>0.74901853175212896</v>
      </c>
      <c r="F316" s="68">
        <v>0</v>
      </c>
    </row>
    <row r="317" spans="1:6" x14ac:dyDescent="0.2">
      <c r="A317" s="9" t="s">
        <v>2</v>
      </c>
      <c r="B317" s="7" t="s">
        <v>13</v>
      </c>
      <c r="C317" s="7" t="s">
        <v>14</v>
      </c>
      <c r="D317" s="4">
        <v>44760</v>
      </c>
      <c r="E317" s="8">
        <v>-7.5508865001771994E-2</v>
      </c>
      <c r="F317" s="68">
        <v>1.3306871679646199E-57</v>
      </c>
    </row>
    <row r="318" spans="1:6" x14ac:dyDescent="0.2">
      <c r="A318" s="9" t="s">
        <v>2</v>
      </c>
      <c r="B318" s="7" t="s">
        <v>21</v>
      </c>
      <c r="C318" s="7" t="s">
        <v>7</v>
      </c>
      <c r="D318" s="4">
        <v>23419</v>
      </c>
      <c r="E318" s="8">
        <v>0.81971956597483198</v>
      </c>
      <c r="F318" s="68">
        <v>0</v>
      </c>
    </row>
    <row r="319" spans="1:6" x14ac:dyDescent="0.2">
      <c r="A319" s="9" t="s">
        <v>2</v>
      </c>
      <c r="B319" s="7" t="s">
        <v>0</v>
      </c>
      <c r="C319" s="7" t="s">
        <v>7</v>
      </c>
      <c r="D319" s="4">
        <v>23419</v>
      </c>
      <c r="E319" s="8">
        <v>0.79845699135140003</v>
      </c>
      <c r="F319" s="68">
        <v>0</v>
      </c>
    </row>
    <row r="320" spans="1:6" x14ac:dyDescent="0.2">
      <c r="A320" s="9" t="s">
        <v>2</v>
      </c>
      <c r="B320" s="7" t="s">
        <v>22</v>
      </c>
      <c r="C320" s="7" t="s">
        <v>7</v>
      </c>
      <c r="D320" s="4">
        <v>23419</v>
      </c>
      <c r="E320" s="8">
        <v>0.78223574977230204</v>
      </c>
      <c r="F320" s="68">
        <v>0</v>
      </c>
    </row>
    <row r="321" spans="1:6" x14ac:dyDescent="0.2">
      <c r="A321" s="9" t="s">
        <v>2</v>
      </c>
      <c r="B321" s="7" t="s">
        <v>64</v>
      </c>
      <c r="C321" s="7" t="s">
        <v>7</v>
      </c>
      <c r="D321" s="4">
        <v>23419</v>
      </c>
      <c r="E321" s="8">
        <v>0.74156076644343105</v>
      </c>
      <c r="F321" s="68">
        <v>0</v>
      </c>
    </row>
    <row r="322" spans="1:6" x14ac:dyDescent="0.2">
      <c r="A322" s="9" t="s">
        <v>2</v>
      </c>
      <c r="B322" s="7" t="s">
        <v>20</v>
      </c>
      <c r="C322" s="7" t="s">
        <v>7</v>
      </c>
      <c r="D322" s="4">
        <v>23419</v>
      </c>
      <c r="E322" s="8">
        <v>0.73059089904146501</v>
      </c>
      <c r="F322" s="68">
        <v>0</v>
      </c>
    </row>
    <row r="323" spans="1:6" x14ac:dyDescent="0.2">
      <c r="A323" s="9" t="s">
        <v>2</v>
      </c>
      <c r="B323" s="7" t="s">
        <v>65</v>
      </c>
      <c r="C323" s="7" t="s">
        <v>7</v>
      </c>
      <c r="D323" s="4">
        <v>23419</v>
      </c>
      <c r="E323" s="8">
        <v>0.46902758812316497</v>
      </c>
      <c r="F323" s="68">
        <v>0</v>
      </c>
    </row>
    <row r="324" spans="1:6" x14ac:dyDescent="0.2">
      <c r="A324" s="9" t="s">
        <v>2</v>
      </c>
      <c r="B324" s="7" t="s">
        <v>13</v>
      </c>
      <c r="C324" s="7" t="s">
        <v>7</v>
      </c>
      <c r="D324" s="4">
        <v>23419</v>
      </c>
      <c r="E324" s="8">
        <v>7.5618838277651507E-2</v>
      </c>
      <c r="F324" s="68">
        <v>4.7335904399951204E-31</v>
      </c>
    </row>
    <row r="325" spans="1:6" x14ac:dyDescent="0.2">
      <c r="A325" s="9" t="s">
        <v>2</v>
      </c>
      <c r="B325" s="7" t="s">
        <v>21</v>
      </c>
      <c r="C325" s="7" t="s">
        <v>15</v>
      </c>
      <c r="D325" s="4">
        <v>21341</v>
      </c>
      <c r="E325" s="8">
        <v>0.94664857799649604</v>
      </c>
      <c r="F325" s="68">
        <v>0</v>
      </c>
    </row>
    <row r="326" spans="1:6" x14ac:dyDescent="0.2">
      <c r="A326" s="9" t="s">
        <v>2</v>
      </c>
      <c r="B326" s="7" t="s">
        <v>0</v>
      </c>
      <c r="C326" s="7" t="s">
        <v>15</v>
      </c>
      <c r="D326" s="4">
        <v>21341</v>
      </c>
      <c r="E326" s="8">
        <v>0.94472511673858295</v>
      </c>
      <c r="F326" s="68">
        <v>0</v>
      </c>
    </row>
    <row r="327" spans="1:6" x14ac:dyDescent="0.2">
      <c r="A327" s="9" t="s">
        <v>2</v>
      </c>
      <c r="B327" s="7" t="s">
        <v>22</v>
      </c>
      <c r="C327" s="7" t="s">
        <v>15</v>
      </c>
      <c r="D327" s="4">
        <v>21341</v>
      </c>
      <c r="E327" s="8">
        <v>0.90924779050330795</v>
      </c>
      <c r="F327" s="68">
        <v>0</v>
      </c>
    </row>
    <row r="328" spans="1:6" x14ac:dyDescent="0.2">
      <c r="A328" s="9" t="s">
        <v>2</v>
      </c>
      <c r="B328" s="7" t="s">
        <v>20</v>
      </c>
      <c r="C328" s="7" t="s">
        <v>15</v>
      </c>
      <c r="D328" s="4">
        <v>21341</v>
      </c>
      <c r="E328" s="8">
        <v>0.88965645877355903</v>
      </c>
      <c r="F328" s="68">
        <v>0</v>
      </c>
    </row>
    <row r="329" spans="1:6" x14ac:dyDescent="0.2">
      <c r="A329" s="9" t="s">
        <v>2</v>
      </c>
      <c r="B329" s="7" t="s">
        <v>64</v>
      </c>
      <c r="C329" s="7" t="s">
        <v>15</v>
      </c>
      <c r="D329" s="4">
        <v>21341</v>
      </c>
      <c r="E329" s="8">
        <v>0.87066886980233005</v>
      </c>
      <c r="F329" s="68">
        <v>0</v>
      </c>
    </row>
    <row r="330" spans="1:6" x14ac:dyDescent="0.2">
      <c r="A330" s="9" t="s">
        <v>2</v>
      </c>
      <c r="B330" s="7" t="s">
        <v>65</v>
      </c>
      <c r="C330" s="7" t="s">
        <v>15</v>
      </c>
      <c r="D330" s="4">
        <v>21341</v>
      </c>
      <c r="E330" s="8">
        <v>0.85878603721996505</v>
      </c>
      <c r="F330" s="68">
        <v>0</v>
      </c>
    </row>
    <row r="331" spans="1:6" x14ac:dyDescent="0.2">
      <c r="A331" s="9" t="s">
        <v>2</v>
      </c>
      <c r="B331" s="7" t="s">
        <v>13</v>
      </c>
      <c r="C331" s="7" t="s">
        <v>15</v>
      </c>
      <c r="D331" s="4">
        <v>21341</v>
      </c>
      <c r="E331" s="8">
        <v>-0.121107457236902</v>
      </c>
      <c r="F331" s="68">
        <v>1.5376676512231201E-70</v>
      </c>
    </row>
    <row r="332" spans="1:6" x14ac:dyDescent="0.2">
      <c r="A332" s="9" t="s">
        <v>2</v>
      </c>
      <c r="B332" s="7" t="s">
        <v>0</v>
      </c>
      <c r="C332" s="7" t="s">
        <v>8</v>
      </c>
      <c r="D332" s="4">
        <v>17015</v>
      </c>
      <c r="E332" s="8">
        <v>0.97168487789125901</v>
      </c>
      <c r="F332" s="68">
        <v>0</v>
      </c>
    </row>
    <row r="333" spans="1:6" x14ac:dyDescent="0.2">
      <c r="A333" s="9" t="s">
        <v>2</v>
      </c>
      <c r="B333" s="7" t="s">
        <v>21</v>
      </c>
      <c r="C333" s="7" t="s">
        <v>8</v>
      </c>
      <c r="D333" s="4">
        <v>17015</v>
      </c>
      <c r="E333" s="8">
        <v>0.96879982394421504</v>
      </c>
      <c r="F333" s="68">
        <v>0</v>
      </c>
    </row>
    <row r="334" spans="1:6" x14ac:dyDescent="0.2">
      <c r="A334" s="9" t="s">
        <v>2</v>
      </c>
      <c r="B334" s="7" t="s">
        <v>22</v>
      </c>
      <c r="C334" s="7" t="s">
        <v>8</v>
      </c>
      <c r="D334" s="4">
        <v>17015</v>
      </c>
      <c r="E334" s="8">
        <v>0.95624085950331295</v>
      </c>
      <c r="F334" s="68">
        <v>0</v>
      </c>
    </row>
    <row r="335" spans="1:6" x14ac:dyDescent="0.2">
      <c r="A335" s="9" t="s">
        <v>2</v>
      </c>
      <c r="B335" s="7" t="s">
        <v>64</v>
      </c>
      <c r="C335" s="7" t="s">
        <v>8</v>
      </c>
      <c r="D335" s="4">
        <v>17015</v>
      </c>
      <c r="E335" s="8">
        <v>0.942237733997074</v>
      </c>
      <c r="F335" s="68">
        <v>0</v>
      </c>
    </row>
    <row r="336" spans="1:6" x14ac:dyDescent="0.2">
      <c r="A336" s="9" t="s">
        <v>2</v>
      </c>
      <c r="B336" s="7" t="s">
        <v>20</v>
      </c>
      <c r="C336" s="7" t="s">
        <v>8</v>
      </c>
      <c r="D336" s="4">
        <v>17015</v>
      </c>
      <c r="E336" s="8">
        <v>0.91882229691653805</v>
      </c>
      <c r="F336" s="68">
        <v>0</v>
      </c>
    </row>
    <row r="337" spans="1:6" x14ac:dyDescent="0.2">
      <c r="A337" s="9" t="s">
        <v>2</v>
      </c>
      <c r="B337" s="7" t="s">
        <v>65</v>
      </c>
      <c r="C337" s="7" t="s">
        <v>8</v>
      </c>
      <c r="D337" s="4">
        <v>17015</v>
      </c>
      <c r="E337" s="8">
        <v>0.88552718631342697</v>
      </c>
      <c r="F337" s="68">
        <v>0</v>
      </c>
    </row>
    <row r="338" spans="1:6" x14ac:dyDescent="0.2">
      <c r="A338" s="9" t="s">
        <v>2</v>
      </c>
      <c r="B338" s="7" t="s">
        <v>13</v>
      </c>
      <c r="C338" s="7" t="s">
        <v>8</v>
      </c>
      <c r="D338" s="4">
        <v>17015</v>
      </c>
      <c r="E338" s="8">
        <v>-9.9377085014934405E-2</v>
      </c>
      <c r="F338" s="68">
        <v>1.3211119780826399E-38</v>
      </c>
    </row>
    <row r="339" spans="1:6" x14ac:dyDescent="0.2">
      <c r="A339" s="9" t="s">
        <v>2</v>
      </c>
      <c r="B339" s="7" t="s">
        <v>64</v>
      </c>
      <c r="C339" s="7" t="s">
        <v>9</v>
      </c>
      <c r="D339" s="4">
        <v>441</v>
      </c>
      <c r="E339" s="8">
        <v>0.84180586551326197</v>
      </c>
      <c r="F339" s="68">
        <v>1.25359629587325E-119</v>
      </c>
    </row>
    <row r="340" spans="1:6" x14ac:dyDescent="0.2">
      <c r="A340" s="9" t="s">
        <v>2</v>
      </c>
      <c r="B340" s="7" t="s">
        <v>22</v>
      </c>
      <c r="C340" s="7" t="s">
        <v>9</v>
      </c>
      <c r="D340" s="4">
        <v>441</v>
      </c>
      <c r="E340" s="8">
        <v>0.83994293798784903</v>
      </c>
      <c r="F340" s="68">
        <v>1.3142680183434599E-118</v>
      </c>
    </row>
    <row r="341" spans="1:6" x14ac:dyDescent="0.2">
      <c r="A341" s="9" t="s">
        <v>2</v>
      </c>
      <c r="B341" s="7" t="s">
        <v>21</v>
      </c>
      <c r="C341" s="7" t="s">
        <v>9</v>
      </c>
      <c r="D341" s="4">
        <v>441</v>
      </c>
      <c r="E341" s="8">
        <v>0.83623385691710195</v>
      </c>
      <c r="F341" s="68">
        <v>1.2944902349148901E-116</v>
      </c>
    </row>
    <row r="342" spans="1:6" x14ac:dyDescent="0.2">
      <c r="A342" s="9" t="s">
        <v>2</v>
      </c>
      <c r="B342" s="7" t="s">
        <v>20</v>
      </c>
      <c r="C342" s="7" t="s">
        <v>9</v>
      </c>
      <c r="D342" s="4">
        <v>441</v>
      </c>
      <c r="E342" s="8">
        <v>0.78233250792141795</v>
      </c>
      <c r="F342" s="68">
        <v>2.6555978634633699E-92</v>
      </c>
    </row>
    <row r="343" spans="1:6" x14ac:dyDescent="0.2">
      <c r="A343" s="9" t="s">
        <v>2</v>
      </c>
      <c r="B343" s="7" t="s">
        <v>0</v>
      </c>
      <c r="C343" s="7" t="s">
        <v>9</v>
      </c>
      <c r="D343" s="4">
        <v>441</v>
      </c>
      <c r="E343" s="8">
        <v>0.76683848982981195</v>
      </c>
      <c r="F343" s="68">
        <v>1.43040484815642E-86</v>
      </c>
    </row>
    <row r="344" spans="1:6" x14ac:dyDescent="0.2">
      <c r="A344" s="9" t="s">
        <v>2</v>
      </c>
      <c r="B344" s="7" t="s">
        <v>65</v>
      </c>
      <c r="C344" s="7" t="s">
        <v>9</v>
      </c>
      <c r="D344" s="4">
        <v>441</v>
      </c>
      <c r="E344" s="8">
        <v>0.61532945398203598</v>
      </c>
      <c r="F344" s="68">
        <v>2.6920704496943802E-47</v>
      </c>
    </row>
    <row r="345" spans="1:6" x14ac:dyDescent="0.2">
      <c r="A345" s="9" t="s">
        <v>2</v>
      </c>
      <c r="B345" s="7" t="s">
        <v>13</v>
      </c>
      <c r="C345" s="7" t="s">
        <v>9</v>
      </c>
      <c r="D345" s="4">
        <v>441</v>
      </c>
      <c r="E345" s="8">
        <v>0.130497338519832</v>
      </c>
      <c r="F345" s="68">
        <v>6.0619574119067298E-3</v>
      </c>
    </row>
    <row r="346" spans="1:6" x14ac:dyDescent="0.2">
      <c r="A346" s="9" t="s">
        <v>2</v>
      </c>
      <c r="B346" s="7" t="s">
        <v>21</v>
      </c>
      <c r="C346" s="7" t="s">
        <v>19</v>
      </c>
      <c r="D346" s="4">
        <v>11665</v>
      </c>
      <c r="E346" s="8">
        <v>0.95975947817698504</v>
      </c>
      <c r="F346" s="68">
        <v>0</v>
      </c>
    </row>
    <row r="347" spans="1:6" x14ac:dyDescent="0.2">
      <c r="A347" s="9" t="s">
        <v>2</v>
      </c>
      <c r="B347" s="7" t="s">
        <v>0</v>
      </c>
      <c r="C347" s="7" t="s">
        <v>19</v>
      </c>
      <c r="D347" s="4">
        <v>11665</v>
      </c>
      <c r="E347" s="8">
        <v>0.95824512891665903</v>
      </c>
      <c r="F347" s="68">
        <v>0</v>
      </c>
    </row>
    <row r="348" spans="1:6" x14ac:dyDescent="0.2">
      <c r="A348" s="9" t="s">
        <v>2</v>
      </c>
      <c r="B348" s="7" t="s">
        <v>22</v>
      </c>
      <c r="C348" s="7" t="s">
        <v>19</v>
      </c>
      <c r="D348" s="4">
        <v>11665</v>
      </c>
      <c r="E348" s="8">
        <v>0.95325076682959098</v>
      </c>
      <c r="F348" s="68">
        <v>0</v>
      </c>
    </row>
    <row r="349" spans="1:6" x14ac:dyDescent="0.2">
      <c r="A349" s="9" t="s">
        <v>2</v>
      </c>
      <c r="B349" s="7" t="s">
        <v>64</v>
      </c>
      <c r="C349" s="7" t="s">
        <v>19</v>
      </c>
      <c r="D349" s="4">
        <v>11665</v>
      </c>
      <c r="E349" s="8">
        <v>0.94489440287952098</v>
      </c>
      <c r="F349" s="68">
        <v>0</v>
      </c>
    </row>
    <row r="350" spans="1:6" x14ac:dyDescent="0.2">
      <c r="A350" s="9" t="s">
        <v>2</v>
      </c>
      <c r="B350" s="7" t="s">
        <v>20</v>
      </c>
      <c r="C350" s="7" t="s">
        <v>19</v>
      </c>
      <c r="D350" s="4">
        <v>11665</v>
      </c>
      <c r="E350" s="8">
        <v>0.91133255407543401</v>
      </c>
      <c r="F350" s="68">
        <v>0</v>
      </c>
    </row>
    <row r="351" spans="1:6" x14ac:dyDescent="0.2">
      <c r="A351" s="9" t="s">
        <v>2</v>
      </c>
      <c r="B351" s="7" t="s">
        <v>65</v>
      </c>
      <c r="C351" s="7" t="s">
        <v>19</v>
      </c>
      <c r="D351" s="4">
        <v>11665</v>
      </c>
      <c r="E351" s="8">
        <v>0.87446432582458</v>
      </c>
      <c r="F351" s="68">
        <v>0</v>
      </c>
    </row>
    <row r="352" spans="1:6" x14ac:dyDescent="0.2">
      <c r="A352" s="9" t="s">
        <v>2</v>
      </c>
      <c r="B352" s="7" t="s">
        <v>13</v>
      </c>
      <c r="C352" s="7" t="s">
        <v>19</v>
      </c>
      <c r="D352" s="4">
        <v>11665</v>
      </c>
      <c r="E352" s="8">
        <v>-0.18219339282531</v>
      </c>
      <c r="F352" s="68">
        <v>1.2945720694320501E-87</v>
      </c>
    </row>
    <row r="353" spans="1:6" x14ac:dyDescent="0.2">
      <c r="A353" s="9" t="s">
        <v>2</v>
      </c>
      <c r="B353" s="7" t="s">
        <v>0</v>
      </c>
      <c r="C353" s="7" t="s">
        <v>16</v>
      </c>
      <c r="D353" s="4">
        <v>5823</v>
      </c>
      <c r="E353" s="8">
        <v>0.96732326051580897</v>
      </c>
      <c r="F353" s="68">
        <v>0</v>
      </c>
    </row>
    <row r="354" spans="1:6" x14ac:dyDescent="0.2">
      <c r="A354" s="9" t="s">
        <v>2</v>
      </c>
      <c r="B354" s="7" t="s">
        <v>21</v>
      </c>
      <c r="C354" s="7" t="s">
        <v>16</v>
      </c>
      <c r="D354" s="4">
        <v>5823</v>
      </c>
      <c r="E354" s="8">
        <v>0.96504173556365502</v>
      </c>
      <c r="F354" s="68">
        <v>0</v>
      </c>
    </row>
    <row r="355" spans="1:6" x14ac:dyDescent="0.2">
      <c r="A355" s="9" t="s">
        <v>2</v>
      </c>
      <c r="B355" s="7" t="s">
        <v>22</v>
      </c>
      <c r="C355" s="7" t="s">
        <v>16</v>
      </c>
      <c r="D355" s="4">
        <v>5823</v>
      </c>
      <c r="E355" s="8">
        <v>0.96101795441942495</v>
      </c>
      <c r="F355" s="68">
        <v>0</v>
      </c>
    </row>
    <row r="356" spans="1:6" x14ac:dyDescent="0.2">
      <c r="A356" s="9" t="s">
        <v>2</v>
      </c>
      <c r="B356" s="7" t="s">
        <v>64</v>
      </c>
      <c r="C356" s="7" t="s">
        <v>16</v>
      </c>
      <c r="D356" s="4">
        <v>5823</v>
      </c>
      <c r="E356" s="8">
        <v>0.953787725094425</v>
      </c>
      <c r="F356" s="68">
        <v>0</v>
      </c>
    </row>
    <row r="357" spans="1:6" x14ac:dyDescent="0.2">
      <c r="A357" s="9" t="s">
        <v>2</v>
      </c>
      <c r="B357" s="7" t="s">
        <v>20</v>
      </c>
      <c r="C357" s="7" t="s">
        <v>16</v>
      </c>
      <c r="D357" s="4">
        <v>5823</v>
      </c>
      <c r="E357" s="8">
        <v>0.92055263765547402</v>
      </c>
      <c r="F357" s="68">
        <v>0</v>
      </c>
    </row>
    <row r="358" spans="1:6" x14ac:dyDescent="0.2">
      <c r="A358" s="9" t="s">
        <v>2</v>
      </c>
      <c r="B358" s="7" t="s">
        <v>65</v>
      </c>
      <c r="C358" s="7" t="s">
        <v>16</v>
      </c>
      <c r="D358" s="4">
        <v>5823</v>
      </c>
      <c r="E358" s="8">
        <v>0.911571185401024</v>
      </c>
      <c r="F358" s="68">
        <v>0</v>
      </c>
    </row>
    <row r="359" spans="1:6" x14ac:dyDescent="0.2">
      <c r="A359" s="9" t="s">
        <v>2</v>
      </c>
      <c r="B359" s="7" t="s">
        <v>13</v>
      </c>
      <c r="C359" s="7" t="s">
        <v>16</v>
      </c>
      <c r="D359" s="4">
        <v>5823</v>
      </c>
      <c r="E359" s="8">
        <v>-0.19200698418093701</v>
      </c>
      <c r="F359" s="68">
        <v>1.79252649580254E-49</v>
      </c>
    </row>
    <row r="360" spans="1:6" x14ac:dyDescent="0.2">
      <c r="A360" s="9" t="s">
        <v>2</v>
      </c>
      <c r="B360" s="7" t="s">
        <v>21</v>
      </c>
      <c r="C360" s="7" t="s">
        <v>18</v>
      </c>
      <c r="D360" s="4">
        <v>20629</v>
      </c>
      <c r="E360" s="8">
        <v>0.90396927026295304</v>
      </c>
      <c r="F360" s="68">
        <v>0</v>
      </c>
    </row>
    <row r="361" spans="1:6" x14ac:dyDescent="0.2">
      <c r="A361" s="9" t="s">
        <v>2</v>
      </c>
      <c r="B361" s="7" t="s">
        <v>22</v>
      </c>
      <c r="C361" s="7" t="s">
        <v>18</v>
      </c>
      <c r="D361" s="4">
        <v>20629</v>
      </c>
      <c r="E361" s="8">
        <v>0.89396041865831599</v>
      </c>
      <c r="F361" s="68">
        <v>0</v>
      </c>
    </row>
    <row r="362" spans="1:6" x14ac:dyDescent="0.2">
      <c r="A362" s="9" t="s">
        <v>2</v>
      </c>
      <c r="B362" s="7" t="s">
        <v>0</v>
      </c>
      <c r="C362" s="7" t="s">
        <v>18</v>
      </c>
      <c r="D362" s="4">
        <v>20629</v>
      </c>
      <c r="E362" s="8">
        <v>0.89230981276535604</v>
      </c>
      <c r="F362" s="68">
        <v>0</v>
      </c>
    </row>
    <row r="363" spans="1:6" x14ac:dyDescent="0.2">
      <c r="A363" s="9" t="s">
        <v>2</v>
      </c>
      <c r="B363" s="7" t="s">
        <v>64</v>
      </c>
      <c r="C363" s="7" t="s">
        <v>18</v>
      </c>
      <c r="D363" s="4">
        <v>20629</v>
      </c>
      <c r="E363" s="8">
        <v>0.87458151862929301</v>
      </c>
      <c r="F363" s="68">
        <v>0</v>
      </c>
    </row>
    <row r="364" spans="1:6" x14ac:dyDescent="0.2">
      <c r="A364" s="9" t="s">
        <v>2</v>
      </c>
      <c r="B364" s="7" t="s">
        <v>20</v>
      </c>
      <c r="C364" s="7" t="s">
        <v>18</v>
      </c>
      <c r="D364" s="4">
        <v>20629</v>
      </c>
      <c r="E364" s="8">
        <v>0.83118507648532702</v>
      </c>
      <c r="F364" s="68">
        <v>0</v>
      </c>
    </row>
    <row r="365" spans="1:6" x14ac:dyDescent="0.2">
      <c r="A365" s="9" t="s">
        <v>2</v>
      </c>
      <c r="B365" s="7" t="s">
        <v>65</v>
      </c>
      <c r="C365" s="7" t="s">
        <v>18</v>
      </c>
      <c r="D365" s="4">
        <v>20629</v>
      </c>
      <c r="E365" s="8">
        <v>0.69941435624246795</v>
      </c>
      <c r="F365" s="68">
        <v>0</v>
      </c>
    </row>
    <row r="366" spans="1:6" x14ac:dyDescent="0.2">
      <c r="A366" s="9" t="s">
        <v>2</v>
      </c>
      <c r="B366" s="7" t="s">
        <v>13</v>
      </c>
      <c r="C366" s="7" t="s">
        <v>18</v>
      </c>
      <c r="D366" s="4">
        <v>20629</v>
      </c>
      <c r="E366" s="8">
        <v>-1.50501345148095E-2</v>
      </c>
      <c r="F366" s="68">
        <v>3.0648093944826101E-2</v>
      </c>
    </row>
    <row r="367" spans="1:6" x14ac:dyDescent="0.2">
      <c r="A367" s="9" t="s">
        <v>2</v>
      </c>
      <c r="B367" s="7" t="s">
        <v>21</v>
      </c>
      <c r="C367" s="7" t="s">
        <v>17</v>
      </c>
      <c r="D367" s="4">
        <v>16129</v>
      </c>
      <c r="E367" s="8">
        <v>0.77631533978127298</v>
      </c>
      <c r="F367" s="68">
        <v>0</v>
      </c>
    </row>
    <row r="368" spans="1:6" x14ac:dyDescent="0.2">
      <c r="A368" s="9" t="s">
        <v>2</v>
      </c>
      <c r="B368" s="7" t="s">
        <v>0</v>
      </c>
      <c r="C368" s="7" t="s">
        <v>17</v>
      </c>
      <c r="D368" s="4">
        <v>16129</v>
      </c>
      <c r="E368" s="8">
        <v>0.75232606270337599</v>
      </c>
      <c r="F368" s="68">
        <v>0</v>
      </c>
    </row>
    <row r="369" spans="1:6" x14ac:dyDescent="0.2">
      <c r="A369" s="9" t="s">
        <v>2</v>
      </c>
      <c r="B369" s="7" t="s">
        <v>22</v>
      </c>
      <c r="C369" s="7" t="s">
        <v>17</v>
      </c>
      <c r="D369" s="4">
        <v>16129</v>
      </c>
      <c r="E369" s="8">
        <v>0.67503647028611402</v>
      </c>
      <c r="F369" s="68">
        <v>0</v>
      </c>
    </row>
    <row r="370" spans="1:6" x14ac:dyDescent="0.2">
      <c r="A370" s="9" t="s">
        <v>2</v>
      </c>
      <c r="B370" s="7" t="s">
        <v>20</v>
      </c>
      <c r="C370" s="7" t="s">
        <v>17</v>
      </c>
      <c r="D370" s="4">
        <v>16129</v>
      </c>
      <c r="E370" s="8">
        <v>0.67140927054023802</v>
      </c>
      <c r="F370" s="68">
        <v>0</v>
      </c>
    </row>
    <row r="371" spans="1:6" x14ac:dyDescent="0.2">
      <c r="A371" s="9" t="s">
        <v>2</v>
      </c>
      <c r="B371" s="7" t="s">
        <v>64</v>
      </c>
      <c r="C371" s="7" t="s">
        <v>17</v>
      </c>
      <c r="D371" s="4">
        <v>16129</v>
      </c>
      <c r="E371" s="8">
        <v>0.598527516350984</v>
      </c>
      <c r="F371" s="68">
        <v>0</v>
      </c>
    </row>
    <row r="372" spans="1:6" x14ac:dyDescent="0.2">
      <c r="A372" s="9" t="s">
        <v>2</v>
      </c>
      <c r="B372" s="7" t="s">
        <v>65</v>
      </c>
      <c r="C372" s="7" t="s">
        <v>17</v>
      </c>
      <c r="D372" s="4">
        <v>16129</v>
      </c>
      <c r="E372" s="8">
        <v>0.42724516461561202</v>
      </c>
      <c r="F372" s="68">
        <v>0</v>
      </c>
    </row>
    <row r="373" spans="1:6" x14ac:dyDescent="0.2">
      <c r="A373" s="9" t="s">
        <v>2</v>
      </c>
      <c r="B373" s="7" t="s">
        <v>13</v>
      </c>
      <c r="C373" s="7" t="s">
        <v>17</v>
      </c>
      <c r="D373" s="4">
        <v>16129</v>
      </c>
      <c r="E373" s="8">
        <v>6.3485433084585194E-2</v>
      </c>
      <c r="F373" s="68">
        <v>7.0202514212277399E-16</v>
      </c>
    </row>
    <row r="374" spans="1:6" x14ac:dyDescent="0.2">
      <c r="A374" s="9" t="s">
        <v>2</v>
      </c>
      <c r="B374" s="7" t="s">
        <v>21</v>
      </c>
      <c r="C374" s="7" t="s">
        <v>66</v>
      </c>
      <c r="D374" s="4">
        <v>4407</v>
      </c>
      <c r="E374" s="8">
        <v>0.94619151466282803</v>
      </c>
      <c r="F374" s="68">
        <v>0</v>
      </c>
    </row>
    <row r="375" spans="1:6" x14ac:dyDescent="0.2">
      <c r="A375" s="9" t="s">
        <v>2</v>
      </c>
      <c r="B375" s="7" t="s">
        <v>0</v>
      </c>
      <c r="C375" s="7" t="s">
        <v>66</v>
      </c>
      <c r="D375" s="4">
        <v>4407</v>
      </c>
      <c r="E375" s="8">
        <v>0.94224397734524001</v>
      </c>
      <c r="F375" s="68">
        <v>0</v>
      </c>
    </row>
    <row r="376" spans="1:6" x14ac:dyDescent="0.2">
      <c r="A376" s="9" t="s">
        <v>2</v>
      </c>
      <c r="B376" s="7" t="s">
        <v>64</v>
      </c>
      <c r="C376" s="7" t="s">
        <v>66</v>
      </c>
      <c r="D376" s="4">
        <v>4407</v>
      </c>
      <c r="E376" s="8">
        <v>0.93175761053893802</v>
      </c>
      <c r="F376" s="68">
        <v>0</v>
      </c>
    </row>
    <row r="377" spans="1:6" x14ac:dyDescent="0.2">
      <c r="A377" s="9" t="s">
        <v>2</v>
      </c>
      <c r="B377" s="7" t="s">
        <v>22</v>
      </c>
      <c r="C377" s="7" t="s">
        <v>66</v>
      </c>
      <c r="D377" s="4">
        <v>4407</v>
      </c>
      <c r="E377" s="8">
        <v>0.93084406125069397</v>
      </c>
      <c r="F377" s="68">
        <v>0</v>
      </c>
    </row>
    <row r="378" spans="1:6" x14ac:dyDescent="0.2">
      <c r="A378" s="9" t="s">
        <v>2</v>
      </c>
      <c r="B378" s="7" t="s">
        <v>65</v>
      </c>
      <c r="C378" s="7" t="s">
        <v>66</v>
      </c>
      <c r="D378" s="4">
        <v>4407</v>
      </c>
      <c r="E378" s="8">
        <v>0.86899399247958997</v>
      </c>
      <c r="F378" s="68">
        <v>0</v>
      </c>
    </row>
    <row r="379" spans="1:6" x14ac:dyDescent="0.2">
      <c r="A379" s="9" t="s">
        <v>2</v>
      </c>
      <c r="B379" s="7" t="s">
        <v>20</v>
      </c>
      <c r="C379" s="7" t="s">
        <v>66</v>
      </c>
      <c r="D379" s="4">
        <v>4407</v>
      </c>
      <c r="E379" s="8">
        <v>0.858346779521871</v>
      </c>
      <c r="F379" s="68">
        <v>0</v>
      </c>
    </row>
    <row r="380" spans="1:6" x14ac:dyDescent="0.2">
      <c r="A380" s="9" t="s">
        <v>2</v>
      </c>
      <c r="B380" s="7" t="s">
        <v>13</v>
      </c>
      <c r="C380" s="7" t="s">
        <v>66</v>
      </c>
      <c r="D380" s="4">
        <v>4407</v>
      </c>
      <c r="E380" s="8">
        <v>-0.15436546697961601</v>
      </c>
      <c r="F380" s="68">
        <v>6.5847547314974299E-25</v>
      </c>
    </row>
    <row r="381" spans="1:6" s="67" customFormat="1" x14ac:dyDescent="0.2">
      <c r="A381" s="9" t="s">
        <v>2</v>
      </c>
      <c r="B381" s="7" t="s">
        <v>21</v>
      </c>
      <c r="C381" s="7" t="s">
        <v>67</v>
      </c>
      <c r="D381" s="4">
        <v>3702</v>
      </c>
      <c r="E381" s="8">
        <v>0.92231910984384202</v>
      </c>
      <c r="F381" s="68">
        <v>0</v>
      </c>
    </row>
    <row r="382" spans="1:6" s="67" customFormat="1" x14ac:dyDescent="0.2">
      <c r="A382" s="9" t="s">
        <v>2</v>
      </c>
      <c r="B382" s="7" t="s">
        <v>0</v>
      </c>
      <c r="C382" s="7" t="s">
        <v>67</v>
      </c>
      <c r="D382" s="4">
        <v>3702</v>
      </c>
      <c r="E382" s="8">
        <v>0.91551494163687896</v>
      </c>
      <c r="F382" s="68">
        <v>0</v>
      </c>
    </row>
    <row r="383" spans="1:6" s="67" customFormat="1" x14ac:dyDescent="0.2">
      <c r="A383" s="9" t="s">
        <v>2</v>
      </c>
      <c r="B383" s="7" t="s">
        <v>22</v>
      </c>
      <c r="C383" s="7" t="s">
        <v>67</v>
      </c>
      <c r="D383" s="4">
        <v>3702</v>
      </c>
      <c r="E383" s="8">
        <v>0.91391296503910202</v>
      </c>
      <c r="F383" s="68">
        <v>0</v>
      </c>
    </row>
    <row r="384" spans="1:6" s="67" customFormat="1" x14ac:dyDescent="0.2">
      <c r="A384" s="9" t="s">
        <v>2</v>
      </c>
      <c r="B384" s="7" t="s">
        <v>64</v>
      </c>
      <c r="C384" s="7" t="s">
        <v>67</v>
      </c>
      <c r="D384" s="4">
        <v>3702</v>
      </c>
      <c r="E384" s="8">
        <v>0.90096987311048704</v>
      </c>
      <c r="F384" s="68">
        <v>0</v>
      </c>
    </row>
    <row r="385" spans="1:6" s="67" customFormat="1" x14ac:dyDescent="0.2">
      <c r="A385" s="9" t="s">
        <v>2</v>
      </c>
      <c r="B385" s="7" t="s">
        <v>20</v>
      </c>
      <c r="C385" s="7" t="s">
        <v>67</v>
      </c>
      <c r="D385" s="4">
        <v>3702</v>
      </c>
      <c r="E385" s="8">
        <v>0.85947773141124095</v>
      </c>
      <c r="F385" s="68">
        <v>0</v>
      </c>
    </row>
    <row r="386" spans="1:6" s="67" customFormat="1" x14ac:dyDescent="0.2">
      <c r="A386" s="9" t="s">
        <v>2</v>
      </c>
      <c r="B386" s="7" t="s">
        <v>65</v>
      </c>
      <c r="C386" s="7" t="s">
        <v>67</v>
      </c>
      <c r="D386" s="4">
        <v>3702</v>
      </c>
      <c r="E386" s="8">
        <v>0.73250206599558498</v>
      </c>
      <c r="F386" s="68">
        <v>0</v>
      </c>
    </row>
    <row r="387" spans="1:6" s="67" customFormat="1" x14ac:dyDescent="0.2">
      <c r="A387" s="9" t="s">
        <v>2</v>
      </c>
      <c r="B387" s="7" t="s">
        <v>13</v>
      </c>
      <c r="C387" s="7" t="s">
        <v>67</v>
      </c>
      <c r="D387" s="4">
        <v>3702</v>
      </c>
      <c r="E387" s="8">
        <v>-2.0155775056484099E-2</v>
      </c>
      <c r="F387" s="68">
        <v>0.22017247042619301</v>
      </c>
    </row>
    <row r="388" spans="1:6" s="67" customFormat="1" x14ac:dyDescent="0.2">
      <c r="A388" s="9" t="s">
        <v>2</v>
      </c>
      <c r="B388" s="7" t="s">
        <v>21</v>
      </c>
      <c r="C388" s="7" t="s">
        <v>68</v>
      </c>
      <c r="D388" s="4">
        <v>2290</v>
      </c>
      <c r="E388" s="8">
        <v>0.84952539318102505</v>
      </c>
      <c r="F388" s="68">
        <v>0</v>
      </c>
    </row>
    <row r="389" spans="1:6" s="67" customFormat="1" x14ac:dyDescent="0.2">
      <c r="A389" s="9" t="s">
        <v>2</v>
      </c>
      <c r="B389" s="7" t="s">
        <v>0</v>
      </c>
      <c r="C389" s="7" t="s">
        <v>68</v>
      </c>
      <c r="D389" s="4">
        <v>2290</v>
      </c>
      <c r="E389" s="8">
        <v>0.83657328897626704</v>
      </c>
      <c r="F389" s="68">
        <v>0</v>
      </c>
    </row>
    <row r="390" spans="1:6" s="67" customFormat="1" x14ac:dyDescent="0.2">
      <c r="A390" s="9" t="s">
        <v>2</v>
      </c>
      <c r="B390" s="7" t="s">
        <v>22</v>
      </c>
      <c r="C390" s="7" t="s">
        <v>68</v>
      </c>
      <c r="D390" s="4">
        <v>2290</v>
      </c>
      <c r="E390" s="8">
        <v>0.82461650381585205</v>
      </c>
      <c r="F390" s="68">
        <v>0</v>
      </c>
    </row>
    <row r="391" spans="1:6" s="67" customFormat="1" x14ac:dyDescent="0.2">
      <c r="A391" s="9" t="s">
        <v>2</v>
      </c>
      <c r="B391" s="7" t="s">
        <v>64</v>
      </c>
      <c r="C391" s="7" t="s">
        <v>68</v>
      </c>
      <c r="D391" s="4">
        <v>2290</v>
      </c>
      <c r="E391" s="8">
        <v>0.80112693499230603</v>
      </c>
      <c r="F391" s="68">
        <v>0</v>
      </c>
    </row>
    <row r="392" spans="1:6" s="67" customFormat="1" x14ac:dyDescent="0.2">
      <c r="A392" s="9" t="s">
        <v>2</v>
      </c>
      <c r="B392" s="7" t="s">
        <v>20</v>
      </c>
      <c r="C392" s="7" t="s">
        <v>68</v>
      </c>
      <c r="D392" s="4">
        <v>2290</v>
      </c>
      <c r="E392" s="8">
        <v>0.73395356805643797</v>
      </c>
      <c r="F392" s="68">
        <v>0</v>
      </c>
    </row>
    <row r="393" spans="1:6" s="67" customFormat="1" x14ac:dyDescent="0.2">
      <c r="A393" s="9" t="s">
        <v>2</v>
      </c>
      <c r="B393" s="7" t="s">
        <v>65</v>
      </c>
      <c r="C393" s="7" t="s">
        <v>68</v>
      </c>
      <c r="D393" s="4">
        <v>2290</v>
      </c>
      <c r="E393" s="8">
        <v>0.55602499776252901</v>
      </c>
      <c r="F393" s="68">
        <v>5.2692400867058899E-186</v>
      </c>
    </row>
    <row r="394" spans="1:6" s="67" customFormat="1" x14ac:dyDescent="0.2">
      <c r="A394" s="9" t="s">
        <v>2</v>
      </c>
      <c r="B394" s="7" t="s">
        <v>13</v>
      </c>
      <c r="C394" s="7" t="s">
        <v>68</v>
      </c>
      <c r="D394" s="4">
        <v>2290</v>
      </c>
      <c r="E394" s="8">
        <v>8.5832133163214003E-2</v>
      </c>
      <c r="F394" s="68">
        <v>3.9096527503530697E-5</v>
      </c>
    </row>
    <row r="395" spans="1:6" x14ac:dyDescent="0.2">
      <c r="A395" s="9" t="s">
        <v>2</v>
      </c>
      <c r="B395" s="7" t="s">
        <v>21</v>
      </c>
      <c r="C395" s="7" t="s">
        <v>52</v>
      </c>
      <c r="D395" s="4">
        <v>674</v>
      </c>
      <c r="E395" s="8">
        <v>0.85978779117281801</v>
      </c>
      <c r="F395" s="68">
        <v>2.5894924332241198E-198</v>
      </c>
    </row>
    <row r="396" spans="1:6" x14ac:dyDescent="0.2">
      <c r="A396" s="9" t="s">
        <v>2</v>
      </c>
      <c r="B396" s="7" t="s">
        <v>0</v>
      </c>
      <c r="C396" s="7" t="s">
        <v>52</v>
      </c>
      <c r="D396" s="4">
        <v>674</v>
      </c>
      <c r="E396" s="8">
        <v>0.83256590436558098</v>
      </c>
      <c r="F396" s="68">
        <v>1.4688160642482601E-174</v>
      </c>
    </row>
    <row r="397" spans="1:6" x14ac:dyDescent="0.2">
      <c r="A397" s="9" t="s">
        <v>2</v>
      </c>
      <c r="B397" s="7" t="s">
        <v>22</v>
      </c>
      <c r="C397" s="7" t="s">
        <v>52</v>
      </c>
      <c r="D397" s="4">
        <v>674</v>
      </c>
      <c r="E397" s="8">
        <v>0.77998988232537503</v>
      </c>
      <c r="F397" s="68">
        <v>6.2605710772143299E-139</v>
      </c>
    </row>
    <row r="398" spans="1:6" x14ac:dyDescent="0.2">
      <c r="A398" s="9" t="s">
        <v>2</v>
      </c>
      <c r="B398" s="7" t="s">
        <v>20</v>
      </c>
      <c r="C398" s="7" t="s">
        <v>52</v>
      </c>
      <c r="D398" s="4">
        <v>674</v>
      </c>
      <c r="E398" s="8">
        <v>0.76904911473526605</v>
      </c>
      <c r="F398" s="68">
        <v>9.6581763577056299E-133</v>
      </c>
    </row>
    <row r="399" spans="1:6" x14ac:dyDescent="0.2">
      <c r="A399" s="9" t="s">
        <v>2</v>
      </c>
      <c r="B399" s="7" t="s">
        <v>64</v>
      </c>
      <c r="C399" s="7" t="s">
        <v>52</v>
      </c>
      <c r="D399" s="4">
        <v>674</v>
      </c>
      <c r="E399" s="8">
        <v>0.72093742656989102</v>
      </c>
      <c r="F399" s="68">
        <v>4.00318394687393E-109</v>
      </c>
    </row>
    <row r="400" spans="1:6" x14ac:dyDescent="0.2">
      <c r="A400" s="9" t="s">
        <v>2</v>
      </c>
      <c r="B400" s="7" t="s">
        <v>65</v>
      </c>
      <c r="C400" s="7" t="s">
        <v>52</v>
      </c>
      <c r="D400" s="4">
        <v>674</v>
      </c>
      <c r="E400" s="8">
        <v>0.50876792857286801</v>
      </c>
      <c r="F400" s="68">
        <v>1.1728028621242999E-45</v>
      </c>
    </row>
    <row r="401" spans="1:6" x14ac:dyDescent="0.2">
      <c r="A401" s="9" t="s">
        <v>2</v>
      </c>
      <c r="B401" s="7" t="s">
        <v>13</v>
      </c>
      <c r="C401" s="7" t="s">
        <v>52</v>
      </c>
      <c r="D401" s="4">
        <v>674</v>
      </c>
      <c r="E401" s="8">
        <v>6.8299812913393099E-2</v>
      </c>
      <c r="F401" s="68">
        <v>7.6403771074793694E-2</v>
      </c>
    </row>
    <row r="402" spans="1:6" x14ac:dyDescent="0.2">
      <c r="A402" s="9" t="s">
        <v>2</v>
      </c>
      <c r="B402" s="7" t="s">
        <v>21</v>
      </c>
      <c r="C402" s="7" t="s">
        <v>53</v>
      </c>
      <c r="D402" s="4">
        <v>7695</v>
      </c>
      <c r="E402" s="8">
        <v>0.80466759394071596</v>
      </c>
      <c r="F402" s="68">
        <v>0</v>
      </c>
    </row>
    <row r="403" spans="1:6" x14ac:dyDescent="0.2">
      <c r="A403" s="9" t="s">
        <v>2</v>
      </c>
      <c r="B403" s="7" t="s">
        <v>0</v>
      </c>
      <c r="C403" s="7" t="s">
        <v>53</v>
      </c>
      <c r="D403" s="4">
        <v>7695</v>
      </c>
      <c r="E403" s="8">
        <v>0.79597112236939005</v>
      </c>
      <c r="F403" s="68">
        <v>0</v>
      </c>
    </row>
    <row r="404" spans="1:6" x14ac:dyDescent="0.2">
      <c r="A404" s="9" t="s">
        <v>2</v>
      </c>
      <c r="B404" s="7" t="s">
        <v>20</v>
      </c>
      <c r="C404" s="7" t="s">
        <v>53</v>
      </c>
      <c r="D404" s="4">
        <v>7695</v>
      </c>
      <c r="E404" s="8">
        <v>0.71728416723591504</v>
      </c>
      <c r="F404" s="68">
        <v>0</v>
      </c>
    </row>
    <row r="405" spans="1:6" x14ac:dyDescent="0.2">
      <c r="A405" s="9" t="s">
        <v>2</v>
      </c>
      <c r="B405" s="7" t="s">
        <v>22</v>
      </c>
      <c r="C405" s="7" t="s">
        <v>53</v>
      </c>
      <c r="D405" s="4">
        <v>7695</v>
      </c>
      <c r="E405" s="8">
        <v>0.68938836681966198</v>
      </c>
      <c r="F405" s="68">
        <v>0</v>
      </c>
    </row>
    <row r="406" spans="1:6" x14ac:dyDescent="0.2">
      <c r="A406" s="9" t="s">
        <v>2</v>
      </c>
      <c r="B406" s="7" t="s">
        <v>64</v>
      </c>
      <c r="C406" s="7" t="s">
        <v>53</v>
      </c>
      <c r="D406" s="4">
        <v>7695</v>
      </c>
      <c r="E406" s="8">
        <v>0.59935707313248898</v>
      </c>
      <c r="F406" s="68">
        <v>0</v>
      </c>
    </row>
    <row r="407" spans="1:6" x14ac:dyDescent="0.2">
      <c r="A407" s="9" t="s">
        <v>2</v>
      </c>
      <c r="B407" s="7" t="s">
        <v>65</v>
      </c>
      <c r="C407" s="7" t="s">
        <v>53</v>
      </c>
      <c r="D407" s="4">
        <v>7695</v>
      </c>
      <c r="E407" s="8">
        <v>0.52883372804105799</v>
      </c>
      <c r="F407" s="68">
        <v>0</v>
      </c>
    </row>
    <row r="408" spans="1:6" x14ac:dyDescent="0.2">
      <c r="A408" s="9" t="s">
        <v>2</v>
      </c>
      <c r="B408" s="7" t="s">
        <v>13</v>
      </c>
      <c r="C408" s="7" t="s">
        <v>53</v>
      </c>
      <c r="D408" s="4">
        <v>7695</v>
      </c>
      <c r="E408" s="8">
        <v>-4.5812306022615899E-2</v>
      </c>
      <c r="F408" s="68">
        <v>5.8157164816199499E-5</v>
      </c>
    </row>
    <row r="409" spans="1:6" x14ac:dyDescent="0.2">
      <c r="A409" s="9" t="s">
        <v>2</v>
      </c>
      <c r="B409" s="7" t="s">
        <v>21</v>
      </c>
      <c r="C409" s="7" t="s">
        <v>54</v>
      </c>
      <c r="D409" s="4">
        <v>15072</v>
      </c>
      <c r="E409" s="8">
        <v>0.87937195914894795</v>
      </c>
      <c r="F409" s="68">
        <v>0</v>
      </c>
    </row>
    <row r="410" spans="1:6" x14ac:dyDescent="0.2">
      <c r="A410" s="9" t="s">
        <v>2</v>
      </c>
      <c r="B410" s="7" t="s">
        <v>0</v>
      </c>
      <c r="C410" s="7" t="s">
        <v>54</v>
      </c>
      <c r="D410" s="4">
        <v>15072</v>
      </c>
      <c r="E410" s="8">
        <v>0.86334757625387304</v>
      </c>
      <c r="F410" s="68">
        <v>0</v>
      </c>
    </row>
    <row r="411" spans="1:6" x14ac:dyDescent="0.2">
      <c r="A411" s="9" t="s">
        <v>2</v>
      </c>
      <c r="B411" s="7" t="s">
        <v>22</v>
      </c>
      <c r="C411" s="7" t="s">
        <v>54</v>
      </c>
      <c r="D411" s="4">
        <v>15072</v>
      </c>
      <c r="E411" s="8">
        <v>0.83664327385628701</v>
      </c>
      <c r="F411" s="68">
        <v>0</v>
      </c>
    </row>
    <row r="412" spans="1:6" x14ac:dyDescent="0.2">
      <c r="A412" s="9" t="s">
        <v>2</v>
      </c>
      <c r="B412" s="7" t="s">
        <v>20</v>
      </c>
      <c r="C412" s="7" t="s">
        <v>54</v>
      </c>
      <c r="D412" s="4">
        <v>15072</v>
      </c>
      <c r="E412" s="8">
        <v>0.79562004462699398</v>
      </c>
      <c r="F412" s="68">
        <v>0</v>
      </c>
    </row>
    <row r="413" spans="1:6" x14ac:dyDescent="0.2">
      <c r="A413" s="9" t="s">
        <v>2</v>
      </c>
      <c r="B413" s="7" t="s">
        <v>64</v>
      </c>
      <c r="C413" s="7" t="s">
        <v>54</v>
      </c>
      <c r="D413" s="4">
        <v>15072</v>
      </c>
      <c r="E413" s="8">
        <v>0.79542786390054598</v>
      </c>
      <c r="F413" s="68">
        <v>0</v>
      </c>
    </row>
    <row r="414" spans="1:6" x14ac:dyDescent="0.2">
      <c r="A414" s="9" t="s">
        <v>2</v>
      </c>
      <c r="B414" s="7" t="s">
        <v>65</v>
      </c>
      <c r="C414" s="7" t="s">
        <v>54</v>
      </c>
      <c r="D414" s="4">
        <v>15072</v>
      </c>
      <c r="E414" s="8">
        <v>0.66426074716856598</v>
      </c>
      <c r="F414" s="68">
        <v>0</v>
      </c>
    </row>
    <row r="415" spans="1:6" x14ac:dyDescent="0.2">
      <c r="A415" s="9" t="s">
        <v>2</v>
      </c>
      <c r="B415" s="7" t="s">
        <v>13</v>
      </c>
      <c r="C415" s="7" t="s">
        <v>54</v>
      </c>
      <c r="D415" s="4">
        <v>15072</v>
      </c>
      <c r="E415" s="8">
        <v>-3.08226736965884E-2</v>
      </c>
      <c r="F415" s="68">
        <v>1.5394016039275101E-4</v>
      </c>
    </row>
    <row r="416" spans="1:6" x14ac:dyDescent="0.2">
      <c r="A416" s="9" t="s">
        <v>2</v>
      </c>
      <c r="B416" s="7" t="s">
        <v>21</v>
      </c>
      <c r="C416" s="7" t="s">
        <v>55</v>
      </c>
      <c r="D416" s="4">
        <v>19446</v>
      </c>
      <c r="E416" s="8">
        <v>0.92021360900522597</v>
      </c>
      <c r="F416" s="68">
        <v>0</v>
      </c>
    </row>
    <row r="417" spans="1:6" x14ac:dyDescent="0.2">
      <c r="A417" s="9" t="s">
        <v>2</v>
      </c>
      <c r="B417" s="7" t="s">
        <v>0</v>
      </c>
      <c r="C417" s="7" t="s">
        <v>55</v>
      </c>
      <c r="D417" s="4">
        <v>19446</v>
      </c>
      <c r="E417" s="8">
        <v>0.91554037354198203</v>
      </c>
      <c r="F417" s="68">
        <v>0</v>
      </c>
    </row>
    <row r="418" spans="1:6" x14ac:dyDescent="0.2">
      <c r="A418" s="9" t="s">
        <v>2</v>
      </c>
      <c r="B418" s="7" t="s">
        <v>22</v>
      </c>
      <c r="C418" s="7" t="s">
        <v>55</v>
      </c>
      <c r="D418" s="4">
        <v>19446</v>
      </c>
      <c r="E418" s="8">
        <v>0.90862369123039799</v>
      </c>
      <c r="F418" s="68">
        <v>0</v>
      </c>
    </row>
    <row r="419" spans="1:6" x14ac:dyDescent="0.2">
      <c r="A419" s="9" t="s">
        <v>2</v>
      </c>
      <c r="B419" s="7" t="s">
        <v>64</v>
      </c>
      <c r="C419" s="7" t="s">
        <v>55</v>
      </c>
      <c r="D419" s="4">
        <v>19446</v>
      </c>
      <c r="E419" s="8">
        <v>0.89155015014675798</v>
      </c>
      <c r="F419" s="68">
        <v>0</v>
      </c>
    </row>
    <row r="420" spans="1:6" x14ac:dyDescent="0.2">
      <c r="A420" s="9" t="s">
        <v>2</v>
      </c>
      <c r="B420" s="7" t="s">
        <v>20</v>
      </c>
      <c r="C420" s="7" t="s">
        <v>55</v>
      </c>
      <c r="D420" s="4">
        <v>19446</v>
      </c>
      <c r="E420" s="8">
        <v>0.85384802373889701</v>
      </c>
      <c r="F420" s="68">
        <v>0</v>
      </c>
    </row>
    <row r="421" spans="1:6" x14ac:dyDescent="0.2">
      <c r="A421" s="9" t="s">
        <v>2</v>
      </c>
      <c r="B421" s="7" t="s">
        <v>65</v>
      </c>
      <c r="C421" s="7" t="s">
        <v>55</v>
      </c>
      <c r="D421" s="4">
        <v>19446</v>
      </c>
      <c r="E421" s="8">
        <v>0.77258685631275903</v>
      </c>
      <c r="F421" s="68">
        <v>0</v>
      </c>
    </row>
    <row r="422" spans="1:6" x14ac:dyDescent="0.2">
      <c r="A422" s="9" t="s">
        <v>2</v>
      </c>
      <c r="B422" s="7" t="s">
        <v>13</v>
      </c>
      <c r="C422" s="7" t="s">
        <v>55</v>
      </c>
      <c r="D422" s="4">
        <v>19446</v>
      </c>
      <c r="E422" s="8">
        <v>-6.12995599933924E-2</v>
      </c>
      <c r="F422" s="68">
        <v>1.1720257388161901E-17</v>
      </c>
    </row>
    <row r="423" spans="1:6" x14ac:dyDescent="0.2">
      <c r="A423" s="9" t="s">
        <v>2</v>
      </c>
      <c r="B423" s="7" t="s">
        <v>21</v>
      </c>
      <c r="C423" s="7" t="s">
        <v>56</v>
      </c>
      <c r="D423" s="4">
        <v>7817</v>
      </c>
      <c r="E423" s="8">
        <v>0.95673191072430597</v>
      </c>
      <c r="F423" s="68">
        <v>0</v>
      </c>
    </row>
    <row r="424" spans="1:6" x14ac:dyDescent="0.2">
      <c r="A424" s="9" t="s">
        <v>2</v>
      </c>
      <c r="B424" s="7" t="s">
        <v>0</v>
      </c>
      <c r="C424" s="7" t="s">
        <v>56</v>
      </c>
      <c r="D424" s="4">
        <v>7817</v>
      </c>
      <c r="E424" s="8">
        <v>0.95264640331057304</v>
      </c>
      <c r="F424" s="68">
        <v>0</v>
      </c>
    </row>
    <row r="425" spans="1:6" x14ac:dyDescent="0.2">
      <c r="A425" s="9" t="s">
        <v>2</v>
      </c>
      <c r="B425" s="7" t="s">
        <v>22</v>
      </c>
      <c r="C425" s="7" t="s">
        <v>56</v>
      </c>
      <c r="D425" s="4">
        <v>7817</v>
      </c>
      <c r="E425" s="8">
        <v>0.94801292640783996</v>
      </c>
      <c r="F425" s="68">
        <v>0</v>
      </c>
    </row>
    <row r="426" spans="1:6" x14ac:dyDescent="0.2">
      <c r="A426" s="9" t="s">
        <v>2</v>
      </c>
      <c r="B426" s="7" t="s">
        <v>64</v>
      </c>
      <c r="C426" s="7" t="s">
        <v>56</v>
      </c>
      <c r="D426" s="4">
        <v>7817</v>
      </c>
      <c r="E426" s="8">
        <v>0.94483006745271503</v>
      </c>
      <c r="F426" s="68">
        <v>0</v>
      </c>
    </row>
    <row r="427" spans="1:6" x14ac:dyDescent="0.2">
      <c r="A427" s="9" t="s">
        <v>2</v>
      </c>
      <c r="B427" s="7" t="s">
        <v>20</v>
      </c>
      <c r="C427" s="7" t="s">
        <v>56</v>
      </c>
      <c r="D427" s="4">
        <v>7817</v>
      </c>
      <c r="E427" s="8">
        <v>0.91439643737920995</v>
      </c>
      <c r="F427" s="68">
        <v>0</v>
      </c>
    </row>
    <row r="428" spans="1:6" x14ac:dyDescent="0.2">
      <c r="A428" s="9" t="s">
        <v>2</v>
      </c>
      <c r="B428" s="7" t="s">
        <v>65</v>
      </c>
      <c r="C428" s="7" t="s">
        <v>56</v>
      </c>
      <c r="D428" s="4">
        <v>7817</v>
      </c>
      <c r="E428" s="8">
        <v>0.86469951318584903</v>
      </c>
      <c r="F428" s="68">
        <v>0</v>
      </c>
    </row>
    <row r="429" spans="1:6" x14ac:dyDescent="0.2">
      <c r="A429" s="9" t="s">
        <v>2</v>
      </c>
      <c r="B429" s="7" t="s">
        <v>13</v>
      </c>
      <c r="C429" s="7" t="s">
        <v>56</v>
      </c>
      <c r="D429" s="4">
        <v>7817</v>
      </c>
      <c r="E429" s="8">
        <v>-8.6641785430962695E-2</v>
      </c>
      <c r="F429" s="68">
        <v>1.6731701292908498E-14</v>
      </c>
    </row>
    <row r="430" spans="1:6" x14ac:dyDescent="0.2">
      <c r="A430" s="9" t="s">
        <v>2</v>
      </c>
      <c r="B430" s="7" t="s">
        <v>21</v>
      </c>
      <c r="C430" s="7" t="s">
        <v>57</v>
      </c>
      <c r="D430" s="4">
        <v>7660</v>
      </c>
      <c r="E430" s="8">
        <v>0.76943477406017002</v>
      </c>
      <c r="F430" s="68">
        <v>0</v>
      </c>
    </row>
    <row r="431" spans="1:6" x14ac:dyDescent="0.2">
      <c r="A431" s="9" t="s">
        <v>2</v>
      </c>
      <c r="B431" s="7" t="s">
        <v>22</v>
      </c>
      <c r="C431" s="7" t="s">
        <v>57</v>
      </c>
      <c r="D431" s="4">
        <v>7660</v>
      </c>
      <c r="E431" s="8">
        <v>0.74287895337235499</v>
      </c>
      <c r="F431" s="68">
        <v>0</v>
      </c>
    </row>
    <row r="432" spans="1:6" x14ac:dyDescent="0.2">
      <c r="A432" s="9" t="s">
        <v>2</v>
      </c>
      <c r="B432" s="7" t="s">
        <v>0</v>
      </c>
      <c r="C432" s="7" t="s">
        <v>57</v>
      </c>
      <c r="D432" s="4">
        <v>7660</v>
      </c>
      <c r="E432" s="8">
        <v>0.73135697549151402</v>
      </c>
      <c r="F432" s="68">
        <v>0</v>
      </c>
    </row>
    <row r="433" spans="1:6" x14ac:dyDescent="0.2">
      <c r="A433" s="9" t="s">
        <v>2</v>
      </c>
      <c r="B433" s="7" t="s">
        <v>64</v>
      </c>
      <c r="C433" s="7" t="s">
        <v>57</v>
      </c>
      <c r="D433" s="4">
        <v>7660</v>
      </c>
      <c r="E433" s="8">
        <v>0.69813140932755402</v>
      </c>
      <c r="F433" s="68">
        <v>0</v>
      </c>
    </row>
    <row r="434" spans="1:6" x14ac:dyDescent="0.2">
      <c r="A434" s="9" t="s">
        <v>2</v>
      </c>
      <c r="B434" s="7" t="s">
        <v>20</v>
      </c>
      <c r="C434" s="7" t="s">
        <v>57</v>
      </c>
      <c r="D434" s="4">
        <v>7660</v>
      </c>
      <c r="E434" s="8">
        <v>0.60935620768537802</v>
      </c>
      <c r="F434" s="68">
        <v>0</v>
      </c>
    </row>
    <row r="435" spans="1:6" x14ac:dyDescent="0.2">
      <c r="A435" s="9" t="s">
        <v>2</v>
      </c>
      <c r="B435" s="7" t="s">
        <v>65</v>
      </c>
      <c r="C435" s="7" t="s">
        <v>57</v>
      </c>
      <c r="D435" s="4">
        <v>7660</v>
      </c>
      <c r="E435" s="8">
        <v>0.38268148135442298</v>
      </c>
      <c r="F435" s="68">
        <v>1.1532650867587799E-265</v>
      </c>
    </row>
    <row r="436" spans="1:6" x14ac:dyDescent="0.2">
      <c r="A436" s="9" t="s">
        <v>2</v>
      </c>
      <c r="B436" s="7" t="s">
        <v>13</v>
      </c>
      <c r="C436" s="7" t="s">
        <v>57</v>
      </c>
      <c r="D436" s="4">
        <v>7660</v>
      </c>
      <c r="E436" s="8">
        <v>6.9280385334184E-2</v>
      </c>
      <c r="F436" s="68">
        <v>1.2805185556116001E-9</v>
      </c>
    </row>
    <row r="437" spans="1:6" x14ac:dyDescent="0.2">
      <c r="A437" s="9" t="s">
        <v>2</v>
      </c>
      <c r="B437" s="7" t="s">
        <v>21</v>
      </c>
      <c r="C437" s="7" t="s">
        <v>58</v>
      </c>
      <c r="D437" s="4">
        <v>1402</v>
      </c>
      <c r="E437" s="8">
        <v>0.77404216686274996</v>
      </c>
      <c r="F437" s="68">
        <v>3.4179412946223501E-280</v>
      </c>
    </row>
    <row r="438" spans="1:6" x14ac:dyDescent="0.2">
      <c r="A438" s="9" t="s">
        <v>2</v>
      </c>
      <c r="B438" s="7" t="s">
        <v>0</v>
      </c>
      <c r="C438" s="7" t="s">
        <v>58</v>
      </c>
      <c r="D438" s="4">
        <v>1402</v>
      </c>
      <c r="E438" s="8">
        <v>0.75894322709192796</v>
      </c>
      <c r="F438" s="68">
        <v>4.0567075785137299E-263</v>
      </c>
    </row>
    <row r="439" spans="1:6" x14ac:dyDescent="0.2">
      <c r="A439" s="9" t="s">
        <v>2</v>
      </c>
      <c r="B439" s="7" t="s">
        <v>22</v>
      </c>
      <c r="C439" s="7" t="s">
        <v>58</v>
      </c>
      <c r="D439" s="4">
        <v>1402</v>
      </c>
      <c r="E439" s="8">
        <v>0.75778747557723203</v>
      </c>
      <c r="F439" s="68">
        <v>7.2961704345389305E-262</v>
      </c>
    </row>
    <row r="440" spans="1:6" x14ac:dyDescent="0.2">
      <c r="A440" s="9" t="s">
        <v>2</v>
      </c>
      <c r="B440" s="7" t="s">
        <v>64</v>
      </c>
      <c r="C440" s="7" t="s">
        <v>58</v>
      </c>
      <c r="D440" s="4">
        <v>1402</v>
      </c>
      <c r="E440" s="8">
        <v>0.717881754579209</v>
      </c>
      <c r="F440" s="68">
        <v>1.8602172001106901E-222</v>
      </c>
    </row>
    <row r="441" spans="1:6" x14ac:dyDescent="0.2">
      <c r="A441" s="9" t="s">
        <v>2</v>
      </c>
      <c r="B441" s="7" t="s">
        <v>20</v>
      </c>
      <c r="C441" s="7" t="s">
        <v>58</v>
      </c>
      <c r="D441" s="4">
        <v>1402</v>
      </c>
      <c r="E441" s="8">
        <v>0.65555586645451702</v>
      </c>
      <c r="F441" s="68">
        <v>5.6966791776939503E-173</v>
      </c>
    </row>
    <row r="442" spans="1:6" x14ac:dyDescent="0.2">
      <c r="A442" s="9" t="s">
        <v>2</v>
      </c>
      <c r="B442" s="7" t="s">
        <v>65</v>
      </c>
      <c r="C442" s="7" t="s">
        <v>58</v>
      </c>
      <c r="D442" s="4">
        <v>1402</v>
      </c>
      <c r="E442" s="8">
        <v>0.29835307121337101</v>
      </c>
      <c r="F442" s="68">
        <v>3.2281988465625398E-30</v>
      </c>
    </row>
    <row r="443" spans="1:6" x14ac:dyDescent="0.2">
      <c r="A443" s="9" t="s">
        <v>2</v>
      </c>
      <c r="B443" s="7" t="s">
        <v>13</v>
      </c>
      <c r="C443" s="7" t="s">
        <v>58</v>
      </c>
      <c r="D443" s="4">
        <v>1402</v>
      </c>
      <c r="E443" s="8">
        <v>0.11351257611447201</v>
      </c>
      <c r="F443" s="68">
        <v>2.0418048471350001E-5</v>
      </c>
    </row>
    <row r="444" spans="1:6" x14ac:dyDescent="0.2">
      <c r="A444" s="9" t="s">
        <v>2</v>
      </c>
      <c r="B444" s="7" t="s">
        <v>21</v>
      </c>
      <c r="C444" s="7" t="s">
        <v>59</v>
      </c>
      <c r="D444" s="4">
        <v>1125</v>
      </c>
      <c r="E444" s="8">
        <v>0.78061622408898501</v>
      </c>
      <c r="F444" s="68">
        <v>1.84305219187273E-231</v>
      </c>
    </row>
    <row r="445" spans="1:6" x14ac:dyDescent="0.2">
      <c r="A445" s="9" t="s">
        <v>2</v>
      </c>
      <c r="B445" s="7" t="s">
        <v>22</v>
      </c>
      <c r="C445" s="7" t="s">
        <v>59</v>
      </c>
      <c r="D445" s="4">
        <v>1125</v>
      </c>
      <c r="E445" s="8">
        <v>0.765210589234252</v>
      </c>
      <c r="F445" s="68">
        <v>5.067911693214E-217</v>
      </c>
    </row>
    <row r="446" spans="1:6" x14ac:dyDescent="0.2">
      <c r="A446" s="9" t="s">
        <v>2</v>
      </c>
      <c r="B446" s="7" t="s">
        <v>0</v>
      </c>
      <c r="C446" s="7" t="s">
        <v>59</v>
      </c>
      <c r="D446" s="4">
        <v>1125</v>
      </c>
      <c r="E446" s="8">
        <v>0.75540957093178096</v>
      </c>
      <c r="F446" s="68">
        <v>2.11564879795341E-208</v>
      </c>
    </row>
    <row r="447" spans="1:6" x14ac:dyDescent="0.2">
      <c r="A447" s="9" t="s">
        <v>2</v>
      </c>
      <c r="B447" s="7" t="s">
        <v>64</v>
      </c>
      <c r="C447" s="7" t="s">
        <v>59</v>
      </c>
      <c r="D447" s="4">
        <v>1125</v>
      </c>
      <c r="E447" s="8">
        <v>0.74162045264427501</v>
      </c>
      <c r="F447" s="68">
        <v>6.0883215759601105E-197</v>
      </c>
    </row>
    <row r="448" spans="1:6" x14ac:dyDescent="0.2">
      <c r="A448" s="9" t="s">
        <v>2</v>
      </c>
      <c r="B448" s="7" t="s">
        <v>20</v>
      </c>
      <c r="C448" s="7" t="s">
        <v>59</v>
      </c>
      <c r="D448" s="4">
        <v>1125</v>
      </c>
      <c r="E448" s="8">
        <v>0.69574264567266297</v>
      </c>
      <c r="F448" s="68">
        <v>1.4430152111590899E-163</v>
      </c>
    </row>
    <row r="449" spans="1:6" x14ac:dyDescent="0.2">
      <c r="A449" s="9" t="s">
        <v>2</v>
      </c>
      <c r="B449" s="7" t="s">
        <v>65</v>
      </c>
      <c r="C449" s="7" t="s">
        <v>59</v>
      </c>
      <c r="D449" s="4">
        <v>1125</v>
      </c>
      <c r="E449" s="8">
        <v>0.41351507982957902</v>
      </c>
      <c r="F449" s="68">
        <v>1.06716597083987E-47</v>
      </c>
    </row>
    <row r="450" spans="1:6" x14ac:dyDescent="0.2">
      <c r="A450" s="9" t="s">
        <v>2</v>
      </c>
      <c r="B450" s="7" t="s">
        <v>13</v>
      </c>
      <c r="C450" s="7" t="s">
        <v>59</v>
      </c>
      <c r="D450" s="4">
        <v>1125</v>
      </c>
      <c r="E450" s="8">
        <v>7.4328286533761306E-2</v>
      </c>
      <c r="F450" s="68">
        <v>1.26410388675764E-2</v>
      </c>
    </row>
    <row r="451" spans="1:6" x14ac:dyDescent="0.2">
      <c r="A451" s="9" t="s">
        <v>2</v>
      </c>
      <c r="B451" s="7" t="s">
        <v>21</v>
      </c>
      <c r="C451" s="7" t="s">
        <v>60</v>
      </c>
      <c r="D451" s="4">
        <v>363</v>
      </c>
      <c r="E451" s="8">
        <v>0.86048064612693298</v>
      </c>
      <c r="F451" s="68">
        <v>9.1534813969230093E-108</v>
      </c>
    </row>
    <row r="452" spans="1:6" x14ac:dyDescent="0.2">
      <c r="A452" s="9" t="s">
        <v>2</v>
      </c>
      <c r="B452" s="7" t="s">
        <v>0</v>
      </c>
      <c r="C452" s="7" t="s">
        <v>60</v>
      </c>
      <c r="D452" s="4">
        <v>363</v>
      </c>
      <c r="E452" s="8">
        <v>0.83907663393827903</v>
      </c>
      <c r="F452" s="68">
        <v>1.7930827332168701E-97</v>
      </c>
    </row>
    <row r="453" spans="1:6" x14ac:dyDescent="0.2">
      <c r="A453" s="9" t="s">
        <v>2</v>
      </c>
      <c r="B453" s="7" t="s">
        <v>22</v>
      </c>
      <c r="C453" s="7" t="s">
        <v>60</v>
      </c>
      <c r="D453" s="4">
        <v>363</v>
      </c>
      <c r="E453" s="8">
        <v>0.82767331537819699</v>
      </c>
      <c r="F453" s="68">
        <v>1.3765837572183E-92</v>
      </c>
    </row>
    <row r="454" spans="1:6" x14ac:dyDescent="0.2">
      <c r="A454" s="9" t="s">
        <v>2</v>
      </c>
      <c r="B454" s="7" t="s">
        <v>64</v>
      </c>
      <c r="C454" s="7" t="s">
        <v>60</v>
      </c>
      <c r="D454" s="4">
        <v>363</v>
      </c>
      <c r="E454" s="8">
        <v>0.80091723124806702</v>
      </c>
      <c r="F454" s="68">
        <v>2.0456541595883301E-82</v>
      </c>
    </row>
    <row r="455" spans="1:6" x14ac:dyDescent="0.2">
      <c r="A455" s="9" t="s">
        <v>2</v>
      </c>
      <c r="B455" s="7" t="s">
        <v>20</v>
      </c>
      <c r="C455" s="7" t="s">
        <v>60</v>
      </c>
      <c r="D455" s="4">
        <v>363</v>
      </c>
      <c r="E455" s="8">
        <v>0.73102601934781297</v>
      </c>
      <c r="F455" s="68">
        <v>6.8299807339346702E-62</v>
      </c>
    </row>
    <row r="456" spans="1:6" x14ac:dyDescent="0.2">
      <c r="A456" s="9" t="s">
        <v>2</v>
      </c>
      <c r="B456" s="7" t="s">
        <v>65</v>
      </c>
      <c r="C456" s="7" t="s">
        <v>60</v>
      </c>
      <c r="D456" s="4">
        <v>363</v>
      </c>
      <c r="E456" s="8">
        <v>0.34690401481748001</v>
      </c>
      <c r="F456" s="68">
        <v>1.05425728162225E-11</v>
      </c>
    </row>
    <row r="457" spans="1:6" x14ac:dyDescent="0.2">
      <c r="A457" s="9" t="s">
        <v>2</v>
      </c>
      <c r="B457" s="7" t="s">
        <v>13</v>
      </c>
      <c r="C457" s="7" t="s">
        <v>60</v>
      </c>
      <c r="D457" s="4">
        <v>363</v>
      </c>
      <c r="E457" s="8">
        <v>5.5800374982925699E-2</v>
      </c>
      <c r="F457" s="68">
        <v>0.289008382622716</v>
      </c>
    </row>
    <row r="458" spans="1:6" x14ac:dyDescent="0.2">
      <c r="A458" s="9" t="s">
        <v>2</v>
      </c>
      <c r="B458" s="7" t="s">
        <v>21</v>
      </c>
      <c r="C458" s="7" t="s">
        <v>61</v>
      </c>
      <c r="D458" s="4">
        <v>874</v>
      </c>
      <c r="E458" s="8">
        <v>0.92102591179150906</v>
      </c>
      <c r="F458" s="68">
        <v>0</v>
      </c>
    </row>
    <row r="459" spans="1:6" x14ac:dyDescent="0.2">
      <c r="A459" s="9" t="s">
        <v>2</v>
      </c>
      <c r="B459" s="7" t="s">
        <v>0</v>
      </c>
      <c r="C459" s="7" t="s">
        <v>61</v>
      </c>
      <c r="D459" s="4">
        <v>874</v>
      </c>
      <c r="E459" s="8">
        <v>0.916172304111872</v>
      </c>
      <c r="F459" s="68">
        <v>0</v>
      </c>
    </row>
    <row r="460" spans="1:6" x14ac:dyDescent="0.2">
      <c r="A460" s="9" t="s">
        <v>2</v>
      </c>
      <c r="B460" s="7" t="s">
        <v>22</v>
      </c>
      <c r="C460" s="7" t="s">
        <v>61</v>
      </c>
      <c r="D460" s="4">
        <v>874</v>
      </c>
      <c r="E460" s="8">
        <v>0.88015468210747005</v>
      </c>
      <c r="F460" s="68">
        <v>2.0608305332653001E-284</v>
      </c>
    </row>
    <row r="461" spans="1:6" x14ac:dyDescent="0.2">
      <c r="A461" s="9" t="s">
        <v>2</v>
      </c>
      <c r="B461" s="7" t="s">
        <v>65</v>
      </c>
      <c r="C461" s="7" t="s">
        <v>61</v>
      </c>
      <c r="D461" s="4">
        <v>874</v>
      </c>
      <c r="E461" s="8">
        <v>0.86601428563316296</v>
      </c>
      <c r="F461" s="68">
        <v>1.02398942794789E-264</v>
      </c>
    </row>
    <row r="462" spans="1:6" x14ac:dyDescent="0.2">
      <c r="A462" s="9" t="s">
        <v>2</v>
      </c>
      <c r="B462" s="7" t="s">
        <v>20</v>
      </c>
      <c r="C462" s="7" t="s">
        <v>61</v>
      </c>
      <c r="D462" s="4">
        <v>874</v>
      </c>
      <c r="E462" s="8">
        <v>0.85229720531509301</v>
      </c>
      <c r="F462" s="68">
        <v>1.19154592438914E-247</v>
      </c>
    </row>
    <row r="463" spans="1:6" x14ac:dyDescent="0.2">
      <c r="A463" s="9" t="s">
        <v>2</v>
      </c>
      <c r="B463" s="7" t="s">
        <v>64</v>
      </c>
      <c r="C463" s="7" t="s">
        <v>61</v>
      </c>
      <c r="D463" s="4">
        <v>874</v>
      </c>
      <c r="E463" s="8">
        <v>0.79428630760666996</v>
      </c>
      <c r="F463" s="68">
        <v>6.4691157111563205E-191</v>
      </c>
    </row>
    <row r="464" spans="1:6" x14ac:dyDescent="0.2">
      <c r="A464" s="9" t="s">
        <v>2</v>
      </c>
      <c r="B464" s="7" t="s">
        <v>13</v>
      </c>
      <c r="C464" s="7" t="s">
        <v>61</v>
      </c>
      <c r="D464" s="4">
        <v>874</v>
      </c>
      <c r="E464" s="8">
        <v>-0.34471803095956</v>
      </c>
      <c r="F464" s="68">
        <v>8.6377772665489101E-26</v>
      </c>
    </row>
    <row r="465" spans="1:6" x14ac:dyDescent="0.2">
      <c r="A465" s="9" t="s">
        <v>3</v>
      </c>
      <c r="B465" s="7" t="s">
        <v>64</v>
      </c>
      <c r="C465" s="7" t="s">
        <v>14</v>
      </c>
      <c r="D465" s="4">
        <v>6443</v>
      </c>
      <c r="E465" s="8">
        <v>0.92236523922309799</v>
      </c>
      <c r="F465" s="68">
        <v>0</v>
      </c>
    </row>
    <row r="466" spans="1:6" x14ac:dyDescent="0.2">
      <c r="A466" s="9" t="s">
        <v>3</v>
      </c>
      <c r="B466" s="7" t="s">
        <v>0</v>
      </c>
      <c r="C466" s="7" t="s">
        <v>14</v>
      </c>
      <c r="D466" s="4">
        <v>6443</v>
      </c>
      <c r="E466" s="8">
        <v>0.90689573625512998</v>
      </c>
      <c r="F466" s="68">
        <v>0</v>
      </c>
    </row>
    <row r="467" spans="1:6" x14ac:dyDescent="0.2">
      <c r="A467" s="9" t="s">
        <v>3</v>
      </c>
      <c r="B467" s="7" t="s">
        <v>22</v>
      </c>
      <c r="C467" s="7" t="s">
        <v>14</v>
      </c>
      <c r="D467" s="4">
        <v>6443</v>
      </c>
      <c r="E467" s="8">
        <v>0.90350072040646301</v>
      </c>
      <c r="F467" s="68">
        <v>0</v>
      </c>
    </row>
    <row r="468" spans="1:6" x14ac:dyDescent="0.2">
      <c r="A468" s="9" t="s">
        <v>3</v>
      </c>
      <c r="B468" s="7" t="s">
        <v>21</v>
      </c>
      <c r="C468" s="7" t="s">
        <v>14</v>
      </c>
      <c r="D468" s="4">
        <v>6443</v>
      </c>
      <c r="E468" s="8">
        <v>0.86541611798879103</v>
      </c>
      <c r="F468" s="68">
        <v>0</v>
      </c>
    </row>
    <row r="469" spans="1:6" x14ac:dyDescent="0.2">
      <c r="A469" s="9" t="s">
        <v>3</v>
      </c>
      <c r="B469" s="7" t="s">
        <v>20</v>
      </c>
      <c r="C469" s="7" t="s">
        <v>14</v>
      </c>
      <c r="D469" s="4">
        <v>6443</v>
      </c>
      <c r="E469" s="8">
        <v>0.77051226325425104</v>
      </c>
      <c r="F469" s="68">
        <v>0</v>
      </c>
    </row>
    <row r="470" spans="1:6" x14ac:dyDescent="0.2">
      <c r="A470" s="9" t="s">
        <v>3</v>
      </c>
      <c r="B470" s="7" t="s">
        <v>65</v>
      </c>
      <c r="C470" s="7" t="s">
        <v>14</v>
      </c>
      <c r="D470" s="4">
        <v>6443</v>
      </c>
      <c r="E470" s="8">
        <v>0.69367573458149501</v>
      </c>
      <c r="F470" s="68">
        <v>0</v>
      </c>
    </row>
    <row r="471" spans="1:6" x14ac:dyDescent="0.2">
      <c r="A471" s="9" t="s">
        <v>3</v>
      </c>
      <c r="B471" s="7" t="s">
        <v>13</v>
      </c>
      <c r="C471" s="7" t="s">
        <v>14</v>
      </c>
      <c r="D471" s="4">
        <v>6443</v>
      </c>
      <c r="E471" s="8">
        <v>0.40046989369776398</v>
      </c>
      <c r="F471" s="68">
        <v>8.1196750402492896E-247</v>
      </c>
    </row>
    <row r="472" spans="1:6" x14ac:dyDescent="0.2">
      <c r="A472" s="9" t="s">
        <v>3</v>
      </c>
      <c r="B472" s="7" t="s">
        <v>64</v>
      </c>
      <c r="C472" s="7" t="s">
        <v>7</v>
      </c>
      <c r="D472" s="4">
        <v>2536</v>
      </c>
      <c r="E472" s="8">
        <v>0.93539899943626104</v>
      </c>
      <c r="F472" s="68">
        <v>0</v>
      </c>
    </row>
    <row r="473" spans="1:6" x14ac:dyDescent="0.2">
      <c r="A473" s="9" t="s">
        <v>3</v>
      </c>
      <c r="B473" s="7" t="s">
        <v>21</v>
      </c>
      <c r="C473" s="7" t="s">
        <v>7</v>
      </c>
      <c r="D473" s="4">
        <v>2536</v>
      </c>
      <c r="E473" s="8">
        <v>0.93303864547147497</v>
      </c>
      <c r="F473" s="68">
        <v>0</v>
      </c>
    </row>
    <row r="474" spans="1:6" x14ac:dyDescent="0.2">
      <c r="A474" s="9" t="s">
        <v>3</v>
      </c>
      <c r="B474" s="7" t="s">
        <v>0</v>
      </c>
      <c r="C474" s="7" t="s">
        <v>7</v>
      </c>
      <c r="D474" s="4">
        <v>2536</v>
      </c>
      <c r="E474" s="8">
        <v>0.92566550985083096</v>
      </c>
      <c r="F474" s="68">
        <v>0</v>
      </c>
    </row>
    <row r="475" spans="1:6" x14ac:dyDescent="0.2">
      <c r="A475" s="9" t="s">
        <v>3</v>
      </c>
      <c r="B475" s="7" t="s">
        <v>22</v>
      </c>
      <c r="C475" s="7" t="s">
        <v>7</v>
      </c>
      <c r="D475" s="4">
        <v>2536</v>
      </c>
      <c r="E475" s="8">
        <v>0.92243921712050803</v>
      </c>
      <c r="F475" s="68">
        <v>0</v>
      </c>
    </row>
    <row r="476" spans="1:6" x14ac:dyDescent="0.2">
      <c r="A476" s="9" t="s">
        <v>3</v>
      </c>
      <c r="B476" s="7" t="s">
        <v>20</v>
      </c>
      <c r="C476" s="7" t="s">
        <v>7</v>
      </c>
      <c r="D476" s="4">
        <v>2536</v>
      </c>
      <c r="E476" s="8">
        <v>0.81887812076764199</v>
      </c>
      <c r="F476" s="68">
        <v>0</v>
      </c>
    </row>
    <row r="477" spans="1:6" x14ac:dyDescent="0.2">
      <c r="A477" s="9" t="s">
        <v>3</v>
      </c>
      <c r="B477" s="7" t="s">
        <v>65</v>
      </c>
      <c r="C477" s="7" t="s">
        <v>7</v>
      </c>
      <c r="D477" s="4">
        <v>2536</v>
      </c>
      <c r="E477" s="8">
        <v>0.747528723067446</v>
      </c>
      <c r="F477" s="68">
        <v>0</v>
      </c>
    </row>
    <row r="478" spans="1:6" x14ac:dyDescent="0.2">
      <c r="A478" s="9" t="s">
        <v>3</v>
      </c>
      <c r="B478" s="7" t="s">
        <v>13</v>
      </c>
      <c r="C478" s="7" t="s">
        <v>7</v>
      </c>
      <c r="D478" s="4">
        <v>2536</v>
      </c>
      <c r="E478" s="8">
        <v>0.40864070303126998</v>
      </c>
      <c r="F478" s="68">
        <v>1.1309883873676299E-102</v>
      </c>
    </row>
    <row r="479" spans="1:6" x14ac:dyDescent="0.2">
      <c r="A479" s="9" t="s">
        <v>3</v>
      </c>
      <c r="B479" s="7" t="s">
        <v>64</v>
      </c>
      <c r="C479" s="7" t="s">
        <v>15</v>
      </c>
      <c r="D479" s="4">
        <v>3907</v>
      </c>
      <c r="E479" s="8">
        <v>0.91243795116859505</v>
      </c>
      <c r="F479" s="68">
        <v>0</v>
      </c>
    </row>
    <row r="480" spans="1:6" x14ac:dyDescent="0.2">
      <c r="A480" s="9" t="s">
        <v>3</v>
      </c>
      <c r="B480" s="7" t="s">
        <v>0</v>
      </c>
      <c r="C480" s="7" t="s">
        <v>15</v>
      </c>
      <c r="D480" s="4">
        <v>3907</v>
      </c>
      <c r="E480" s="8">
        <v>0.89464441913280701</v>
      </c>
      <c r="F480" s="68">
        <v>0</v>
      </c>
    </row>
    <row r="481" spans="1:6" x14ac:dyDescent="0.2">
      <c r="A481" s="9" t="s">
        <v>3</v>
      </c>
      <c r="B481" s="7" t="s">
        <v>22</v>
      </c>
      <c r="C481" s="7" t="s">
        <v>15</v>
      </c>
      <c r="D481" s="4">
        <v>3907</v>
      </c>
      <c r="E481" s="8">
        <v>0.88821999322101797</v>
      </c>
      <c r="F481" s="68">
        <v>0</v>
      </c>
    </row>
    <row r="482" spans="1:6" x14ac:dyDescent="0.2">
      <c r="A482" s="9" t="s">
        <v>3</v>
      </c>
      <c r="B482" s="7" t="s">
        <v>21</v>
      </c>
      <c r="C482" s="7" t="s">
        <v>15</v>
      </c>
      <c r="D482" s="4">
        <v>3907</v>
      </c>
      <c r="E482" s="8">
        <v>0.816992398871623</v>
      </c>
      <c r="F482" s="68">
        <v>0</v>
      </c>
    </row>
    <row r="483" spans="1:6" x14ac:dyDescent="0.2">
      <c r="A483" s="9" t="s">
        <v>3</v>
      </c>
      <c r="B483" s="7" t="s">
        <v>20</v>
      </c>
      <c r="C483" s="7" t="s">
        <v>15</v>
      </c>
      <c r="D483" s="4">
        <v>3907</v>
      </c>
      <c r="E483" s="8">
        <v>0.73204157798820602</v>
      </c>
      <c r="F483" s="68">
        <v>0</v>
      </c>
    </row>
    <row r="484" spans="1:6" x14ac:dyDescent="0.2">
      <c r="A484" s="9" t="s">
        <v>3</v>
      </c>
      <c r="B484" s="7" t="s">
        <v>65</v>
      </c>
      <c r="C484" s="7" t="s">
        <v>15</v>
      </c>
      <c r="D484" s="4">
        <v>3907</v>
      </c>
      <c r="E484" s="8">
        <v>0.65503911978726703</v>
      </c>
      <c r="F484" s="68">
        <v>0</v>
      </c>
    </row>
    <row r="485" spans="1:6" x14ac:dyDescent="0.2">
      <c r="A485" s="9" t="s">
        <v>3</v>
      </c>
      <c r="B485" s="7" t="s">
        <v>13</v>
      </c>
      <c r="C485" s="7" t="s">
        <v>15</v>
      </c>
      <c r="D485" s="4">
        <v>3907</v>
      </c>
      <c r="E485" s="8">
        <v>0.40090034257366403</v>
      </c>
      <c r="F485" s="68">
        <v>8.5028086498021203E-151</v>
      </c>
    </row>
    <row r="486" spans="1:6" x14ac:dyDescent="0.2">
      <c r="A486" s="9" t="s">
        <v>3</v>
      </c>
      <c r="B486" s="7" t="s">
        <v>0</v>
      </c>
      <c r="C486" s="7" t="s">
        <v>8</v>
      </c>
      <c r="D486" s="4">
        <v>1101</v>
      </c>
      <c r="E486" s="8">
        <v>0.95723274347532294</v>
      </c>
      <c r="F486" s="68">
        <v>0</v>
      </c>
    </row>
    <row r="487" spans="1:6" x14ac:dyDescent="0.2">
      <c r="A487" s="9" t="s">
        <v>3</v>
      </c>
      <c r="B487" s="7" t="s">
        <v>21</v>
      </c>
      <c r="C487" s="7" t="s">
        <v>8</v>
      </c>
      <c r="D487" s="4">
        <v>1101</v>
      </c>
      <c r="E487" s="8">
        <v>0.95650593590716704</v>
      </c>
      <c r="F487" s="68">
        <v>0</v>
      </c>
    </row>
    <row r="488" spans="1:6" x14ac:dyDescent="0.2">
      <c r="A488" s="9" t="s">
        <v>3</v>
      </c>
      <c r="B488" s="7" t="s">
        <v>64</v>
      </c>
      <c r="C488" s="7" t="s">
        <v>8</v>
      </c>
      <c r="D488" s="4">
        <v>1101</v>
      </c>
      <c r="E488" s="8">
        <v>0.95537536874291396</v>
      </c>
      <c r="F488" s="68">
        <v>0</v>
      </c>
    </row>
    <row r="489" spans="1:6" x14ac:dyDescent="0.2">
      <c r="A489" s="9" t="s">
        <v>3</v>
      </c>
      <c r="B489" s="7" t="s">
        <v>22</v>
      </c>
      <c r="C489" s="7" t="s">
        <v>8</v>
      </c>
      <c r="D489" s="4">
        <v>1101</v>
      </c>
      <c r="E489" s="8">
        <v>0.94748632283788503</v>
      </c>
      <c r="F489" s="68">
        <v>0</v>
      </c>
    </row>
    <row r="490" spans="1:6" x14ac:dyDescent="0.2">
      <c r="A490" s="9" t="s">
        <v>3</v>
      </c>
      <c r="B490" s="7" t="s">
        <v>20</v>
      </c>
      <c r="C490" s="7" t="s">
        <v>8</v>
      </c>
      <c r="D490" s="4">
        <v>1101</v>
      </c>
      <c r="E490" s="8">
        <v>0.84692964751654098</v>
      </c>
      <c r="F490" s="68">
        <v>9.2354555639651797E-304</v>
      </c>
    </row>
    <row r="491" spans="1:6" x14ac:dyDescent="0.2">
      <c r="A491" s="9" t="s">
        <v>3</v>
      </c>
      <c r="B491" s="7" t="s">
        <v>65</v>
      </c>
      <c r="C491" s="7" t="s">
        <v>8</v>
      </c>
      <c r="D491" s="4">
        <v>1101</v>
      </c>
      <c r="E491" s="8">
        <v>0.83739700618494906</v>
      </c>
      <c r="F491" s="68">
        <v>1.4220844483398399E-290</v>
      </c>
    </row>
    <row r="492" spans="1:6" x14ac:dyDescent="0.2">
      <c r="A492" s="9" t="s">
        <v>3</v>
      </c>
      <c r="B492" s="7" t="s">
        <v>13</v>
      </c>
      <c r="C492" s="7" t="s">
        <v>8</v>
      </c>
      <c r="D492" s="4">
        <v>1101</v>
      </c>
      <c r="E492" s="8">
        <v>0.218211817297366</v>
      </c>
      <c r="F492" s="68">
        <v>2.4663122685016602E-13</v>
      </c>
    </row>
    <row r="493" spans="1:6" x14ac:dyDescent="0.2">
      <c r="A493" s="9" t="s">
        <v>3</v>
      </c>
      <c r="B493" s="7" t="s">
        <v>22</v>
      </c>
      <c r="C493" s="7" t="s">
        <v>9</v>
      </c>
      <c r="D493" s="4">
        <v>12</v>
      </c>
      <c r="E493" s="8">
        <v>0.72434154106762505</v>
      </c>
      <c r="F493" s="68">
        <v>7.7167322345727696E-3</v>
      </c>
    </row>
    <row r="494" spans="1:6" x14ac:dyDescent="0.2">
      <c r="A494" s="9" t="s">
        <v>3</v>
      </c>
      <c r="B494" s="7" t="s">
        <v>65</v>
      </c>
      <c r="C494" s="7" t="s">
        <v>9</v>
      </c>
      <c r="D494" s="4">
        <v>12</v>
      </c>
      <c r="E494" s="8">
        <v>0.70441550990256396</v>
      </c>
      <c r="F494" s="68">
        <v>1.0539842293561899E-2</v>
      </c>
    </row>
    <row r="495" spans="1:6" x14ac:dyDescent="0.2">
      <c r="A495" s="9" t="s">
        <v>3</v>
      </c>
      <c r="B495" s="7" t="s">
        <v>64</v>
      </c>
      <c r="C495" s="7" t="s">
        <v>9</v>
      </c>
      <c r="D495" s="4">
        <v>12</v>
      </c>
      <c r="E495" s="8">
        <v>0.60293866683325603</v>
      </c>
      <c r="F495" s="68">
        <v>3.7962891379063203E-2</v>
      </c>
    </row>
    <row r="496" spans="1:6" x14ac:dyDescent="0.2">
      <c r="A496" s="9" t="s">
        <v>3</v>
      </c>
      <c r="B496" s="7" t="s">
        <v>21</v>
      </c>
      <c r="C496" s="7" t="s">
        <v>9</v>
      </c>
      <c r="D496" s="4">
        <v>12</v>
      </c>
      <c r="E496" s="8">
        <v>0.50519220098391904</v>
      </c>
      <c r="F496" s="68">
        <v>9.3867458341628199E-2</v>
      </c>
    </row>
    <row r="497" spans="1:6" x14ac:dyDescent="0.2">
      <c r="A497" s="9" t="s">
        <v>3</v>
      </c>
      <c r="B497" s="7" t="s">
        <v>20</v>
      </c>
      <c r="C497" s="7" t="s">
        <v>9</v>
      </c>
      <c r="D497" s="4">
        <v>12</v>
      </c>
      <c r="E497" s="8">
        <v>0.27180967803381301</v>
      </c>
      <c r="F497" s="68">
        <v>0.392756171486217</v>
      </c>
    </row>
    <row r="498" spans="1:6" x14ac:dyDescent="0.2">
      <c r="A498" s="9" t="s">
        <v>3</v>
      </c>
      <c r="B498" s="7" t="s">
        <v>13</v>
      </c>
      <c r="C498" s="7" t="s">
        <v>9</v>
      </c>
      <c r="D498" s="4">
        <v>12</v>
      </c>
      <c r="E498" s="8">
        <v>0.203473664482032</v>
      </c>
      <c r="F498" s="68">
        <v>0.52589585373819103</v>
      </c>
    </row>
    <row r="499" spans="1:6" x14ac:dyDescent="0.2">
      <c r="A499" s="9" t="s">
        <v>3</v>
      </c>
      <c r="B499" s="7" t="s">
        <v>0</v>
      </c>
      <c r="C499" s="7" t="s">
        <v>9</v>
      </c>
      <c r="D499" s="4">
        <v>12</v>
      </c>
      <c r="E499" s="8">
        <v>0.19234460455157301</v>
      </c>
      <c r="F499" s="68">
        <v>0.54923767595411799</v>
      </c>
    </row>
    <row r="500" spans="1:6" x14ac:dyDescent="0.2">
      <c r="A500" s="9" t="s">
        <v>3</v>
      </c>
      <c r="B500" s="7" t="s">
        <v>21</v>
      </c>
      <c r="C500" s="7" t="s">
        <v>19</v>
      </c>
      <c r="D500" s="4">
        <v>1174</v>
      </c>
      <c r="E500" s="8">
        <v>0.92420531453374899</v>
      </c>
      <c r="F500" s="68">
        <v>0</v>
      </c>
    </row>
    <row r="501" spans="1:6" x14ac:dyDescent="0.2">
      <c r="A501" s="9" t="s">
        <v>3</v>
      </c>
      <c r="B501" s="7" t="s">
        <v>22</v>
      </c>
      <c r="C501" s="7" t="s">
        <v>19</v>
      </c>
      <c r="D501" s="4">
        <v>1174</v>
      </c>
      <c r="E501" s="8">
        <v>0.92284878341777399</v>
      </c>
      <c r="F501" s="68">
        <v>0</v>
      </c>
    </row>
    <row r="502" spans="1:6" x14ac:dyDescent="0.2">
      <c r="A502" s="9" t="s">
        <v>3</v>
      </c>
      <c r="B502" s="7" t="s">
        <v>64</v>
      </c>
      <c r="C502" s="7" t="s">
        <v>19</v>
      </c>
      <c r="D502" s="4">
        <v>1174</v>
      </c>
      <c r="E502" s="8">
        <v>0.90116355148299299</v>
      </c>
      <c r="F502" s="68">
        <v>0</v>
      </c>
    </row>
    <row r="503" spans="1:6" x14ac:dyDescent="0.2">
      <c r="A503" s="9" t="s">
        <v>3</v>
      </c>
      <c r="B503" s="7" t="s">
        <v>0</v>
      </c>
      <c r="C503" s="7" t="s">
        <v>19</v>
      </c>
      <c r="D503" s="4">
        <v>1174</v>
      </c>
      <c r="E503" s="8">
        <v>0.89286452831157603</v>
      </c>
      <c r="F503" s="68">
        <v>0</v>
      </c>
    </row>
    <row r="504" spans="1:6" x14ac:dyDescent="0.2">
      <c r="A504" s="9" t="s">
        <v>3</v>
      </c>
      <c r="B504" s="7" t="s">
        <v>65</v>
      </c>
      <c r="C504" s="7" t="s">
        <v>19</v>
      </c>
      <c r="D504" s="4">
        <v>1174</v>
      </c>
      <c r="E504" s="8">
        <v>0.85617544589073702</v>
      </c>
      <c r="F504" s="68">
        <v>0</v>
      </c>
    </row>
    <row r="505" spans="1:6" x14ac:dyDescent="0.2">
      <c r="A505" s="9" t="s">
        <v>3</v>
      </c>
      <c r="B505" s="7" t="s">
        <v>20</v>
      </c>
      <c r="C505" s="7" t="s">
        <v>19</v>
      </c>
      <c r="D505" s="4">
        <v>1174</v>
      </c>
      <c r="E505" s="8">
        <v>0.85204276583938099</v>
      </c>
      <c r="F505" s="68">
        <v>0</v>
      </c>
    </row>
    <row r="506" spans="1:6" x14ac:dyDescent="0.2">
      <c r="A506" s="9" t="s">
        <v>3</v>
      </c>
      <c r="B506" s="7" t="s">
        <v>13</v>
      </c>
      <c r="C506" s="7" t="s">
        <v>19</v>
      </c>
      <c r="D506" s="4">
        <v>1174</v>
      </c>
      <c r="E506" s="8">
        <v>3.7343584523976902E-3</v>
      </c>
      <c r="F506" s="68">
        <v>0.898293781682446</v>
      </c>
    </row>
    <row r="507" spans="1:6" x14ac:dyDescent="0.2">
      <c r="A507" s="9" t="s">
        <v>3</v>
      </c>
      <c r="B507" s="7" t="s">
        <v>22</v>
      </c>
      <c r="C507" s="7" t="s">
        <v>16</v>
      </c>
      <c r="D507" s="4">
        <v>694</v>
      </c>
      <c r="E507" s="8">
        <v>0.95776228609728498</v>
      </c>
      <c r="F507" s="68">
        <v>0</v>
      </c>
    </row>
    <row r="508" spans="1:6" x14ac:dyDescent="0.2">
      <c r="A508" s="9" t="s">
        <v>3</v>
      </c>
      <c r="B508" s="7" t="s">
        <v>21</v>
      </c>
      <c r="C508" s="7" t="s">
        <v>16</v>
      </c>
      <c r="D508" s="4">
        <v>694</v>
      </c>
      <c r="E508" s="8">
        <v>0.956514337315584</v>
      </c>
      <c r="F508" s="68">
        <v>0</v>
      </c>
    </row>
    <row r="509" spans="1:6" x14ac:dyDescent="0.2">
      <c r="A509" s="9" t="s">
        <v>3</v>
      </c>
      <c r="B509" s="7" t="s">
        <v>64</v>
      </c>
      <c r="C509" s="7" t="s">
        <v>16</v>
      </c>
      <c r="D509" s="4">
        <v>694</v>
      </c>
      <c r="E509" s="8">
        <v>0.94582792859247</v>
      </c>
      <c r="F509" s="68">
        <v>0</v>
      </c>
    </row>
    <row r="510" spans="1:6" x14ac:dyDescent="0.2">
      <c r="A510" s="9" t="s">
        <v>3</v>
      </c>
      <c r="B510" s="7" t="s">
        <v>0</v>
      </c>
      <c r="C510" s="7" t="s">
        <v>16</v>
      </c>
      <c r="D510" s="4">
        <v>694</v>
      </c>
      <c r="E510" s="8">
        <v>0.94549018720331302</v>
      </c>
      <c r="F510" s="68">
        <v>0</v>
      </c>
    </row>
    <row r="511" spans="1:6" x14ac:dyDescent="0.2">
      <c r="A511" s="9" t="s">
        <v>3</v>
      </c>
      <c r="B511" s="7" t="s">
        <v>65</v>
      </c>
      <c r="C511" s="7" t="s">
        <v>16</v>
      </c>
      <c r="D511" s="4">
        <v>694</v>
      </c>
      <c r="E511" s="8">
        <v>0.91096996601978497</v>
      </c>
      <c r="F511" s="68">
        <v>2.3745234666113199E-268</v>
      </c>
    </row>
    <row r="512" spans="1:6" x14ac:dyDescent="0.2">
      <c r="A512" s="9" t="s">
        <v>3</v>
      </c>
      <c r="B512" s="7" t="s">
        <v>20</v>
      </c>
      <c r="C512" s="7" t="s">
        <v>16</v>
      </c>
      <c r="D512" s="4">
        <v>694</v>
      </c>
      <c r="E512" s="8">
        <v>0.89837638724875302</v>
      </c>
      <c r="F512" s="68">
        <v>1.85587291078103E-249</v>
      </c>
    </row>
    <row r="513" spans="1:6" x14ac:dyDescent="0.2">
      <c r="A513" s="9" t="s">
        <v>3</v>
      </c>
      <c r="B513" s="7" t="s">
        <v>13</v>
      </c>
      <c r="C513" s="7" t="s">
        <v>16</v>
      </c>
      <c r="D513" s="4">
        <v>694</v>
      </c>
      <c r="E513" s="8">
        <v>-3.5021877115310997E-2</v>
      </c>
      <c r="F513" s="68">
        <v>0.35692952863243399</v>
      </c>
    </row>
    <row r="514" spans="1:6" x14ac:dyDescent="0.2">
      <c r="A514" s="9" t="s">
        <v>3</v>
      </c>
      <c r="B514" s="7" t="s">
        <v>21</v>
      </c>
      <c r="C514" s="7" t="s">
        <v>18</v>
      </c>
      <c r="D514" s="4">
        <v>1894</v>
      </c>
      <c r="E514" s="8">
        <v>0.93223527328563205</v>
      </c>
      <c r="F514" s="68">
        <v>0</v>
      </c>
    </row>
    <row r="515" spans="1:6" x14ac:dyDescent="0.2">
      <c r="A515" s="9" t="s">
        <v>3</v>
      </c>
      <c r="B515" s="7" t="s">
        <v>22</v>
      </c>
      <c r="C515" s="7" t="s">
        <v>18</v>
      </c>
      <c r="D515" s="4">
        <v>1894</v>
      </c>
      <c r="E515" s="8">
        <v>0.92573731799511605</v>
      </c>
      <c r="F515" s="68">
        <v>0</v>
      </c>
    </row>
    <row r="516" spans="1:6" x14ac:dyDescent="0.2">
      <c r="A516" s="9" t="s">
        <v>3</v>
      </c>
      <c r="B516" s="7" t="s">
        <v>0</v>
      </c>
      <c r="C516" s="7" t="s">
        <v>18</v>
      </c>
      <c r="D516" s="4">
        <v>1894</v>
      </c>
      <c r="E516" s="8">
        <v>0.91064911010237704</v>
      </c>
      <c r="F516" s="68">
        <v>0</v>
      </c>
    </row>
    <row r="517" spans="1:6" x14ac:dyDescent="0.2">
      <c r="A517" s="9" t="s">
        <v>3</v>
      </c>
      <c r="B517" s="7" t="s">
        <v>64</v>
      </c>
      <c r="C517" s="7" t="s">
        <v>18</v>
      </c>
      <c r="D517" s="4">
        <v>1894</v>
      </c>
      <c r="E517" s="8">
        <v>0.90528362787531602</v>
      </c>
      <c r="F517" s="68">
        <v>0</v>
      </c>
    </row>
    <row r="518" spans="1:6" x14ac:dyDescent="0.2">
      <c r="A518" s="9" t="s">
        <v>3</v>
      </c>
      <c r="B518" s="7" t="s">
        <v>20</v>
      </c>
      <c r="C518" s="7" t="s">
        <v>18</v>
      </c>
      <c r="D518" s="4">
        <v>1894</v>
      </c>
      <c r="E518" s="8">
        <v>0.85015919432425702</v>
      </c>
      <c r="F518" s="68">
        <v>0</v>
      </c>
    </row>
    <row r="519" spans="1:6" x14ac:dyDescent="0.2">
      <c r="A519" s="9" t="s">
        <v>3</v>
      </c>
      <c r="B519" s="7" t="s">
        <v>65</v>
      </c>
      <c r="C519" s="7" t="s">
        <v>18</v>
      </c>
      <c r="D519" s="4">
        <v>1894</v>
      </c>
      <c r="E519" s="8">
        <v>0.84181472638955002</v>
      </c>
      <c r="F519" s="68">
        <v>0</v>
      </c>
    </row>
    <row r="520" spans="1:6" x14ac:dyDescent="0.2">
      <c r="A520" s="9" t="s">
        <v>3</v>
      </c>
      <c r="B520" s="7" t="s">
        <v>13</v>
      </c>
      <c r="C520" s="7" t="s">
        <v>18</v>
      </c>
      <c r="D520" s="4">
        <v>1894</v>
      </c>
      <c r="E520" s="8">
        <v>0.12440011795770201</v>
      </c>
      <c r="F520" s="68">
        <v>5.5900266294117602E-8</v>
      </c>
    </row>
    <row r="521" spans="1:6" x14ac:dyDescent="0.2">
      <c r="A521" s="9" t="s">
        <v>3</v>
      </c>
      <c r="B521" s="7" t="s">
        <v>64</v>
      </c>
      <c r="C521" s="7" t="s">
        <v>17</v>
      </c>
      <c r="D521" s="4">
        <v>3615</v>
      </c>
      <c r="E521" s="8">
        <v>0.869710063640039</v>
      </c>
      <c r="F521" s="68">
        <v>0</v>
      </c>
    </row>
    <row r="522" spans="1:6" x14ac:dyDescent="0.2">
      <c r="A522" s="9" t="s">
        <v>3</v>
      </c>
      <c r="B522" s="7" t="s">
        <v>0</v>
      </c>
      <c r="C522" s="7" t="s">
        <v>17</v>
      </c>
      <c r="D522" s="4">
        <v>3615</v>
      </c>
      <c r="E522" s="8">
        <v>0.80342342553069102</v>
      </c>
      <c r="F522" s="68">
        <v>0</v>
      </c>
    </row>
    <row r="523" spans="1:6" x14ac:dyDescent="0.2">
      <c r="A523" s="9" t="s">
        <v>3</v>
      </c>
      <c r="B523" s="7" t="s">
        <v>22</v>
      </c>
      <c r="C523" s="7" t="s">
        <v>17</v>
      </c>
      <c r="D523" s="4">
        <v>3615</v>
      </c>
      <c r="E523" s="8">
        <v>0.77288420114354806</v>
      </c>
      <c r="F523" s="68">
        <v>0</v>
      </c>
    </row>
    <row r="524" spans="1:6" x14ac:dyDescent="0.2">
      <c r="A524" s="9" t="s">
        <v>3</v>
      </c>
      <c r="B524" s="7" t="s">
        <v>21</v>
      </c>
      <c r="C524" s="7" t="s">
        <v>17</v>
      </c>
      <c r="D524" s="4">
        <v>3615</v>
      </c>
      <c r="E524" s="8">
        <v>0.66044698546851199</v>
      </c>
      <c r="F524" s="68">
        <v>0</v>
      </c>
    </row>
    <row r="525" spans="1:6" x14ac:dyDescent="0.2">
      <c r="A525" s="9" t="s">
        <v>3</v>
      </c>
      <c r="B525" s="7" t="s">
        <v>20</v>
      </c>
      <c r="C525" s="7" t="s">
        <v>17</v>
      </c>
      <c r="D525" s="4">
        <v>3615</v>
      </c>
      <c r="E525" s="8">
        <v>0.52742843351485003</v>
      </c>
      <c r="F525" s="68">
        <v>4.4824095912962898E-258</v>
      </c>
    </row>
    <row r="526" spans="1:6" x14ac:dyDescent="0.2">
      <c r="A526" s="9" t="s">
        <v>3</v>
      </c>
      <c r="B526" s="7" t="s">
        <v>13</v>
      </c>
      <c r="C526" s="7" t="s">
        <v>17</v>
      </c>
      <c r="D526" s="4">
        <v>3615</v>
      </c>
      <c r="E526" s="8">
        <v>0.46551306376298002</v>
      </c>
      <c r="F526" s="68">
        <v>6.8132635615914994E-194</v>
      </c>
    </row>
    <row r="527" spans="1:6" x14ac:dyDescent="0.2">
      <c r="A527" s="9" t="s">
        <v>3</v>
      </c>
      <c r="B527" s="7" t="s">
        <v>65</v>
      </c>
      <c r="C527" s="7" t="s">
        <v>17</v>
      </c>
      <c r="D527" s="4">
        <v>3615</v>
      </c>
      <c r="E527" s="8">
        <v>0.39909831617029701</v>
      </c>
      <c r="F527" s="68">
        <v>2.5379255914178001E-138</v>
      </c>
    </row>
    <row r="528" spans="1:6" x14ac:dyDescent="0.2">
      <c r="A528" s="9" t="s">
        <v>3</v>
      </c>
      <c r="B528" s="7" t="s">
        <v>21</v>
      </c>
      <c r="C528" s="7" t="s">
        <v>66</v>
      </c>
      <c r="D528" s="4">
        <v>892</v>
      </c>
      <c r="E528" s="8">
        <v>0.81057213142284701</v>
      </c>
      <c r="F528" s="68">
        <v>5.1126481145181396E-209</v>
      </c>
    </row>
    <row r="529" spans="1:6" x14ac:dyDescent="0.2">
      <c r="A529" s="9" t="s">
        <v>3</v>
      </c>
      <c r="B529" s="7" t="s">
        <v>22</v>
      </c>
      <c r="C529" s="7" t="s">
        <v>66</v>
      </c>
      <c r="D529" s="4">
        <v>892</v>
      </c>
      <c r="E529" s="8">
        <v>0.78399094011548298</v>
      </c>
      <c r="F529" s="68">
        <v>1.7468649156880701E-186</v>
      </c>
    </row>
    <row r="530" spans="1:6" x14ac:dyDescent="0.2">
      <c r="A530" s="9" t="s">
        <v>3</v>
      </c>
      <c r="B530" s="7" t="s">
        <v>64</v>
      </c>
      <c r="C530" s="7" t="s">
        <v>66</v>
      </c>
      <c r="D530" s="4">
        <v>892</v>
      </c>
      <c r="E530" s="8">
        <v>0.74019638745309502</v>
      </c>
      <c r="F530" s="68">
        <v>1.3826421219356699E-155</v>
      </c>
    </row>
    <row r="531" spans="1:6" x14ac:dyDescent="0.2">
      <c r="A531" s="9" t="s">
        <v>3</v>
      </c>
      <c r="B531" s="7" t="s">
        <v>65</v>
      </c>
      <c r="C531" s="7" t="s">
        <v>66</v>
      </c>
      <c r="D531" s="4">
        <v>892</v>
      </c>
      <c r="E531" s="8">
        <v>0.73978205160495303</v>
      </c>
      <c r="F531" s="68">
        <v>2.5287130997963199E-155</v>
      </c>
    </row>
    <row r="532" spans="1:6" x14ac:dyDescent="0.2">
      <c r="A532" s="9" t="s">
        <v>3</v>
      </c>
      <c r="B532" s="7" t="s">
        <v>0</v>
      </c>
      <c r="C532" s="7" t="s">
        <v>66</v>
      </c>
      <c r="D532" s="4">
        <v>892</v>
      </c>
      <c r="E532" s="8">
        <v>0.66734378833346097</v>
      </c>
      <c r="F532" s="68">
        <v>4.9138533384143602E-116</v>
      </c>
    </row>
    <row r="533" spans="1:6" x14ac:dyDescent="0.2">
      <c r="A533" s="9" t="s">
        <v>3</v>
      </c>
      <c r="B533" s="7" t="s">
        <v>20</v>
      </c>
      <c r="C533" s="7" t="s">
        <v>66</v>
      </c>
      <c r="D533" s="4">
        <v>892</v>
      </c>
      <c r="E533" s="8">
        <v>0.661046682226202</v>
      </c>
      <c r="F533" s="68">
        <v>3.8764532048112799E-113</v>
      </c>
    </row>
    <row r="534" spans="1:6" x14ac:dyDescent="0.2">
      <c r="A534" s="9" t="s">
        <v>3</v>
      </c>
      <c r="B534" s="7" t="s">
        <v>13</v>
      </c>
      <c r="C534" s="7" t="s">
        <v>66</v>
      </c>
      <c r="D534" s="4">
        <v>892</v>
      </c>
      <c r="E534" s="8">
        <v>-0.19541637737340101</v>
      </c>
      <c r="F534" s="68">
        <v>3.9800234391505096E-9</v>
      </c>
    </row>
    <row r="535" spans="1:6" s="67" customFormat="1" x14ac:dyDescent="0.2">
      <c r="A535" s="9" t="s">
        <v>3</v>
      </c>
      <c r="B535" s="7" t="s">
        <v>21</v>
      </c>
      <c r="C535" s="7" t="s">
        <v>67</v>
      </c>
      <c r="D535" s="4">
        <v>469</v>
      </c>
      <c r="E535" s="8">
        <v>0.90949949679974695</v>
      </c>
      <c r="F535" s="68">
        <v>3.8086848516786402E-180</v>
      </c>
    </row>
    <row r="536" spans="1:6" s="67" customFormat="1" x14ac:dyDescent="0.2">
      <c r="A536" s="9" t="s">
        <v>3</v>
      </c>
      <c r="B536" s="7" t="s">
        <v>22</v>
      </c>
      <c r="C536" s="7" t="s">
        <v>67</v>
      </c>
      <c r="D536" s="4">
        <v>469</v>
      </c>
      <c r="E536" s="8">
        <v>0.88831846451561902</v>
      </c>
      <c r="F536" s="68">
        <v>6.1017328131579106E-160</v>
      </c>
    </row>
    <row r="537" spans="1:6" s="67" customFormat="1" x14ac:dyDescent="0.2">
      <c r="A537" s="9" t="s">
        <v>3</v>
      </c>
      <c r="B537" s="7" t="s">
        <v>64</v>
      </c>
      <c r="C537" s="7" t="s">
        <v>67</v>
      </c>
      <c r="D537" s="4">
        <v>469</v>
      </c>
      <c r="E537" s="8">
        <v>0.87610484694741397</v>
      </c>
      <c r="F537" s="68">
        <v>4.54914841513989E-150</v>
      </c>
    </row>
    <row r="538" spans="1:6" s="67" customFormat="1" x14ac:dyDescent="0.2">
      <c r="A538" s="9" t="s">
        <v>3</v>
      </c>
      <c r="B538" s="7" t="s">
        <v>0</v>
      </c>
      <c r="C538" s="7" t="s">
        <v>67</v>
      </c>
      <c r="D538" s="4">
        <v>469</v>
      </c>
      <c r="E538" s="8">
        <v>0.84249088887201196</v>
      </c>
      <c r="F538" s="68">
        <v>1.5280287872805299E-127</v>
      </c>
    </row>
    <row r="539" spans="1:6" s="67" customFormat="1" x14ac:dyDescent="0.2">
      <c r="A539" s="9" t="s">
        <v>3</v>
      </c>
      <c r="B539" s="7" t="s">
        <v>65</v>
      </c>
      <c r="C539" s="7" t="s">
        <v>67</v>
      </c>
      <c r="D539" s="4">
        <v>469</v>
      </c>
      <c r="E539" s="8">
        <v>0.76939261305569695</v>
      </c>
      <c r="F539" s="68">
        <v>5.9994824714159196E-93</v>
      </c>
    </row>
    <row r="540" spans="1:6" s="67" customFormat="1" x14ac:dyDescent="0.2">
      <c r="A540" s="9" t="s">
        <v>3</v>
      </c>
      <c r="B540" s="7" t="s">
        <v>20</v>
      </c>
      <c r="C540" s="7" t="s">
        <v>67</v>
      </c>
      <c r="D540" s="4">
        <v>469</v>
      </c>
      <c r="E540" s="8">
        <v>0.73869710620862605</v>
      </c>
      <c r="F540" s="68">
        <v>4.9348993070794898E-82</v>
      </c>
    </row>
    <row r="541" spans="1:6" s="67" customFormat="1" x14ac:dyDescent="0.2">
      <c r="A541" s="9" t="s">
        <v>3</v>
      </c>
      <c r="B541" s="7" t="s">
        <v>13</v>
      </c>
      <c r="C541" s="7" t="s">
        <v>67</v>
      </c>
      <c r="D541" s="4">
        <v>469</v>
      </c>
      <c r="E541" s="8">
        <v>0.15795624333602601</v>
      </c>
      <c r="F541" s="68">
        <v>5.96473163786707E-4</v>
      </c>
    </row>
    <row r="542" spans="1:6" s="67" customFormat="1" x14ac:dyDescent="0.2">
      <c r="A542" s="9" t="s">
        <v>3</v>
      </c>
      <c r="B542" s="7" t="s">
        <v>21</v>
      </c>
      <c r="C542" s="7" t="s">
        <v>68</v>
      </c>
      <c r="D542" s="4">
        <v>152</v>
      </c>
      <c r="E542" s="8">
        <v>0.92870013340912205</v>
      </c>
      <c r="F542" s="68">
        <v>1.6647453114759499E-66</v>
      </c>
    </row>
    <row r="543" spans="1:6" s="67" customFormat="1" x14ac:dyDescent="0.2">
      <c r="A543" s="9" t="s">
        <v>3</v>
      </c>
      <c r="B543" s="7" t="s">
        <v>64</v>
      </c>
      <c r="C543" s="7" t="s">
        <v>68</v>
      </c>
      <c r="D543" s="4">
        <v>152</v>
      </c>
      <c r="E543" s="8">
        <v>0.92377136408877603</v>
      </c>
      <c r="F543" s="68">
        <v>2.07724050690109E-64</v>
      </c>
    </row>
    <row r="544" spans="1:6" s="67" customFormat="1" x14ac:dyDescent="0.2">
      <c r="A544" s="9" t="s">
        <v>3</v>
      </c>
      <c r="B544" s="7" t="s">
        <v>22</v>
      </c>
      <c r="C544" s="7" t="s">
        <v>68</v>
      </c>
      <c r="D544" s="4">
        <v>152</v>
      </c>
      <c r="E544" s="8">
        <v>0.91074393620083205</v>
      </c>
      <c r="F544" s="68">
        <v>1.74263058798907E-59</v>
      </c>
    </row>
    <row r="545" spans="1:6" s="67" customFormat="1" x14ac:dyDescent="0.2">
      <c r="A545" s="9" t="s">
        <v>3</v>
      </c>
      <c r="B545" s="7" t="s">
        <v>0</v>
      </c>
      <c r="C545" s="7" t="s">
        <v>68</v>
      </c>
      <c r="D545" s="4">
        <v>152</v>
      </c>
      <c r="E545" s="8">
        <v>0.885945960863044</v>
      </c>
      <c r="F545" s="68">
        <v>6.5009587507023801E-52</v>
      </c>
    </row>
    <row r="546" spans="1:6" s="67" customFormat="1" x14ac:dyDescent="0.2">
      <c r="A546" s="9" t="s">
        <v>3</v>
      </c>
      <c r="B546" s="7" t="s">
        <v>65</v>
      </c>
      <c r="C546" s="7" t="s">
        <v>68</v>
      </c>
      <c r="D546" s="4">
        <v>152</v>
      </c>
      <c r="E546" s="8">
        <v>0.85737341159922498</v>
      </c>
      <c r="F546" s="68">
        <v>4.0874810040818302E-45</v>
      </c>
    </row>
    <row r="547" spans="1:6" s="67" customFormat="1" x14ac:dyDescent="0.2">
      <c r="A547" s="9" t="s">
        <v>3</v>
      </c>
      <c r="B547" s="7" t="s">
        <v>20</v>
      </c>
      <c r="C547" s="7" t="s">
        <v>68</v>
      </c>
      <c r="D547" s="4">
        <v>152</v>
      </c>
      <c r="E547" s="8">
        <v>0.81619290593201599</v>
      </c>
      <c r="F547" s="68">
        <v>1.45974080158945E-37</v>
      </c>
    </row>
    <row r="548" spans="1:6" s="67" customFormat="1" x14ac:dyDescent="0.2">
      <c r="A548" s="9" t="s">
        <v>3</v>
      </c>
      <c r="B548" s="7" t="s">
        <v>13</v>
      </c>
      <c r="C548" s="7" t="s">
        <v>68</v>
      </c>
      <c r="D548" s="4">
        <v>152</v>
      </c>
      <c r="E548" s="8">
        <v>0.25871900580102403</v>
      </c>
      <c r="F548" s="68">
        <v>1.28931305439364E-3</v>
      </c>
    </row>
    <row r="549" spans="1:6" x14ac:dyDescent="0.2">
      <c r="A549" s="9" t="s">
        <v>3</v>
      </c>
      <c r="B549" s="7" t="s">
        <v>64</v>
      </c>
      <c r="C549" s="7" t="s">
        <v>52</v>
      </c>
      <c r="D549" s="4">
        <v>162</v>
      </c>
      <c r="E549" s="8">
        <v>0.871018589837253</v>
      </c>
      <c r="F549" s="68">
        <v>2.9291611956812398E-51</v>
      </c>
    </row>
    <row r="550" spans="1:6" x14ac:dyDescent="0.2">
      <c r="A550" s="9" t="s">
        <v>3</v>
      </c>
      <c r="B550" s="7" t="s">
        <v>0</v>
      </c>
      <c r="C550" s="7" t="s">
        <v>52</v>
      </c>
      <c r="D550" s="4">
        <v>162</v>
      </c>
      <c r="E550" s="8">
        <v>0.81030433692477899</v>
      </c>
      <c r="F550" s="68">
        <v>5.6739003052450201E-39</v>
      </c>
    </row>
    <row r="551" spans="1:6" x14ac:dyDescent="0.2">
      <c r="A551" s="9" t="s">
        <v>3</v>
      </c>
      <c r="B551" s="7" t="s">
        <v>22</v>
      </c>
      <c r="C551" s="7" t="s">
        <v>52</v>
      </c>
      <c r="D551" s="4">
        <v>162</v>
      </c>
      <c r="E551" s="8">
        <v>0.80714743586512205</v>
      </c>
      <c r="F551" s="68">
        <v>1.8550100426222799E-38</v>
      </c>
    </row>
    <row r="552" spans="1:6" x14ac:dyDescent="0.2">
      <c r="A552" s="9" t="s">
        <v>3</v>
      </c>
      <c r="B552" s="7" t="s">
        <v>21</v>
      </c>
      <c r="C552" s="7" t="s">
        <v>52</v>
      </c>
      <c r="D552" s="4">
        <v>162</v>
      </c>
      <c r="E552" s="8">
        <v>0.69232009978651199</v>
      </c>
      <c r="F552" s="68">
        <v>1.91672568671653E-24</v>
      </c>
    </row>
    <row r="553" spans="1:6" x14ac:dyDescent="0.2">
      <c r="A553" s="9" t="s">
        <v>3</v>
      </c>
      <c r="B553" s="7" t="s">
        <v>20</v>
      </c>
      <c r="C553" s="7" t="s">
        <v>52</v>
      </c>
      <c r="D553" s="4">
        <v>162</v>
      </c>
      <c r="E553" s="8">
        <v>0.652863128369634</v>
      </c>
      <c r="F553" s="68">
        <v>4.7846765911315796E-21</v>
      </c>
    </row>
    <row r="554" spans="1:6" x14ac:dyDescent="0.2">
      <c r="A554" s="9" t="s">
        <v>3</v>
      </c>
      <c r="B554" s="7" t="s">
        <v>13</v>
      </c>
      <c r="C554" s="7" t="s">
        <v>52</v>
      </c>
      <c r="D554" s="4">
        <v>162</v>
      </c>
      <c r="E554" s="8">
        <v>0.42352207313389201</v>
      </c>
      <c r="F554" s="68">
        <v>1.9614052645937899E-8</v>
      </c>
    </row>
    <row r="555" spans="1:6" x14ac:dyDescent="0.2">
      <c r="A555" s="9" t="s">
        <v>3</v>
      </c>
      <c r="B555" s="7" t="s">
        <v>65</v>
      </c>
      <c r="C555" s="7" t="s">
        <v>52</v>
      </c>
      <c r="D555" s="4">
        <v>162</v>
      </c>
      <c r="E555" s="8">
        <v>0.36478654170883701</v>
      </c>
      <c r="F555" s="68">
        <v>1.8193510077833199E-6</v>
      </c>
    </row>
    <row r="556" spans="1:6" x14ac:dyDescent="0.2">
      <c r="A556" s="9" t="s">
        <v>3</v>
      </c>
      <c r="B556" s="7" t="s">
        <v>64</v>
      </c>
      <c r="C556" s="7" t="s">
        <v>53</v>
      </c>
      <c r="D556" s="4">
        <v>2442</v>
      </c>
      <c r="E556" s="8">
        <v>0.91400922905869997</v>
      </c>
      <c r="F556" s="68">
        <v>0</v>
      </c>
    </row>
    <row r="557" spans="1:6" x14ac:dyDescent="0.2">
      <c r="A557" s="9" t="s">
        <v>3</v>
      </c>
      <c r="B557" s="7" t="s">
        <v>0</v>
      </c>
      <c r="C557" s="7" t="s">
        <v>53</v>
      </c>
      <c r="D557" s="4">
        <v>2442</v>
      </c>
      <c r="E557" s="8">
        <v>0.88080667300250404</v>
      </c>
      <c r="F557" s="68">
        <v>0</v>
      </c>
    </row>
    <row r="558" spans="1:6" x14ac:dyDescent="0.2">
      <c r="A558" s="9" t="s">
        <v>3</v>
      </c>
      <c r="B558" s="7" t="s">
        <v>22</v>
      </c>
      <c r="C558" s="7" t="s">
        <v>53</v>
      </c>
      <c r="D558" s="4">
        <v>2442</v>
      </c>
      <c r="E558" s="8">
        <v>0.79865817767626501</v>
      </c>
      <c r="F558" s="68">
        <v>0</v>
      </c>
    </row>
    <row r="559" spans="1:6" x14ac:dyDescent="0.2">
      <c r="A559" s="9" t="s">
        <v>3</v>
      </c>
      <c r="B559" s="7" t="s">
        <v>21</v>
      </c>
      <c r="C559" s="7" t="s">
        <v>53</v>
      </c>
      <c r="D559" s="4">
        <v>2442</v>
      </c>
      <c r="E559" s="8">
        <v>0.65094350059687101</v>
      </c>
      <c r="F559" s="68">
        <v>2.2935193331159599E-294</v>
      </c>
    </row>
    <row r="560" spans="1:6" x14ac:dyDescent="0.2">
      <c r="A560" s="9" t="s">
        <v>3</v>
      </c>
      <c r="B560" s="7" t="s">
        <v>20</v>
      </c>
      <c r="C560" s="7" t="s">
        <v>53</v>
      </c>
      <c r="D560" s="4">
        <v>2442</v>
      </c>
      <c r="E560" s="8">
        <v>0.53707213495672101</v>
      </c>
      <c r="F560" s="68">
        <v>1.4824120079234601E-182</v>
      </c>
    </row>
    <row r="561" spans="1:6" x14ac:dyDescent="0.2">
      <c r="A561" s="9" t="s">
        <v>3</v>
      </c>
      <c r="B561" s="7" t="s">
        <v>13</v>
      </c>
      <c r="C561" s="7" t="s">
        <v>53</v>
      </c>
      <c r="D561" s="4">
        <v>2442</v>
      </c>
      <c r="E561" s="8">
        <v>0.47614205770607798</v>
      </c>
      <c r="F561" s="68">
        <v>2.0263646136747801E-138</v>
      </c>
    </row>
    <row r="562" spans="1:6" x14ac:dyDescent="0.2">
      <c r="A562" s="9" t="s">
        <v>3</v>
      </c>
      <c r="B562" s="7" t="s">
        <v>65</v>
      </c>
      <c r="C562" s="7" t="s">
        <v>53</v>
      </c>
      <c r="D562" s="4">
        <v>2442</v>
      </c>
      <c r="E562" s="8">
        <v>0.40669687845609398</v>
      </c>
      <c r="F562" s="68">
        <v>6.3120233643036996E-98</v>
      </c>
    </row>
    <row r="563" spans="1:6" x14ac:dyDescent="0.2">
      <c r="A563" s="9" t="s">
        <v>3</v>
      </c>
      <c r="B563" s="7" t="s">
        <v>64</v>
      </c>
      <c r="C563" s="7" t="s">
        <v>54</v>
      </c>
      <c r="D563" s="4">
        <v>1944</v>
      </c>
      <c r="E563" s="8">
        <v>0.92546224976719405</v>
      </c>
      <c r="F563" s="68">
        <v>0</v>
      </c>
    </row>
    <row r="564" spans="1:6" x14ac:dyDescent="0.2">
      <c r="A564" s="9" t="s">
        <v>3</v>
      </c>
      <c r="B564" s="7" t="s">
        <v>0</v>
      </c>
      <c r="C564" s="7" t="s">
        <v>54</v>
      </c>
      <c r="D564" s="4">
        <v>1944</v>
      </c>
      <c r="E564" s="8">
        <v>0.91649601477788201</v>
      </c>
      <c r="F564" s="68">
        <v>0</v>
      </c>
    </row>
    <row r="565" spans="1:6" x14ac:dyDescent="0.2">
      <c r="A565" s="9" t="s">
        <v>3</v>
      </c>
      <c r="B565" s="7" t="s">
        <v>22</v>
      </c>
      <c r="C565" s="7" t="s">
        <v>54</v>
      </c>
      <c r="D565" s="4">
        <v>1944</v>
      </c>
      <c r="E565" s="8">
        <v>0.903980158564334</v>
      </c>
      <c r="F565" s="68">
        <v>0</v>
      </c>
    </row>
    <row r="566" spans="1:6" x14ac:dyDescent="0.2">
      <c r="A566" s="9" t="s">
        <v>3</v>
      </c>
      <c r="B566" s="7" t="s">
        <v>21</v>
      </c>
      <c r="C566" s="7" t="s">
        <v>54</v>
      </c>
      <c r="D566" s="4">
        <v>1944</v>
      </c>
      <c r="E566" s="8">
        <v>0.84371936852449103</v>
      </c>
      <c r="F566" s="68">
        <v>0</v>
      </c>
    </row>
    <row r="567" spans="1:6" x14ac:dyDescent="0.2">
      <c r="A567" s="9" t="s">
        <v>3</v>
      </c>
      <c r="B567" s="7" t="s">
        <v>20</v>
      </c>
      <c r="C567" s="7" t="s">
        <v>54</v>
      </c>
      <c r="D567" s="4">
        <v>1944</v>
      </c>
      <c r="E567" s="8">
        <v>0.76253665832280304</v>
      </c>
      <c r="F567" s="68">
        <v>0</v>
      </c>
    </row>
    <row r="568" spans="1:6" x14ac:dyDescent="0.2">
      <c r="A568" s="9" t="s">
        <v>3</v>
      </c>
      <c r="B568" s="7" t="s">
        <v>65</v>
      </c>
      <c r="C568" s="7" t="s">
        <v>54</v>
      </c>
      <c r="D568" s="4">
        <v>1944</v>
      </c>
      <c r="E568" s="8">
        <v>0.71379484143924099</v>
      </c>
      <c r="F568" s="68">
        <v>1.02756059912019E-302</v>
      </c>
    </row>
    <row r="569" spans="1:6" x14ac:dyDescent="0.2">
      <c r="A569" s="9" t="s">
        <v>3</v>
      </c>
      <c r="B569" s="7" t="s">
        <v>13</v>
      </c>
      <c r="C569" s="7" t="s">
        <v>54</v>
      </c>
      <c r="D569" s="4">
        <v>1944</v>
      </c>
      <c r="E569" s="8">
        <v>0.377826660526349</v>
      </c>
      <c r="F569" s="68">
        <v>5.3093756957279599E-67</v>
      </c>
    </row>
    <row r="570" spans="1:6" x14ac:dyDescent="0.2">
      <c r="A570" s="9" t="s">
        <v>3</v>
      </c>
      <c r="B570" s="7" t="s">
        <v>21</v>
      </c>
      <c r="C570" s="7" t="s">
        <v>55</v>
      </c>
      <c r="D570" s="4">
        <v>1822</v>
      </c>
      <c r="E570" s="8">
        <v>0.91978930704405404</v>
      </c>
      <c r="F570" s="68">
        <v>0</v>
      </c>
    </row>
    <row r="571" spans="1:6" x14ac:dyDescent="0.2">
      <c r="A571" s="9" t="s">
        <v>3</v>
      </c>
      <c r="B571" s="7" t="s">
        <v>22</v>
      </c>
      <c r="C571" s="7" t="s">
        <v>55</v>
      </c>
      <c r="D571" s="4">
        <v>1822</v>
      </c>
      <c r="E571" s="8">
        <v>0.91397397523996105</v>
      </c>
      <c r="F571" s="68">
        <v>0</v>
      </c>
    </row>
    <row r="572" spans="1:6" x14ac:dyDescent="0.2">
      <c r="A572" s="9" t="s">
        <v>3</v>
      </c>
      <c r="B572" s="7" t="s">
        <v>64</v>
      </c>
      <c r="C572" s="7" t="s">
        <v>55</v>
      </c>
      <c r="D572" s="4">
        <v>1822</v>
      </c>
      <c r="E572" s="8">
        <v>0.89693744957926202</v>
      </c>
      <c r="F572" s="68">
        <v>0</v>
      </c>
    </row>
    <row r="573" spans="1:6" x14ac:dyDescent="0.2">
      <c r="A573" s="9" t="s">
        <v>3</v>
      </c>
      <c r="B573" s="7" t="s">
        <v>0</v>
      </c>
      <c r="C573" s="7" t="s">
        <v>55</v>
      </c>
      <c r="D573" s="4">
        <v>1822</v>
      </c>
      <c r="E573" s="8">
        <v>0.89141363851516997</v>
      </c>
      <c r="F573" s="68">
        <v>0</v>
      </c>
    </row>
    <row r="574" spans="1:6" x14ac:dyDescent="0.2">
      <c r="A574" s="9" t="s">
        <v>3</v>
      </c>
      <c r="B574" s="7" t="s">
        <v>65</v>
      </c>
      <c r="C574" s="7" t="s">
        <v>55</v>
      </c>
      <c r="D574" s="4">
        <v>1822</v>
      </c>
      <c r="E574" s="8">
        <v>0.83547082954442398</v>
      </c>
      <c r="F574" s="68">
        <v>0</v>
      </c>
    </row>
    <row r="575" spans="1:6" x14ac:dyDescent="0.2">
      <c r="A575" s="9" t="s">
        <v>3</v>
      </c>
      <c r="B575" s="7" t="s">
        <v>20</v>
      </c>
      <c r="C575" s="7" t="s">
        <v>55</v>
      </c>
      <c r="D575" s="4">
        <v>1822</v>
      </c>
      <c r="E575" s="8">
        <v>0.83006930758112896</v>
      </c>
      <c r="F575" s="68">
        <v>0</v>
      </c>
    </row>
    <row r="576" spans="1:6" x14ac:dyDescent="0.2">
      <c r="A576" s="9" t="s">
        <v>3</v>
      </c>
      <c r="B576" s="7" t="s">
        <v>13</v>
      </c>
      <c r="C576" s="7" t="s">
        <v>55</v>
      </c>
      <c r="D576" s="4">
        <v>1822</v>
      </c>
      <c r="E576" s="8">
        <v>0.13168720012899399</v>
      </c>
      <c r="F576" s="68">
        <v>1.68299518860932E-8</v>
      </c>
    </row>
    <row r="577" spans="1:6" x14ac:dyDescent="0.2">
      <c r="A577" s="9" t="s">
        <v>3</v>
      </c>
      <c r="B577" s="7" t="s">
        <v>22</v>
      </c>
      <c r="C577" s="7" t="s">
        <v>56</v>
      </c>
      <c r="D577" s="4">
        <v>867</v>
      </c>
      <c r="E577" s="8">
        <v>0.91396698603829896</v>
      </c>
      <c r="F577" s="68">
        <v>0</v>
      </c>
    </row>
    <row r="578" spans="1:6" x14ac:dyDescent="0.2">
      <c r="A578" s="9" t="s">
        <v>3</v>
      </c>
      <c r="B578" s="7" t="s">
        <v>21</v>
      </c>
      <c r="C578" s="7" t="s">
        <v>56</v>
      </c>
      <c r="D578" s="4">
        <v>867</v>
      </c>
      <c r="E578" s="8">
        <v>0.90947922895143796</v>
      </c>
      <c r="F578" s="68">
        <v>0</v>
      </c>
    </row>
    <row r="579" spans="1:6" x14ac:dyDescent="0.2">
      <c r="A579" s="9" t="s">
        <v>3</v>
      </c>
      <c r="B579" s="7" t="s">
        <v>64</v>
      </c>
      <c r="C579" s="7" t="s">
        <v>56</v>
      </c>
      <c r="D579" s="4">
        <v>867</v>
      </c>
      <c r="E579" s="8">
        <v>0.88573413410040303</v>
      </c>
      <c r="F579" s="68">
        <v>1.5137647188389401E-290</v>
      </c>
    </row>
    <row r="580" spans="1:6" x14ac:dyDescent="0.2">
      <c r="A580" s="9" t="s">
        <v>3</v>
      </c>
      <c r="B580" s="7" t="s">
        <v>0</v>
      </c>
      <c r="C580" s="7" t="s">
        <v>56</v>
      </c>
      <c r="D580" s="4">
        <v>867</v>
      </c>
      <c r="E580" s="8">
        <v>0.87056101948973796</v>
      </c>
      <c r="F580" s="68">
        <v>1.2283839214844999E-268</v>
      </c>
    </row>
    <row r="581" spans="1:6" x14ac:dyDescent="0.2">
      <c r="A581" s="9" t="s">
        <v>3</v>
      </c>
      <c r="B581" s="7" t="s">
        <v>20</v>
      </c>
      <c r="C581" s="7" t="s">
        <v>56</v>
      </c>
      <c r="D581" s="4">
        <v>867</v>
      </c>
      <c r="E581" s="8">
        <v>0.86683029218329499</v>
      </c>
      <c r="F581" s="68">
        <v>1.130851641317E-263</v>
      </c>
    </row>
    <row r="582" spans="1:6" x14ac:dyDescent="0.2">
      <c r="A582" s="9" t="s">
        <v>3</v>
      </c>
      <c r="B582" s="7" t="s">
        <v>65</v>
      </c>
      <c r="C582" s="7" t="s">
        <v>56</v>
      </c>
      <c r="D582" s="4">
        <v>867</v>
      </c>
      <c r="E582" s="8">
        <v>0.84766938112779699</v>
      </c>
      <c r="F582" s="68">
        <v>2.3732532545472899E-240</v>
      </c>
    </row>
    <row r="583" spans="1:6" x14ac:dyDescent="0.2">
      <c r="A583" s="9" t="s">
        <v>3</v>
      </c>
      <c r="B583" s="7" t="s">
        <v>13</v>
      </c>
      <c r="C583" s="7" t="s">
        <v>56</v>
      </c>
      <c r="D583" s="4">
        <v>867</v>
      </c>
      <c r="E583" s="8">
        <v>8.0534852025173298E-2</v>
      </c>
      <c r="F583" s="68">
        <v>1.7703106712263699E-2</v>
      </c>
    </row>
    <row r="584" spans="1:6" x14ac:dyDescent="0.2">
      <c r="A584" s="9" t="s">
        <v>3</v>
      </c>
      <c r="B584" s="7" t="s">
        <v>21</v>
      </c>
      <c r="C584" s="7" t="s">
        <v>57</v>
      </c>
      <c r="D584" s="4">
        <v>778</v>
      </c>
      <c r="E584" s="8">
        <v>0.93359543666851497</v>
      </c>
      <c r="F584" s="68">
        <v>0</v>
      </c>
    </row>
    <row r="585" spans="1:6" x14ac:dyDescent="0.2">
      <c r="A585" s="9" t="s">
        <v>3</v>
      </c>
      <c r="B585" s="7" t="s">
        <v>22</v>
      </c>
      <c r="C585" s="7" t="s">
        <v>57</v>
      </c>
      <c r="D585" s="4">
        <v>778</v>
      </c>
      <c r="E585" s="8">
        <v>0.92830967883379101</v>
      </c>
      <c r="F585" s="68">
        <v>0</v>
      </c>
    </row>
    <row r="586" spans="1:6" x14ac:dyDescent="0.2">
      <c r="A586" s="9" t="s">
        <v>3</v>
      </c>
      <c r="B586" s="7" t="s">
        <v>0</v>
      </c>
      <c r="C586" s="7" t="s">
        <v>57</v>
      </c>
      <c r="D586" s="4">
        <v>778</v>
      </c>
      <c r="E586" s="8">
        <v>0.92545589814431495</v>
      </c>
      <c r="F586" s="68">
        <v>0</v>
      </c>
    </row>
    <row r="587" spans="1:6" x14ac:dyDescent="0.2">
      <c r="A587" s="9" t="s">
        <v>3</v>
      </c>
      <c r="B587" s="7" t="s">
        <v>64</v>
      </c>
      <c r="C587" s="7" t="s">
        <v>57</v>
      </c>
      <c r="D587" s="4">
        <v>778</v>
      </c>
      <c r="E587" s="8">
        <v>0.89972124980957002</v>
      </c>
      <c r="F587" s="68">
        <v>1.2687083794313E-281</v>
      </c>
    </row>
    <row r="588" spans="1:6" x14ac:dyDescent="0.2">
      <c r="A588" s="9" t="s">
        <v>3</v>
      </c>
      <c r="B588" s="7" t="s">
        <v>20</v>
      </c>
      <c r="C588" s="7" t="s">
        <v>57</v>
      </c>
      <c r="D588" s="4">
        <v>778</v>
      </c>
      <c r="E588" s="8">
        <v>0.87369301790837195</v>
      </c>
      <c r="F588" s="68">
        <v>4.7440224047314699E-245</v>
      </c>
    </row>
    <row r="589" spans="1:6" x14ac:dyDescent="0.2">
      <c r="A589" s="9" t="s">
        <v>3</v>
      </c>
      <c r="B589" s="7" t="s">
        <v>65</v>
      </c>
      <c r="C589" s="7" t="s">
        <v>57</v>
      </c>
      <c r="D589" s="4">
        <v>778</v>
      </c>
      <c r="E589" s="8">
        <v>0.83757734747277901</v>
      </c>
      <c r="F589" s="68">
        <v>6.1914353654328995E-206</v>
      </c>
    </row>
    <row r="590" spans="1:6" x14ac:dyDescent="0.2">
      <c r="A590" s="9" t="s">
        <v>3</v>
      </c>
      <c r="B590" s="7" t="s">
        <v>13</v>
      </c>
      <c r="C590" s="7" t="s">
        <v>57</v>
      </c>
      <c r="D590" s="4">
        <v>778</v>
      </c>
      <c r="E590" s="8">
        <v>0.20623478040836199</v>
      </c>
      <c r="F590" s="68">
        <v>6.4094054235776004E-9</v>
      </c>
    </row>
    <row r="591" spans="1:6" x14ac:dyDescent="0.2">
      <c r="A591" s="9" t="s">
        <v>3</v>
      </c>
      <c r="B591" s="7" t="s">
        <v>22</v>
      </c>
      <c r="C591" s="7" t="s">
        <v>58</v>
      </c>
      <c r="D591" s="4">
        <v>131</v>
      </c>
      <c r="E591" s="8">
        <v>0.90683839495149698</v>
      </c>
      <c r="F591" s="68">
        <v>3.0450205502926299E-50</v>
      </c>
    </row>
    <row r="592" spans="1:6" x14ac:dyDescent="0.2">
      <c r="A592" s="9" t="s">
        <v>3</v>
      </c>
      <c r="B592" s="7" t="s">
        <v>21</v>
      </c>
      <c r="C592" s="7" t="s">
        <v>58</v>
      </c>
      <c r="D592" s="4">
        <v>131</v>
      </c>
      <c r="E592" s="8">
        <v>0.89645691557249696</v>
      </c>
      <c r="F592" s="68">
        <v>1.9728807003487799E-47</v>
      </c>
    </row>
    <row r="593" spans="1:6" x14ac:dyDescent="0.2">
      <c r="A593" s="9" t="s">
        <v>3</v>
      </c>
      <c r="B593" s="7" t="s">
        <v>0</v>
      </c>
      <c r="C593" s="7" t="s">
        <v>58</v>
      </c>
      <c r="D593" s="4">
        <v>131</v>
      </c>
      <c r="E593" s="8">
        <v>0.88238547869697903</v>
      </c>
      <c r="F593" s="68">
        <v>4.5987609967853297E-44</v>
      </c>
    </row>
    <row r="594" spans="1:6" x14ac:dyDescent="0.2">
      <c r="A594" s="9" t="s">
        <v>3</v>
      </c>
      <c r="B594" s="7" t="s">
        <v>64</v>
      </c>
      <c r="C594" s="7" t="s">
        <v>58</v>
      </c>
      <c r="D594" s="4">
        <v>131</v>
      </c>
      <c r="E594" s="8">
        <v>0.85773969271716599</v>
      </c>
      <c r="F594" s="68">
        <v>4.3121112808959998E-39</v>
      </c>
    </row>
    <row r="595" spans="1:6" x14ac:dyDescent="0.2">
      <c r="A595" s="9" t="s">
        <v>3</v>
      </c>
      <c r="B595" s="7" t="s">
        <v>20</v>
      </c>
      <c r="C595" s="7" t="s">
        <v>58</v>
      </c>
      <c r="D595" s="4">
        <v>131</v>
      </c>
      <c r="E595" s="8">
        <v>0.77589792655146705</v>
      </c>
      <c r="F595" s="68">
        <v>1.39654130982213E-27</v>
      </c>
    </row>
    <row r="596" spans="1:6" x14ac:dyDescent="0.2">
      <c r="A596" s="9" t="s">
        <v>3</v>
      </c>
      <c r="B596" s="7" t="s">
        <v>65</v>
      </c>
      <c r="C596" s="7" t="s">
        <v>58</v>
      </c>
      <c r="D596" s="4">
        <v>131</v>
      </c>
      <c r="E596" s="8">
        <v>0.77121056540962796</v>
      </c>
      <c r="F596" s="68">
        <v>4.5024326670864697E-27</v>
      </c>
    </row>
    <row r="597" spans="1:6" x14ac:dyDescent="0.2">
      <c r="A597" s="9" t="s">
        <v>3</v>
      </c>
      <c r="B597" s="7" t="s">
        <v>13</v>
      </c>
      <c r="C597" s="7" t="s">
        <v>58</v>
      </c>
      <c r="D597" s="4">
        <v>131</v>
      </c>
      <c r="E597" s="8">
        <v>0.16093168970768501</v>
      </c>
      <c r="F597" s="68">
        <v>6.6315946112219998E-2</v>
      </c>
    </row>
    <row r="598" spans="1:6" x14ac:dyDescent="0.2">
      <c r="A598" s="9" t="s">
        <v>3</v>
      </c>
      <c r="B598" s="7" t="s">
        <v>21</v>
      </c>
      <c r="C598" s="7" t="s">
        <v>59</v>
      </c>
      <c r="D598" s="4">
        <v>51</v>
      </c>
      <c r="E598" s="8">
        <v>0.90971366584619096</v>
      </c>
      <c r="F598" s="68">
        <v>2.4571193067493599E-20</v>
      </c>
    </row>
    <row r="599" spans="1:6" x14ac:dyDescent="0.2">
      <c r="A599" s="9" t="s">
        <v>3</v>
      </c>
      <c r="B599" s="7" t="s">
        <v>64</v>
      </c>
      <c r="C599" s="7" t="s">
        <v>59</v>
      </c>
      <c r="D599" s="4">
        <v>51</v>
      </c>
      <c r="E599" s="8">
        <v>0.90344490076929995</v>
      </c>
      <c r="F599" s="68">
        <v>1.1818365391977801E-19</v>
      </c>
    </row>
    <row r="600" spans="1:6" x14ac:dyDescent="0.2">
      <c r="A600" s="9" t="s">
        <v>3</v>
      </c>
      <c r="B600" s="7" t="s">
        <v>0</v>
      </c>
      <c r="C600" s="7" t="s">
        <v>59</v>
      </c>
      <c r="D600" s="4">
        <v>51</v>
      </c>
      <c r="E600" s="8">
        <v>0.87221726906490304</v>
      </c>
      <c r="F600" s="68">
        <v>7.8101300243586297E-17</v>
      </c>
    </row>
    <row r="601" spans="1:6" x14ac:dyDescent="0.2">
      <c r="A601" s="9" t="s">
        <v>3</v>
      </c>
      <c r="B601" s="7" t="s">
        <v>22</v>
      </c>
      <c r="C601" s="7" t="s">
        <v>59</v>
      </c>
      <c r="D601" s="4">
        <v>51</v>
      </c>
      <c r="E601" s="8">
        <v>0.87172607535449198</v>
      </c>
      <c r="F601" s="68">
        <v>8.5294502157470202E-17</v>
      </c>
    </row>
    <row r="602" spans="1:6" x14ac:dyDescent="0.2">
      <c r="A602" s="9" t="s">
        <v>3</v>
      </c>
      <c r="B602" s="7" t="s">
        <v>20</v>
      </c>
      <c r="C602" s="7" t="s">
        <v>59</v>
      </c>
      <c r="D602" s="4">
        <v>51</v>
      </c>
      <c r="E602" s="8">
        <v>0.75620093920262998</v>
      </c>
      <c r="F602" s="68">
        <v>1.3937205648429799E-10</v>
      </c>
    </row>
    <row r="603" spans="1:6" x14ac:dyDescent="0.2">
      <c r="A603" s="9" t="s">
        <v>3</v>
      </c>
      <c r="B603" s="7" t="s">
        <v>65</v>
      </c>
      <c r="C603" s="7" t="s">
        <v>59</v>
      </c>
      <c r="D603" s="4">
        <v>51</v>
      </c>
      <c r="E603" s="8">
        <v>0.75185073416586301</v>
      </c>
      <c r="F603" s="68">
        <v>2.0338280345855499E-10</v>
      </c>
    </row>
    <row r="604" spans="1:6" x14ac:dyDescent="0.2">
      <c r="A604" s="9" t="s">
        <v>3</v>
      </c>
      <c r="B604" s="7" t="s">
        <v>13</v>
      </c>
      <c r="C604" s="7" t="s">
        <v>59</v>
      </c>
      <c r="D604" s="4">
        <v>51</v>
      </c>
      <c r="E604" s="8">
        <v>4.2371707662801003E-2</v>
      </c>
      <c r="F604" s="68">
        <v>0.76782166706183297</v>
      </c>
    </row>
    <row r="605" spans="1:6" x14ac:dyDescent="0.2">
      <c r="A605" s="9" t="s">
        <v>3</v>
      </c>
      <c r="B605" s="7" t="s">
        <v>22</v>
      </c>
      <c r="C605" s="7" t="s">
        <v>60</v>
      </c>
      <c r="D605" s="4">
        <v>22</v>
      </c>
      <c r="E605" s="8">
        <v>0.97821206052333298</v>
      </c>
      <c r="F605" s="68">
        <v>3.9771371915904204E-15</v>
      </c>
    </row>
    <row r="606" spans="1:6" x14ac:dyDescent="0.2">
      <c r="A606" s="9" t="s">
        <v>3</v>
      </c>
      <c r="B606" s="7" t="s">
        <v>0</v>
      </c>
      <c r="C606" s="7" t="s">
        <v>60</v>
      </c>
      <c r="D606" s="4">
        <v>22</v>
      </c>
      <c r="E606" s="8">
        <v>0.96984435057351404</v>
      </c>
      <c r="F606" s="68">
        <v>9.90977600289736E-14</v>
      </c>
    </row>
    <row r="607" spans="1:6" x14ac:dyDescent="0.2">
      <c r="A607" s="9" t="s">
        <v>3</v>
      </c>
      <c r="B607" s="7" t="s">
        <v>21</v>
      </c>
      <c r="C607" s="7" t="s">
        <v>60</v>
      </c>
      <c r="D607" s="4">
        <v>22</v>
      </c>
      <c r="E607" s="8">
        <v>0.96657552842098904</v>
      </c>
      <c r="F607" s="68">
        <v>2.73612309801665E-13</v>
      </c>
    </row>
    <row r="608" spans="1:6" x14ac:dyDescent="0.2">
      <c r="A608" s="9" t="s">
        <v>3</v>
      </c>
      <c r="B608" s="7" t="s">
        <v>64</v>
      </c>
      <c r="C608" s="7" t="s">
        <v>60</v>
      </c>
      <c r="D608" s="4">
        <v>22</v>
      </c>
      <c r="E608" s="8">
        <v>0.93870771377167805</v>
      </c>
      <c r="F608" s="68">
        <v>1.04718545053265E-10</v>
      </c>
    </row>
    <row r="609" spans="1:6" x14ac:dyDescent="0.2">
      <c r="A609" s="9" t="s">
        <v>3</v>
      </c>
      <c r="B609" s="7" t="s">
        <v>20</v>
      </c>
      <c r="C609" s="7" t="s">
        <v>60</v>
      </c>
      <c r="D609" s="4">
        <v>22</v>
      </c>
      <c r="E609" s="8">
        <v>0.89937642122777905</v>
      </c>
      <c r="F609" s="68">
        <v>1.26069159009383E-8</v>
      </c>
    </row>
    <row r="610" spans="1:6" x14ac:dyDescent="0.2">
      <c r="A610" s="9" t="s">
        <v>3</v>
      </c>
      <c r="B610" s="7" t="s">
        <v>65</v>
      </c>
      <c r="C610" s="7" t="s">
        <v>60</v>
      </c>
      <c r="D610" s="4">
        <v>22</v>
      </c>
      <c r="E610" s="8">
        <v>0.82614665357746098</v>
      </c>
      <c r="F610" s="68">
        <v>2.1744470845857199E-6</v>
      </c>
    </row>
    <row r="611" spans="1:6" x14ac:dyDescent="0.2">
      <c r="A611" s="9" t="s">
        <v>3</v>
      </c>
      <c r="B611" s="7" t="s">
        <v>13</v>
      </c>
      <c r="C611" s="7" t="s">
        <v>60</v>
      </c>
      <c r="D611" s="4">
        <v>22</v>
      </c>
      <c r="E611" s="8">
        <v>0.20978057029736899</v>
      </c>
      <c r="F611" s="68">
        <v>0.34875502115675899</v>
      </c>
    </row>
    <row r="612" spans="1:6" x14ac:dyDescent="0.2">
      <c r="A612" s="9" t="s">
        <v>3</v>
      </c>
      <c r="B612" s="7" t="s">
        <v>64</v>
      </c>
      <c r="C612" s="7" t="s">
        <v>61</v>
      </c>
      <c r="D612" s="4">
        <v>202</v>
      </c>
      <c r="E612" s="8">
        <v>0.871508562605258</v>
      </c>
      <c r="F612" s="68">
        <v>8.2515027337374902E-64</v>
      </c>
    </row>
    <row r="613" spans="1:6" x14ac:dyDescent="0.2">
      <c r="A613" s="9" t="s">
        <v>3</v>
      </c>
      <c r="B613" s="7" t="s">
        <v>0</v>
      </c>
      <c r="C613" s="7" t="s">
        <v>61</v>
      </c>
      <c r="D613" s="4">
        <v>202</v>
      </c>
      <c r="E613" s="8">
        <v>0.80120866681606295</v>
      </c>
      <c r="F613" s="68">
        <v>1.74619535676978E-46</v>
      </c>
    </row>
    <row r="614" spans="1:6" x14ac:dyDescent="0.2">
      <c r="A614" s="9" t="s">
        <v>3</v>
      </c>
      <c r="B614" s="7" t="s">
        <v>21</v>
      </c>
      <c r="C614" s="7" t="s">
        <v>61</v>
      </c>
      <c r="D614" s="4">
        <v>202</v>
      </c>
      <c r="E614" s="8">
        <v>0.78012038139455098</v>
      </c>
      <c r="F614" s="68">
        <v>1.32063650826863E-42</v>
      </c>
    </row>
    <row r="615" spans="1:6" x14ac:dyDescent="0.2">
      <c r="A615" s="9" t="s">
        <v>3</v>
      </c>
      <c r="B615" s="7" t="s">
        <v>22</v>
      </c>
      <c r="C615" s="7" t="s">
        <v>61</v>
      </c>
      <c r="D615" s="4">
        <v>202</v>
      </c>
      <c r="E615" s="8">
        <v>0.74350107446230196</v>
      </c>
      <c r="F615" s="68">
        <v>8.4850641016064498E-37</v>
      </c>
    </row>
    <row r="616" spans="1:6" x14ac:dyDescent="0.2">
      <c r="A616" s="9" t="s">
        <v>3</v>
      </c>
      <c r="B616" s="7" t="s">
        <v>65</v>
      </c>
      <c r="C616" s="7" t="s">
        <v>61</v>
      </c>
      <c r="D616" s="4">
        <v>202</v>
      </c>
      <c r="E616" s="8">
        <v>0.61100208536262901</v>
      </c>
      <c r="F616" s="68">
        <v>4.6306219770213396E-22</v>
      </c>
    </row>
    <row r="617" spans="1:6" x14ac:dyDescent="0.2">
      <c r="A617" s="9" t="s">
        <v>3</v>
      </c>
      <c r="B617" s="7" t="s">
        <v>20</v>
      </c>
      <c r="C617" s="7" t="s">
        <v>61</v>
      </c>
      <c r="D617" s="4">
        <v>202</v>
      </c>
      <c r="E617" s="8">
        <v>0.48797757428535499</v>
      </c>
      <c r="F617" s="68">
        <v>1.7554598318227101E-13</v>
      </c>
    </row>
    <row r="618" spans="1:6" x14ac:dyDescent="0.2">
      <c r="A618" s="9" t="s">
        <v>3</v>
      </c>
      <c r="B618" s="7" t="s">
        <v>13</v>
      </c>
      <c r="C618" s="7" t="s">
        <v>61</v>
      </c>
      <c r="D618" s="4">
        <v>202</v>
      </c>
      <c r="E618" s="8">
        <v>0.18297340683157301</v>
      </c>
      <c r="F618" s="68">
        <v>9.1487835353183007E-3</v>
      </c>
    </row>
  </sheetData>
  <mergeCells count="1">
    <mergeCell ref="A1:F1"/>
  </mergeCells>
  <conditionalFormatting sqref="A1 G1:I1 A2:I232">
    <cfRule type="containsText" dxfId="0" priority="2" operator="containsText" text="flank">
      <formula>NOT(ISERROR(SEARCH("flank",A1)))</formula>
    </cfRule>
  </conditionalFormatting>
  <pageMargins left="0.7" right="0.7" top="0.75" bottom="0.75" header="0.3" footer="0.3"/>
  <pageSetup orientation="portrait" horizontalDpi="0" verticalDpi="0"/>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AF24268-51B0-6F46-A7AA-9321A79FCE64}">
  <dimension ref="A1:E10"/>
  <sheetViews>
    <sheetView showGridLines="0" zoomScale="150" zoomScaleNormal="150" workbookViewId="0">
      <selection activeCell="E10" sqref="E10"/>
    </sheetView>
  </sheetViews>
  <sheetFormatPr baseColWidth="10" defaultRowHeight="16" x14ac:dyDescent="0.2"/>
  <cols>
    <col min="5" max="5" width="29.6640625" customWidth="1"/>
  </cols>
  <sheetData>
    <row r="1" spans="1:5" ht="134" customHeight="1" x14ac:dyDescent="0.2">
      <c r="A1" s="74" t="s">
        <v>105</v>
      </c>
      <c r="B1" s="74"/>
      <c r="C1" s="74"/>
      <c r="D1" s="74"/>
      <c r="E1" s="5"/>
    </row>
    <row r="2" spans="1:5" s="3" customFormat="1" ht="29" customHeight="1" x14ac:dyDescent="0.2">
      <c r="A2" s="85" t="s">
        <v>63</v>
      </c>
      <c r="B2" s="85"/>
      <c r="C2" s="85"/>
      <c r="D2" s="59"/>
      <c r="E2" s="5"/>
    </row>
    <row r="3" spans="1:5" ht="19" x14ac:dyDescent="0.25">
      <c r="A3" s="58" t="s">
        <v>62</v>
      </c>
      <c r="B3" s="60" t="s">
        <v>96</v>
      </c>
      <c r="C3" s="60" t="s">
        <v>97</v>
      </c>
    </row>
    <row r="4" spans="1:5" x14ac:dyDescent="0.2">
      <c r="A4" s="17" t="s">
        <v>0</v>
      </c>
      <c r="B4" s="20">
        <v>0.37255589270651801</v>
      </c>
      <c r="C4" s="20">
        <v>0.240219071059176</v>
      </c>
    </row>
    <row r="5" spans="1:5" x14ac:dyDescent="0.2">
      <c r="A5" s="17" t="s">
        <v>21</v>
      </c>
      <c r="B5" s="20">
        <v>1.6624317845766701</v>
      </c>
      <c r="C5" s="20">
        <v>0.83573593350653796</v>
      </c>
    </row>
    <row r="6" spans="1:5" x14ac:dyDescent="0.2">
      <c r="A6" s="17" t="s">
        <v>22</v>
      </c>
      <c r="B6" s="20">
        <v>0.838217027448386</v>
      </c>
      <c r="C6" s="20">
        <v>0.377110534266969</v>
      </c>
    </row>
    <row r="7" spans="1:5" x14ac:dyDescent="0.2">
      <c r="A7" s="17" t="s">
        <v>64</v>
      </c>
      <c r="B7" s="20">
        <v>4.7134882468942303</v>
      </c>
      <c r="C7" s="20">
        <v>1.62610401045799</v>
      </c>
    </row>
    <row r="8" spans="1:5" x14ac:dyDescent="0.2">
      <c r="A8" s="17" t="s">
        <v>20</v>
      </c>
      <c r="B8" s="20">
        <v>10.3812019012103</v>
      </c>
      <c r="C8" s="20">
        <v>4.5273993215686001</v>
      </c>
    </row>
    <row r="9" spans="1:5" x14ac:dyDescent="0.2">
      <c r="A9" s="17" t="s">
        <v>65</v>
      </c>
      <c r="B9" s="20">
        <v>24.404752048040699</v>
      </c>
      <c r="C9" s="20">
        <v>10.133847101923299</v>
      </c>
    </row>
    <row r="10" spans="1:5" x14ac:dyDescent="0.2">
      <c r="A10" s="17" t="s">
        <v>13</v>
      </c>
      <c r="B10" s="20">
        <v>14.4845719424248</v>
      </c>
      <c r="C10" s="20">
        <v>7.0331857350261497</v>
      </c>
    </row>
  </sheetData>
  <mergeCells count="2">
    <mergeCell ref="A1:D1"/>
    <mergeCell ref="A2:C2"/>
  </mergeCells>
  <pageMargins left="0.7" right="0.7" top="0.75" bottom="0.75" header="0.3" footer="0.3"/>
  <pageSetup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3</vt:i4>
      </vt:variant>
    </vt:vector>
  </HeadingPairs>
  <TitlesOfParts>
    <vt:vector size="13" baseType="lpstr">
      <vt:lpstr>Table S1 Nanopore reads</vt:lpstr>
      <vt:lpstr>Table S2 BS-seq data </vt:lpstr>
      <vt:lpstr>Table S3 Performance comparison</vt:lpstr>
      <vt:lpstr>Table S4 ANOVA test</vt:lpstr>
      <vt:lpstr>Table S5 Performance on E coli </vt:lpstr>
      <vt:lpstr>Table S6 Region distribution</vt:lpstr>
      <vt:lpstr>Table S7 Distribution influence</vt:lpstr>
      <vt:lpstr>Table S8 Correlation results</vt:lpstr>
      <vt:lpstr>Table S9 TSS and CTCF</vt:lpstr>
      <vt:lpstr>Table S10 CpGs coverage</vt:lpstr>
      <vt:lpstr>Table S11 Sets intersection</vt:lpstr>
      <vt:lpstr>Table S12 Resource usage</vt:lpstr>
      <vt:lpstr>Table S13 Summary criteri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yan Wick</dc:creator>
  <cp:lastModifiedBy>Microsoft Office User</cp:lastModifiedBy>
  <dcterms:created xsi:type="dcterms:W3CDTF">2018-09-05T00:07:47Z</dcterms:created>
  <dcterms:modified xsi:type="dcterms:W3CDTF">2021-08-08T17:14:27Z</dcterms:modified>
</cp:coreProperties>
</file>